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yuanhao.yang/Documents/MS_Zhouyuan/V2_manuscript/V3/Final/submit_version/"/>
    </mc:Choice>
  </mc:AlternateContent>
  <xr:revisionPtr revIDLastSave="0" documentId="10_ncr:8100000_{EB95F7ED-46DA-1D4C-B3DF-33CE5BA6A1E2}" xr6:coauthVersionLast="34" xr6:coauthVersionMax="34" xr10:uidLastSave="{00000000-0000-0000-0000-000000000000}"/>
  <bookViews>
    <workbookView xWindow="3620" yWindow="460" windowWidth="30680" windowHeight="18220" tabRatio="500" activeTab="1" xr2:uid="{00000000-000D-0000-FFFF-FFFF00000000}"/>
  </bookViews>
  <sheets>
    <sheet name="Table of Contents" sheetId="1" r:id="rId1"/>
    <sheet name="Table S1" sheetId="2" r:id="rId2"/>
    <sheet name="Table S2" sheetId="27" r:id="rId3"/>
    <sheet name="Table S3" sheetId="28" r:id="rId4"/>
    <sheet name="Table S4" sheetId="4" r:id="rId5"/>
    <sheet name="Table S5" sheetId="5" r:id="rId6"/>
    <sheet name="Table S6" sheetId="6" r:id="rId7"/>
    <sheet name="Table S7" sheetId="7" r:id="rId8"/>
    <sheet name="Table S8" sheetId="8" r:id="rId9"/>
    <sheet name="Table S9" sheetId="9" r:id="rId10"/>
    <sheet name="Table S10" sheetId="10" r:id="rId11"/>
    <sheet name="Table S11" sheetId="11" r:id="rId12"/>
    <sheet name="Table S12" sheetId="16" r:id="rId13"/>
    <sheet name="Table S13" sheetId="29" r:id="rId14"/>
    <sheet name="Table S14" sheetId="26" r:id="rId15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8" i="27" l="1"/>
  <c r="J17" i="27"/>
  <c r="J16" i="27"/>
  <c r="J15" i="27"/>
  <c r="J14" i="27"/>
  <c r="J13" i="27"/>
  <c r="J12" i="27"/>
  <c r="J11" i="27"/>
  <c r="J10" i="27"/>
  <c r="J9" i="27"/>
  <c r="J8" i="27"/>
  <c r="J7" i="27"/>
  <c r="J6" i="27"/>
  <c r="J5" i="27"/>
  <c r="J4" i="27"/>
</calcChain>
</file>

<file path=xl/sharedStrings.xml><?xml version="1.0" encoding="utf-8"?>
<sst xmlns="http://schemas.openxmlformats.org/spreadsheetml/2006/main" count="4703" uniqueCount="917">
  <si>
    <t>Trait 1–Trait 2</t>
  </si>
  <si>
    <t>MS–IBD</t>
  </si>
  <si>
    <t>MS–UC</t>
  </si>
  <si>
    <t>MS–CD</t>
  </si>
  <si>
    <t>UC–CD</t>
  </si>
  <si>
    <t>Without constrained intercept</t>
  </si>
  <si>
    <t>p-value</t>
  </si>
  <si>
    <t>Intercept (genetic covariance)</t>
  </si>
  <si>
    <t>Intercept (Trait 1)</t>
  </si>
  <si>
    <t>Intercept (Trait 2)</t>
  </si>
  <si>
    <t>With constrained intercept of heritability</t>
  </si>
  <si>
    <t>Table S1</t>
  </si>
  <si>
    <t>Genetic correlation between MS and each of IBD, UC, and CD</t>
  </si>
  <si>
    <r>
      <t>r</t>
    </r>
    <r>
      <rPr>
        <vertAlign val="subscript"/>
        <sz val="14"/>
        <color theme="1"/>
        <rFont val="Times New Roman"/>
        <family val="1"/>
      </rPr>
      <t>g</t>
    </r>
  </si>
  <si>
    <r>
      <t>h</t>
    </r>
    <r>
      <rPr>
        <vertAlign val="super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 xml:space="preserve"> (Trait 1, liability scale)</t>
    </r>
  </si>
  <si>
    <r>
      <t>h</t>
    </r>
    <r>
      <rPr>
        <vertAlign val="super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 xml:space="preserve"> (Trait 2, liability scale)</t>
    </r>
  </si>
  <si>
    <t>Table S2</t>
  </si>
  <si>
    <t>MS-IBD</t>
  </si>
  <si>
    <t>Method</t>
  </si>
  <si>
    <t>P-value</t>
  </si>
  <si>
    <t>GSMR</t>
  </si>
  <si>
    <t>75 (59)</t>
  </si>
  <si>
    <t>0.17 (0.14–0.20)</t>
  </si>
  <si>
    <t>1.19 (1.15–1.22)</t>
  </si>
  <si>
    <t>MR-Egger</t>
  </si>
  <si>
    <t>0.19 (0.06–0.33)</t>
  </si>
  <si>
    <t>1.21 (1.06–1.38)</t>
  </si>
  <si>
    <t>IVW</t>
  </si>
  <si>
    <t>0.14 (0.06–0.22)</t>
  </si>
  <si>
    <t>0.14 (0.06–0.21)</t>
  </si>
  <si>
    <t>1.15 (1.07–1.24)</t>
  </si>
  <si>
    <t>Weighted Median</t>
  </si>
  <si>
    <t>0.16 (0.10–0.21)</t>
  </si>
  <si>
    <t>1.17 (1.11–1.23)</t>
  </si>
  <si>
    <t>Weighted Mode</t>
  </si>
  <si>
    <t>0.17 (0.13–0.21)</t>
  </si>
  <si>
    <t>1.18 (1.13–1.23)</t>
  </si>
  <si>
    <t>IBD-MS</t>
  </si>
  <si>
    <t>No of SNPs</t>
  </si>
  <si>
    <t>Beta (logit)</t>
  </si>
  <si>
    <t>Beta (liability)</t>
  </si>
  <si>
    <t>OR (liability)</t>
  </si>
  <si>
    <t>68 (51)</t>
  </si>
  <si>
    <t>0.03 (-0.01–0.06)</t>
  </si>
  <si>
    <t>0.02 (-0.01–0.06)</t>
  </si>
  <si>
    <t>1.02 (0.99–1.06)</t>
  </si>
  <si>
    <t>0.30 (-0.02–0.63)</t>
  </si>
  <si>
    <t>0.29 (-0.02–0.61)</t>
  </si>
  <si>
    <t>1.34 (0.98–1.84)</t>
  </si>
  <si>
    <t>0.02 (-0.09–0.14)</t>
  </si>
  <si>
    <t>0.02 (-0.09–0.13)</t>
  </si>
  <si>
    <t>1.02 (0.92–1.14)</t>
  </si>
  <si>
    <t>0.02 (-0.04–0.08)</t>
  </si>
  <si>
    <t>1.02 (0.97–1.08)</t>
  </si>
  <si>
    <t>0.02 (-0.05–0.10)</t>
  </si>
  <si>
    <t>0.02 (-0.04–0.09)</t>
  </si>
  <si>
    <t>1.02 (0.96–1.10)</t>
  </si>
  <si>
    <t>MS-UC</t>
  </si>
  <si>
    <t>75 (62)</t>
  </si>
  <si>
    <t>0.17 (0.13–0.20)</t>
  </si>
  <si>
    <t>0.31 (0.18–0.45)</t>
  </si>
  <si>
    <t>0.31 (0.18–0.44)</t>
  </si>
  <si>
    <t>1.37 (1.20–1.56)</t>
  </si>
  <si>
    <t>0.19 (0.12–0.27)</t>
  </si>
  <si>
    <t>0.19 (0.11–0.27)</t>
  </si>
  <si>
    <t>1.21 (1.12–1.31)</t>
  </si>
  <si>
    <t>0.19 (0.12–0.26)</t>
  </si>
  <si>
    <t>0.19 (0.12–0.25)</t>
  </si>
  <si>
    <t>1.20 (1.12–1.29)</t>
  </si>
  <si>
    <t>0.18 (0.09–0.28)</t>
  </si>
  <si>
    <t>0.18 (0.09–0.27)</t>
  </si>
  <si>
    <t>1.20 (1.10–1.32)</t>
  </si>
  <si>
    <t>UC-MS</t>
  </si>
  <si>
    <t>42 (31)</t>
  </si>
  <si>
    <t>0.08 (0.04–0.12)</t>
  </si>
  <si>
    <t>1.08 (1.04–1.12)</t>
  </si>
  <si>
    <t>0.33 (-0.25–0.92)</t>
  </si>
  <si>
    <t>0.33 (-0.26–0.92)</t>
  </si>
  <si>
    <t>1.40 (0.77–2.52)</t>
  </si>
  <si>
    <t>0.21 (0.03–0.38)</t>
  </si>
  <si>
    <t>1.23 (1.03–1.47)</t>
  </si>
  <si>
    <t>0.05 (-0.02–0.11)</t>
  </si>
  <si>
    <t>1.05 (0.98–1.11)</t>
  </si>
  <si>
    <t>0.06 (-0.01–0.12)</t>
  </si>
  <si>
    <t>1.06 (0.99–1.13)</t>
  </si>
  <si>
    <t>MS-CD</t>
  </si>
  <si>
    <t>75 (58)</t>
  </si>
  <si>
    <t>0.07 (0.03–0.11)</t>
  </si>
  <si>
    <t>1.07 (1.03–1.11)</t>
  </si>
  <si>
    <t>0.04 (-0.13–0.21)</t>
  </si>
  <si>
    <t>1.04 (0.88–1.23)</t>
  </si>
  <si>
    <t>0.07 (-0.03–0.17)</t>
  </si>
  <si>
    <t>0.07 (-0.03–0.16)</t>
  </si>
  <si>
    <t>1.07 (0.97–1.18)</t>
  </si>
  <si>
    <t>0.06 (0–0.12)</t>
  </si>
  <si>
    <t>1.06 (1–1.13)</t>
  </si>
  <si>
    <t>0.04 (-0.01–0.10)</t>
  </si>
  <si>
    <t>1.04 (0.99–1.10)</t>
  </si>
  <si>
    <t>CD-MS</t>
  </si>
  <si>
    <t>56 (41)</t>
  </si>
  <si>
    <t>-0.04 (-0.07–-0.01)</t>
  </si>
  <si>
    <t>0.96 (0.93–0.99)</t>
  </si>
  <si>
    <t>0.17 (-0.02–0.36)</t>
  </si>
  <si>
    <t>1.19 (0.98–1.44)</t>
  </si>
  <si>
    <t>-0.01 (-0.09–0.07)</t>
  </si>
  <si>
    <t>0.99 (0.92–1.07)</t>
  </si>
  <si>
    <t>0.01 (-0.03–0.06)</t>
  </si>
  <si>
    <t>1.01 (0.97–1.06)</t>
  </si>
  <si>
    <t>0.01 (-0.04–0.07)</t>
  </si>
  <si>
    <t>1.01 (0.96–1.07)</t>
  </si>
  <si>
    <r>
      <t>No of SNPs</t>
    </r>
    <r>
      <rPr>
        <b/>
        <vertAlign val="superscript"/>
        <sz val="14"/>
        <color theme="1"/>
        <rFont val="Times New Roman"/>
        <family val="1"/>
      </rPr>
      <t>1</t>
    </r>
  </si>
  <si>
    <r>
      <t>Beta (logit)</t>
    </r>
    <r>
      <rPr>
        <b/>
        <vertAlign val="superscript"/>
        <sz val="14"/>
        <color theme="1"/>
        <rFont val="Times New Roman"/>
        <family val="1"/>
      </rPr>
      <t>2</t>
    </r>
  </si>
  <si>
    <r>
      <t>Beta (liability)</t>
    </r>
    <r>
      <rPr>
        <b/>
        <vertAlign val="superscript"/>
        <sz val="14"/>
        <color theme="1"/>
        <rFont val="Times New Roman"/>
        <family val="1"/>
      </rPr>
      <t>2</t>
    </r>
  </si>
  <si>
    <r>
      <t>OR (liability)</t>
    </r>
    <r>
      <rPr>
        <b/>
        <vertAlign val="superscript"/>
        <sz val="14"/>
        <color theme="1"/>
        <rFont val="Times New Roman"/>
        <family val="1"/>
      </rPr>
      <t>2</t>
    </r>
  </si>
  <si>
    <t>Table S3</t>
  </si>
  <si>
    <t>Summary of two-sample MR results between MS and each of IBD, UC, and CD</t>
  </si>
  <si>
    <r>
      <t>2</t>
    </r>
    <r>
      <rPr>
        <sz val="14"/>
        <color theme="1"/>
        <rFont val="Times New Roman"/>
        <family val="1"/>
      </rPr>
      <t>1Numbers in the brackets of GSMR results are the numbers of SNPs remained after HEIDI test</t>
    </r>
  </si>
  <si>
    <r>
      <t>1</t>
    </r>
    <r>
      <rPr>
        <sz val="14"/>
        <color theme="1"/>
        <rFont val="Times New Roman"/>
        <family val="1"/>
      </rPr>
      <t>Numbers in the brackets are 95% confidence intervals (CIs) of the estimates.</t>
    </r>
  </si>
  <si>
    <t>70 (61)</t>
  </si>
  <si>
    <t>0.12 (0.08–0.16)</t>
  </si>
  <si>
    <t>1.13 (1.08–1.17)</t>
  </si>
  <si>
    <t>0.30 (-0.15–0.76)</t>
  </si>
  <si>
    <t>0.31 (-0.15–0.78)</t>
  </si>
  <si>
    <t>1.37 (0.86–2.18)</t>
  </si>
  <si>
    <t>0.13 (0.04–0.23)</t>
  </si>
  <si>
    <t>0.14 (0.04–0.24)</t>
  </si>
  <si>
    <t>1.15 (1.04–1.27)</t>
  </si>
  <si>
    <t>0.09 (0.03–0.16)</t>
  </si>
  <si>
    <t>1.10 (1.03–1.17)</t>
  </si>
  <si>
    <t>0.09 (-0.03–0.21)</t>
  </si>
  <si>
    <t>0.09 (-0.04–0.22)</t>
  </si>
  <si>
    <t>1.09 (0.97–1.24)</t>
  </si>
  <si>
    <t>63 (49)</t>
  </si>
  <si>
    <t>0.18 (-0.05–0.41)</t>
  </si>
  <si>
    <t>0.17 (-0.05–0.40)</t>
  </si>
  <si>
    <t>1.19 (0.95–1.49)</t>
  </si>
  <si>
    <t>0.05 (-0.03–0.13)</t>
  </si>
  <si>
    <t>1.05 (0.97–1.14)</t>
  </si>
  <si>
    <t>0.02 (-0.05–0.09)</t>
  </si>
  <si>
    <t>1.02 (0.95–1.10)</t>
  </si>
  <si>
    <t>70 (66)</t>
  </si>
  <si>
    <t>0.10 (0.06–0.15)</t>
  </si>
  <si>
    <t>1.11 (1.06–1.16)</t>
  </si>
  <si>
    <t>0.22 (-0.20–0.64)</t>
  </si>
  <si>
    <t>1.25 (0.82–1.90)</t>
  </si>
  <si>
    <t>0.13 (0.04–0.22)</t>
  </si>
  <si>
    <t>1.14 (1.04–1.25)</t>
  </si>
  <si>
    <t>0.05 (-0.02–0.13)</t>
  </si>
  <si>
    <t>1.06 (0.98–1.14)</t>
  </si>
  <si>
    <t>0.01 (-0.15–0.16)</t>
  </si>
  <si>
    <t>0.01 (-0.14–0.16)</t>
  </si>
  <si>
    <t>1.01 (0.87–1.17)</t>
  </si>
  <si>
    <t>36 (31)</t>
  </si>
  <si>
    <t>0.03 (-0.26–0.33)</t>
  </si>
  <si>
    <t>1.03 (0.77–1.39)</t>
  </si>
  <si>
    <t>0.10 (0.02–0.18)</t>
  </si>
  <si>
    <t>1.10 (1.02–1.20)</t>
  </si>
  <si>
    <t>0.04 (-0.02–0.10)</t>
  </si>
  <si>
    <t>1.04 (0.98–0.10)</t>
  </si>
  <si>
    <t>0.05 (-0.03–0.12)</t>
  </si>
  <si>
    <t>1.05 (0.97–1.13)</t>
  </si>
  <si>
    <t>70 (57)</t>
  </si>
  <si>
    <t>0.12 (0.07–0.18)</t>
  </si>
  <si>
    <t>0.12 (0.07–0.17)</t>
  </si>
  <si>
    <t>1.13 (1.07–1.19)</t>
  </si>
  <si>
    <t>0.43 (-0.18–1.05)</t>
  </si>
  <si>
    <t>0.42 (-0.18–1.03)</t>
  </si>
  <si>
    <t>1.53 (0.83–2.79)</t>
  </si>
  <si>
    <t>0.13 (0–0.26)</t>
  </si>
  <si>
    <t>1.13 (1–1.29)</t>
  </si>
  <si>
    <t>0.12 (0.04–0.20)</t>
  </si>
  <si>
    <t>1.13 (1.04–1.22)</t>
  </si>
  <si>
    <t>0.12 (-0.04–0.29)</t>
  </si>
  <si>
    <t>1.13 (0.96–1.33)</t>
  </si>
  <si>
    <t>54 (40)</t>
  </si>
  <si>
    <t>0.13 (-0.03–0.29)</t>
  </si>
  <si>
    <t>0.13 (-0.03–0.30)</t>
  </si>
  <si>
    <t>1.14 (0.97–1.35)</t>
  </si>
  <si>
    <t>0.01 (-0.06–0.07)</t>
  </si>
  <si>
    <t>0.01 (-0.06–0.08)</t>
  </si>
  <si>
    <t>1.01 (0.94–1.08)</t>
  </si>
  <si>
    <t>0.01 (-0.04–0.06)</t>
  </si>
  <si>
    <t>Table S4</t>
  </si>
  <si>
    <t>Summary of two-sample MR results (excluding SNPs in the MHC region) between MS and each of IBD, UC, and CD</t>
  </si>
  <si>
    <t>MS-IBD (N = 2,092)</t>
  </si>
  <si>
    <t>Model</t>
  </si>
  <si>
    <t>Sharing</t>
  </si>
  <si>
    <t>NA</t>
  </si>
  <si>
    <t>0.09 (0.04–0.17)</t>
  </si>
  <si>
    <t>0.26 (0.03–0.52)</t>
  </si>
  <si>
    <t>Causal</t>
  </si>
  <si>
    <t>0.05 (0.02–0.07)</t>
  </si>
  <si>
    <t>1.05 (1.02–1.07)</t>
  </si>
  <si>
    <t>-0.01 (-0.43–0.34)</t>
  </si>
  <si>
    <t>0.03 (0–0.25)</t>
  </si>
  <si>
    <t>IBD-MS (N = 2,088)</t>
  </si>
  <si>
    <t>Gamma</t>
  </si>
  <si>
    <t>Gamma (liability)</t>
  </si>
  <si>
    <t>P-value (Gamma)</t>
  </si>
  <si>
    <t>Eta</t>
  </si>
  <si>
    <t>q</t>
  </si>
  <si>
    <t>0.20 (0.10–0.42)</t>
  </si>
  <si>
    <t>0.27 (0.07–0.52)</t>
  </si>
  <si>
    <t>0.09 (0.06–0.12)</t>
  </si>
  <si>
    <t>1.09 (1.06–1.12)</t>
  </si>
  <si>
    <t>-2.63 (-3.00–-2.30)</t>
  </si>
  <si>
    <t>0.03 (0.02–0.05)</t>
  </si>
  <si>
    <t>MS-UC (N = 2,092)</t>
  </si>
  <si>
    <t>0.15 (0.10–0.21)</t>
  </si>
  <si>
    <t>0.41 (0.24–0.60)</t>
  </si>
  <si>
    <t>0.09 (0.05–0.12)</t>
  </si>
  <si>
    <t>1.09 (1.05–1.13)</t>
  </si>
  <si>
    <t>-0.19 (-0.56–0.22)</t>
  </si>
  <si>
    <t>0.06 (0–0.25)</t>
  </si>
  <si>
    <t>UC-MS (N = 1,723)</t>
  </si>
  <si>
    <t>3.07 (2.35–3.89)</t>
  </si>
  <si>
    <t>0.02 (0.01–0.04)</t>
  </si>
  <si>
    <t>0.06 (0.03–0.10)</t>
  </si>
  <si>
    <t>1.06 (1.03–1.11)</t>
  </si>
  <si>
    <t>-2.21 (-2.67–-1.80)</t>
  </si>
  <si>
    <t>MS-CD (N = 2,092)</t>
  </si>
  <si>
    <t>-0.05 (-0.42–0.53)</t>
  </si>
  <si>
    <t>0.04 (0–0.28)</t>
  </si>
  <si>
    <t>-0.01 (-0.02–0)</t>
  </si>
  <si>
    <t>0.99 (0.98–1.00)</t>
  </si>
  <si>
    <t>-0.01 (-0.43–0.35)</t>
  </si>
  <si>
    <t>0.02 (0–0.23)</t>
  </si>
  <si>
    <t>CD-MS (N = 1,805)</t>
  </si>
  <si>
    <t>-2.53 (-3.09–-1.83)</t>
  </si>
  <si>
    <t>0.04 (0.02–0.05)</t>
  </si>
  <si>
    <t>0.04 (0.01–0.07)</t>
  </si>
  <si>
    <t>1.04 (1.01–1.07)</t>
  </si>
  <si>
    <t>-2.47 (-3.04–-1.76)</t>
  </si>
  <si>
    <t>0.04 (0.02–0.06)</t>
  </si>
  <si>
    <r>
      <t>Gamma</t>
    </r>
    <r>
      <rPr>
        <b/>
        <vertAlign val="superscript"/>
        <sz val="14"/>
        <color theme="1"/>
        <rFont val="Times New Roman"/>
        <family val="1"/>
      </rPr>
      <t>1</t>
    </r>
  </si>
  <si>
    <r>
      <t>Gamma (liability)</t>
    </r>
    <r>
      <rPr>
        <b/>
        <vertAlign val="superscript"/>
        <sz val="14"/>
        <color theme="1"/>
        <rFont val="Times New Roman"/>
        <family val="1"/>
      </rPr>
      <t>1</t>
    </r>
  </si>
  <si>
    <r>
      <t>OR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(liability)</t>
    </r>
    <r>
      <rPr>
        <b/>
        <vertAlign val="superscript"/>
        <sz val="14"/>
        <color theme="1"/>
        <rFont val="Times New Roman"/>
        <family val="1"/>
      </rPr>
      <t>1</t>
    </r>
  </si>
  <si>
    <r>
      <t>P-value (Gamma)</t>
    </r>
    <r>
      <rPr>
        <b/>
        <vertAlign val="superscript"/>
        <sz val="14"/>
        <color theme="1"/>
        <rFont val="Times New Roman"/>
        <family val="1"/>
      </rPr>
      <t>2</t>
    </r>
  </si>
  <si>
    <r>
      <t>Eta</t>
    </r>
    <r>
      <rPr>
        <b/>
        <vertAlign val="superscript"/>
        <sz val="14"/>
        <color theme="1"/>
        <rFont val="Times New Roman"/>
        <family val="1"/>
      </rPr>
      <t>1</t>
    </r>
  </si>
  <si>
    <r>
      <t>q</t>
    </r>
    <r>
      <rPr>
        <b/>
        <vertAlign val="superscript"/>
        <sz val="14"/>
        <color theme="1"/>
        <rFont val="Times New Roman"/>
        <family val="1"/>
      </rPr>
      <t>1</t>
    </r>
  </si>
  <si>
    <r>
      <t>1.01×10</t>
    </r>
    <r>
      <rPr>
        <vertAlign val="superscript"/>
        <sz val="14"/>
        <color theme="1"/>
        <rFont val="Times New Roman"/>
        <family val="1"/>
      </rPr>
      <t>-4</t>
    </r>
  </si>
  <si>
    <r>
      <t>OR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(liability)</t>
    </r>
  </si>
  <si>
    <r>
      <t>8.37×10</t>
    </r>
    <r>
      <rPr>
        <vertAlign val="superscript"/>
        <sz val="14"/>
        <color theme="1"/>
        <rFont val="Times New Roman"/>
        <family val="1"/>
      </rPr>
      <t>-9</t>
    </r>
  </si>
  <si>
    <r>
      <t>6.94×10</t>
    </r>
    <r>
      <rPr>
        <vertAlign val="superscript"/>
        <sz val="14"/>
        <color theme="1"/>
        <rFont val="Times New Roman"/>
        <family val="1"/>
      </rPr>
      <t>-7</t>
    </r>
  </si>
  <si>
    <r>
      <t>8.21×10</t>
    </r>
    <r>
      <rPr>
        <vertAlign val="superscript"/>
        <sz val="14"/>
        <color theme="1"/>
        <rFont val="Times New Roman"/>
        <family val="1"/>
      </rPr>
      <t>-4</t>
    </r>
  </si>
  <si>
    <r>
      <t>8.25×10</t>
    </r>
    <r>
      <rPr>
        <vertAlign val="superscript"/>
        <sz val="14"/>
        <color theme="1"/>
        <rFont val="Times New Roman"/>
        <family val="1"/>
      </rPr>
      <t>-1</t>
    </r>
  </si>
  <si>
    <r>
      <t>8.96×10</t>
    </r>
    <r>
      <rPr>
        <vertAlign val="superscript"/>
        <sz val="14"/>
        <color theme="1"/>
        <rFont val="Times New Roman"/>
        <family val="1"/>
      </rPr>
      <t>-3</t>
    </r>
  </si>
  <si>
    <t>Table S5</t>
  </si>
  <si>
    <t>Summary of CAUSE results between MS and each of IBD, UC, and CD</t>
  </si>
  <si>
    <r>
      <t>1</t>
    </r>
    <r>
      <rPr>
        <sz val="14"/>
        <color theme="1"/>
        <rFont val="Times New Roman"/>
        <family val="1"/>
      </rPr>
      <t xml:space="preserve">Numbers in the brackets are 95% confidence intervals (CIs) of the estimates. </t>
    </r>
  </si>
  <si>
    <r>
      <t>2</t>
    </r>
    <r>
      <rPr>
        <sz val="14"/>
        <color theme="1"/>
        <rFont val="Times New Roman"/>
        <family val="1"/>
      </rPr>
      <t>The p-value is calculated from the estimated gamma and its 95% CI, assuming the estimates of Gamma are nearly normal distributed.</t>
    </r>
  </si>
  <si>
    <t>MS-IBD (N = 1,771)</t>
  </si>
  <si>
    <t>0.23 (0.09–0.50)</t>
  </si>
  <si>
    <t>0.22 (0.05–0.50)</t>
  </si>
  <si>
    <t>0.08 (0.04–0.11)</t>
  </si>
  <si>
    <t>1.09 (1.04–1.12)</t>
  </si>
  <si>
    <t>0.05 (-0.52–0.70)</t>
  </si>
  <si>
    <t>0.03 (0–0.24)</t>
  </si>
  <si>
    <t>IBD-MS (N = 1,939)</t>
  </si>
  <si>
    <t>0.19 (0.08–0.37)</t>
  </si>
  <si>
    <t>0.27 (0.05–0.52)</t>
  </si>
  <si>
    <t>1.08 (1.04–1.11)</t>
  </si>
  <si>
    <t>0.03 (-0.47–0.65)</t>
  </si>
  <si>
    <t>MS-UC (N = 1,771)</t>
  </si>
  <si>
    <t>0.18 (0.10–0.32)</t>
  </si>
  <si>
    <t>0.33 (0.13–0.58)</t>
  </si>
  <si>
    <t>0.08 (0.05–0.12)</t>
  </si>
  <si>
    <t>1.08 (1.05–1.13)</t>
  </si>
  <si>
    <t>0.02 (-0.55–0.61)</t>
  </si>
  <si>
    <t>UC-MS (N = 1,552)</t>
  </si>
  <si>
    <t>0.14 (-0.24–0.65)</t>
  </si>
  <si>
    <t>0.07 (0–0.36)</t>
  </si>
  <si>
    <t>0.05 (0.02–0.09)</t>
  </si>
  <si>
    <t>1.05 (1.02–1.09)</t>
  </si>
  <si>
    <t>0.01 (-0.54–0.58)</t>
  </si>
  <si>
    <t>MS-CD (N = 1,771)</t>
  </si>
  <si>
    <t>0.15 (-0.25–0.73)</t>
  </si>
  <si>
    <t>0.08 (0–0.37)</t>
  </si>
  <si>
    <t>0.06 (0.02–0.09)</t>
  </si>
  <si>
    <t>1.06 (1.02–1.09)</t>
  </si>
  <si>
    <t>0.01 (-0.68–0.70)</t>
  </si>
  <si>
    <t>CD-MS (N = 1,705)</t>
  </si>
  <si>
    <t>0.12 (-0.11–0.58)</t>
  </si>
  <si>
    <t>0.10 (0–0.40)</t>
  </si>
  <si>
    <t>0.05 (0.02–0.08)</t>
  </si>
  <si>
    <t>1.05 (1.02–1.08)</t>
  </si>
  <si>
    <t>0.02 (-0.43–0.57)</t>
  </si>
  <si>
    <r>
      <t>9.53×10</t>
    </r>
    <r>
      <rPr>
        <vertAlign val="superscript"/>
        <sz val="14"/>
        <color theme="1"/>
        <rFont val="Times New Roman"/>
        <family val="1"/>
      </rPr>
      <t>-6</t>
    </r>
  </si>
  <si>
    <r>
      <t>5.15×10</t>
    </r>
    <r>
      <rPr>
        <vertAlign val="superscript"/>
        <sz val="14"/>
        <color theme="1"/>
        <rFont val="Times New Roman"/>
        <family val="1"/>
      </rPr>
      <t>-3</t>
    </r>
  </si>
  <si>
    <r>
      <t>1.13×10</t>
    </r>
    <r>
      <rPr>
        <vertAlign val="superscript"/>
        <sz val="14"/>
        <color theme="1"/>
        <rFont val="Times New Roman"/>
        <family val="1"/>
      </rPr>
      <t>-3</t>
    </r>
  </si>
  <si>
    <t>Table S6</t>
  </si>
  <si>
    <t>Summary of CAUSE results (excluding SNPs in the MHC region) between MS and each of IBD, UC, and CD</t>
  </si>
  <si>
    <t>Tissue</t>
  </si>
  <si>
    <t>Cell types</t>
  </si>
  <si>
    <t>No of cells</t>
  </si>
  <si>
    <t>Natural killer cell</t>
  </si>
  <si>
    <t>Plasmacytoid dendritic cell</t>
  </si>
  <si>
    <t>Plasma cell</t>
  </si>
  <si>
    <t>Lung</t>
  </si>
  <si>
    <t>Alveolar type 1</t>
  </si>
  <si>
    <t>Alveolar type 2</t>
  </si>
  <si>
    <t>Basal cell</t>
  </si>
  <si>
    <t>Blood vessel cell</t>
  </si>
  <si>
    <t>B mature cell</t>
  </si>
  <si>
    <t>B naive cell</t>
  </si>
  <si>
    <t>Ciliated cell</t>
  </si>
  <si>
    <t>Dendritic cell 1</t>
  </si>
  <si>
    <t>Dendritic cell 2</t>
  </si>
  <si>
    <t>Activated dendritic cell</t>
  </si>
  <si>
    <t>Monocyte dividing dendritic cell</t>
  </si>
  <si>
    <t>Fibroblast cell</t>
  </si>
  <si>
    <t>Lymph vessel cell</t>
  </si>
  <si>
    <t>Macrophage dividing</t>
  </si>
  <si>
    <t>Macrophage MARCOneg</t>
  </si>
  <si>
    <t>Macrophage MARCOpos</t>
  </si>
  <si>
    <t>Mast cell</t>
  </si>
  <si>
    <t>Monocyte</t>
  </si>
  <si>
    <t>Muscle cell</t>
  </si>
  <si>
    <t>Natural killer dividing</t>
  </si>
  <si>
    <t>Secretory cell</t>
  </si>
  <si>
    <t>Dividing T cell</t>
  </si>
  <si>
    <t>Regulatory T cell</t>
  </si>
  <si>
    <t>Peripheral Blood</t>
  </si>
  <si>
    <t>Dendritic cells</t>
  </si>
  <si>
    <t>Spleen</t>
  </si>
  <si>
    <t>B Hypermutation cell</t>
  </si>
  <si>
    <t>B T doublet</t>
  </si>
  <si>
    <t>Dendritic cells 1</t>
  </si>
  <si>
    <t>Dendritic cells 2</t>
  </si>
  <si>
    <t>Innate lymphoid cell (ILC)</t>
  </si>
  <si>
    <t>Macrophage</t>
  </si>
  <si>
    <t>Neutrophil</t>
  </si>
  <si>
    <t>Natural killer CD160pos</t>
  </si>
  <si>
    <t>Natural killer FCGR3Apos</t>
  </si>
  <si>
    <t>Plasmablast</t>
  </si>
  <si>
    <t>Plasma IgG</t>
  </si>
  <si>
    <t>Plasma IgM</t>
  </si>
  <si>
    <t>Platelet</t>
  </si>
  <si>
    <t>Unknown</t>
  </si>
  <si>
    <t>Small Intestine</t>
  </si>
  <si>
    <t>Enterocyte immature distal</t>
  </si>
  <si>
    <t>Enterocyte immature proximal</t>
  </si>
  <si>
    <t>Enterocyte mature distal</t>
  </si>
  <si>
    <t>Enterocyte mature proximal</t>
  </si>
  <si>
    <t>Enterocyte progenitor</t>
  </si>
  <si>
    <t>Early enterocyte progenitor</t>
  </si>
  <si>
    <t>Late enterocyte progenitor</t>
  </si>
  <si>
    <t>Enteroendocrine</t>
  </si>
  <si>
    <t>Goblet</t>
  </si>
  <si>
    <t>Paneth</t>
  </si>
  <si>
    <t>Stem</t>
  </si>
  <si>
    <t>Transit-amplifying (TA)</t>
  </si>
  <si>
    <t>TA G1</t>
  </si>
  <si>
    <t>TA G2</t>
  </si>
  <si>
    <t>Tuft</t>
  </si>
  <si>
    <r>
      <t>CD4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 xml:space="preserve"> naive T cell</t>
    </r>
  </si>
  <si>
    <r>
      <t>CD14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 xml:space="preserve"> monocyte</t>
    </r>
  </si>
  <si>
    <r>
      <t>CD4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 xml:space="preserve"> T cell</t>
    </r>
  </si>
  <si>
    <r>
      <t>CD8</t>
    </r>
    <r>
      <rPr>
        <vertAlign val="superscript"/>
        <sz val="14"/>
        <color theme="1"/>
        <rFont val="Times New Roman"/>
        <family val="1"/>
      </rPr>
      <t xml:space="preserve">+ </t>
    </r>
    <r>
      <rPr>
        <sz val="14"/>
        <color theme="1"/>
        <rFont val="Times New Roman"/>
        <family val="1"/>
      </rPr>
      <t>cytotoxic T cell</t>
    </r>
  </si>
  <si>
    <r>
      <t>CD4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>/CD25 regulatory T cell</t>
    </r>
  </si>
  <si>
    <r>
      <t>CD4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>/CD45RO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 xml:space="preserve"> memory T cell</t>
    </r>
  </si>
  <si>
    <r>
      <t>CD4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>/CD45RA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>/CD25</t>
    </r>
    <r>
      <rPr>
        <vertAlign val="superscript"/>
        <sz val="14"/>
        <color theme="1"/>
        <rFont val="Times New Roman"/>
        <family val="1"/>
      </rPr>
      <t>-</t>
    </r>
    <r>
      <rPr>
        <sz val="14"/>
        <color theme="1"/>
        <rFont val="Times New Roman"/>
        <family val="1"/>
      </rPr>
      <t xml:space="preserve"> naive T cell</t>
    </r>
  </si>
  <si>
    <r>
      <t>CD4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 xml:space="preserve"> T helper</t>
    </r>
  </si>
  <si>
    <r>
      <t>CD8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 xml:space="preserve"> cytotoxic T cell</t>
    </r>
  </si>
  <si>
    <r>
      <t>CD8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>/CD45RA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 xml:space="preserve"> naive cytotoxic cell</t>
    </r>
  </si>
  <si>
    <r>
      <t>CD19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 xml:space="preserve"> B cell</t>
    </r>
  </si>
  <si>
    <r>
      <t>CD34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 xml:space="preserve"> cell</t>
    </r>
  </si>
  <si>
    <r>
      <t>CD56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 xml:space="preserve"> Natural killer cells</t>
    </r>
  </si>
  <si>
    <r>
      <t>CD34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 xml:space="preserve"> progenitor</t>
    </r>
  </si>
  <si>
    <r>
      <t>CD4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 xml:space="preserve"> conventional</t>
    </r>
  </si>
  <si>
    <r>
      <t>CD4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 xml:space="preserve"> follicular helper</t>
    </r>
  </si>
  <si>
    <r>
      <t>CD4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 xml:space="preserve"> regulatory T cell</t>
    </r>
  </si>
  <si>
    <r>
      <t>CD8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 xml:space="preserve"> activated</t>
    </r>
  </si>
  <si>
    <r>
      <t>CD8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 xml:space="preserve"> cytotoxic lymphocyte</t>
    </r>
  </si>
  <si>
    <r>
      <t>CD8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 xml:space="preserve"> gamma-delta</t>
    </r>
  </si>
  <si>
    <r>
      <t>CD8</t>
    </r>
    <r>
      <rPr>
        <vertAlign val="superscript"/>
        <sz val="14"/>
        <color theme="1"/>
        <rFont val="Times New Roman"/>
        <family val="1"/>
      </rPr>
      <t>+</t>
    </r>
    <r>
      <rPr>
        <sz val="14"/>
        <color theme="1"/>
        <rFont val="Times New Roman"/>
        <family val="1"/>
      </rPr>
      <t xml:space="preserve"> MAIT-like</t>
    </r>
  </si>
  <si>
    <t>Table S7</t>
  </si>
  <si>
    <t>Number of cells and qualified expressed genes for each cell type</t>
  </si>
  <si>
    <t>Table S8</t>
  </si>
  <si>
    <t>Table S9</t>
  </si>
  <si>
    <t>Table S10</t>
  </si>
  <si>
    <t>Adipose</t>
  </si>
  <si>
    <t>Artery</t>
  </si>
  <si>
    <t>Adrenal Gland</t>
  </si>
  <si>
    <t>Breast Mammary Tissue</t>
  </si>
  <si>
    <t>Colon</t>
  </si>
  <si>
    <t>Esophagus</t>
  </si>
  <si>
    <t>Heart</t>
  </si>
  <si>
    <t>Liver</t>
  </si>
  <si>
    <t>Ovary</t>
  </si>
  <si>
    <t>Pancreas</t>
  </si>
  <si>
    <t>Pituitary</t>
  </si>
  <si>
    <t>Prostate</t>
  </si>
  <si>
    <t>Skin</t>
  </si>
  <si>
    <t>Stomach</t>
  </si>
  <si>
    <t>Thyroid</t>
  </si>
  <si>
    <t>Uterus</t>
  </si>
  <si>
    <t>Vagina</t>
  </si>
  <si>
    <t>Whole Blood</t>
  </si>
  <si>
    <t>Brain - Amygdala</t>
  </si>
  <si>
    <t>Brain - Cerebellar Hemisphere</t>
  </si>
  <si>
    <t>Brain - Cerebellum</t>
  </si>
  <si>
    <t>Brain - Cortex</t>
  </si>
  <si>
    <t>Brain - Hippocampus</t>
  </si>
  <si>
    <t>Brain - Hypothalamus</t>
  </si>
  <si>
    <t>Brain - Frontal Cortex (BA9)</t>
  </si>
  <si>
    <t>Proportion of SNPs</t>
  </si>
  <si>
    <t>MS</t>
  </si>
  <si>
    <t>FDR</t>
  </si>
  <si>
    <t>IBD</t>
  </si>
  <si>
    <t>CD</t>
  </si>
  <si>
    <t>UC</t>
  </si>
  <si>
    <t>Disease</t>
  </si>
  <si>
    <r>
      <t>Proportion of h</t>
    </r>
    <r>
      <rPr>
        <b/>
        <vertAlign val="super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</t>
    </r>
  </si>
  <si>
    <t>Enrichment</t>
  </si>
  <si>
    <t>Enrichment SE</t>
  </si>
  <si>
    <t xml:space="preserve"> Enrichment P-value</t>
  </si>
  <si>
    <t xml:space="preserve">Coefficient </t>
  </si>
  <si>
    <t>Coefficient SE</t>
  </si>
  <si>
    <t>Coefficient P-value</t>
  </si>
  <si>
    <t>Negative log 10 (Coefficient P-value)</t>
  </si>
  <si>
    <t>Z</t>
  </si>
  <si>
    <r>
      <t>P-value</t>
    </r>
    <r>
      <rPr>
        <b/>
        <vertAlign val="superscript"/>
        <sz val="14"/>
        <color theme="1"/>
        <rFont val="Times New Roman"/>
        <family val="1"/>
      </rPr>
      <t>3</t>
    </r>
  </si>
  <si>
    <r>
      <t>3</t>
    </r>
    <r>
      <rPr>
        <sz val="14"/>
        <color theme="1"/>
        <rFont val="Times New Roman"/>
        <family val="1"/>
      </rPr>
      <t>P-value for model comparison using the expected log pointwise posterior density. The second model is a better fit if Z-score is less than 0.</t>
    </r>
  </si>
  <si>
    <t>Adipose - Subcutaneous</t>
  </si>
  <si>
    <t>Artery - Aorta</t>
  </si>
  <si>
    <t>Artery - Coronary</t>
  </si>
  <si>
    <t>Artery - Tibial</t>
  </si>
  <si>
    <t>Adipose - Visceral (Omentum)</t>
  </si>
  <si>
    <t>Colon - Sigmoid</t>
  </si>
  <si>
    <t>Colon - Transverse</t>
  </si>
  <si>
    <t>Esophagus - Gastroesophageal Junction</t>
  </si>
  <si>
    <t>Esophagus - Mucosa</t>
  </si>
  <si>
    <t>Esophagus - Muscularis</t>
  </si>
  <si>
    <t>Heart - Atrial Appendage</t>
  </si>
  <si>
    <t>Heart - Left Ventricle</t>
  </si>
  <si>
    <t>Minor Salivary Gland</t>
  </si>
  <si>
    <t>Muscle Skeletal</t>
  </si>
  <si>
    <t>Nerve Tibial</t>
  </si>
  <si>
    <t>Skin - Sun Exposed (Lowerleg)</t>
  </si>
  <si>
    <t>Skin - Not Sun Exposed (Suprapubic)</t>
  </si>
  <si>
    <t>Small Intestine - Terminal Ileum</t>
  </si>
  <si>
    <t>Brain - Anterior Cingulate Cortex (BA24)</t>
  </si>
  <si>
    <t>Brain - Caudate (Basal Ganglia)</t>
  </si>
  <si>
    <t>Brain - Nucleus Accumbens (Basal Ganglia)</t>
  </si>
  <si>
    <t>Brain - Putamen (Basal Ganglia)</t>
  </si>
  <si>
    <t>Brain - Spinal Cord (Cervical c-1)</t>
  </si>
  <si>
    <t>Brain - Substantia Nigra</t>
  </si>
  <si>
    <t>Table S11</t>
  </si>
  <si>
    <t>Gene</t>
  </si>
  <si>
    <t>Chromosome</t>
  </si>
  <si>
    <t>Beta (SMR)</t>
  </si>
  <si>
    <t>P-value (SMR)</t>
  </si>
  <si>
    <t>P-value (HEIDI)</t>
  </si>
  <si>
    <t>No of SNPs after HEIDI</t>
  </si>
  <si>
    <t>Table S12</t>
  </si>
  <si>
    <t>Cell type</t>
  </si>
  <si>
    <t>PBMC</t>
  </si>
  <si>
    <t>Table of Contents</t>
  </si>
  <si>
    <t>Summary of heritability enrichment of 84 cell type-specific expressed genes in MS and each of IBD, UC, and CD</t>
  </si>
  <si>
    <t>Summary of enrichment correlations among MS, IBD, UC, and CD for GTEx tissues and cell types (by tissues)</t>
  </si>
  <si>
    <t>correlations</t>
  </si>
  <si>
    <t>lambdaGC (Trait 2)</t>
  </si>
  <si>
    <t>lambdaGC (Trait 1)</t>
  </si>
  <si>
    <t>MHC regions (chromosome: BP start–BP end)</t>
  </si>
  <si>
    <t>chr6: 28017819–28917608</t>
  </si>
  <si>
    <t>chr6: 28917608–29737971</t>
  </si>
  <si>
    <t>chr6: 30798168–31571218</t>
  </si>
  <si>
    <t>chr6: 31571218–32682664</t>
  </si>
  <si>
    <t>chr6: 32682664–33236497</t>
  </si>
  <si>
    <t>Number of SNPs</t>
  </si>
  <si>
    <t>local rhog</t>
  </si>
  <si>
    <t>p-value (local rhog )</t>
  </si>
  <si>
    <t>Summary of local genetic correlations between MS and each of IBD, UC, and CD in the MHC region</t>
  </si>
  <si>
    <t>GTEx tissues (Bryois et al. 2020 method, No of tissues = 37)</t>
  </si>
  <si>
    <t>GTEx tissues (Finucane et al. 2018 method, No of tissues = 45)</t>
  </si>
  <si>
    <t>Cell types in lung (No of cell types = 28)</t>
  </si>
  <si>
    <t>Cell types in PBMC (No of cell types = 11)</t>
  </si>
  <si>
    <t>Cell types in spleen (No of cell types = 30)</t>
  </si>
  <si>
    <t>Cell types in small intestine (No of cell types = 15)</t>
  </si>
  <si>
    <t>Beta (GWAS)</t>
  </si>
  <si>
    <t>P-value (GWAS)</t>
  </si>
  <si>
    <t>Beta (eQTL)</t>
  </si>
  <si>
    <t>P-value (eQTL)</t>
  </si>
  <si>
    <t>Diseases</t>
  </si>
  <si>
    <t>MMEL1</t>
  </si>
  <si>
    <t>ERAP2</t>
  </si>
  <si>
    <t>ZNF300P1</t>
  </si>
  <si>
    <t>SLC22A5</t>
  </si>
  <si>
    <t>NOTCH4</t>
  </si>
  <si>
    <t>RNASET2</t>
  </si>
  <si>
    <t>ZSCAN23</t>
  </si>
  <si>
    <t>METTL21B</t>
  </si>
  <si>
    <t>CD40</t>
  </si>
  <si>
    <t>LL22NC03-86G7.1</t>
  </si>
  <si>
    <t>RP11-129J12.2</t>
  </si>
  <si>
    <t>GSDMB</t>
  </si>
  <si>
    <t>ORMDL3</t>
  </si>
  <si>
    <t>UBA7</t>
  </si>
  <si>
    <t>AHI1</t>
  </si>
  <si>
    <t>AL133458.1</t>
  </si>
  <si>
    <t>CARD9</t>
  </si>
  <si>
    <t>TUFM</t>
  </si>
  <si>
    <t>TBKBP1</t>
  </si>
  <si>
    <t>Table S13</t>
  </si>
  <si>
    <t>Table S14</t>
  </si>
  <si>
    <t>Novel genetic variants associated with comorbid MS and IBD (or UC or CD) revealed by MTAG</t>
  </si>
  <si>
    <t>SNP id</t>
  </si>
  <si>
    <t>Trait 1</t>
  </si>
  <si>
    <t>Trait 2</t>
  </si>
  <si>
    <t>Trait 1 p-value</t>
  </si>
  <si>
    <t>Trait 2 p-value</t>
  </si>
  <si>
    <t>MTAG p-value</t>
  </si>
  <si>
    <t>chromosome</t>
  </si>
  <si>
    <t>base pair position</t>
  </si>
  <si>
    <t>effect allele</t>
  </si>
  <si>
    <t>non-effect allele</t>
  </si>
  <si>
    <t>Trait 1 beta</t>
  </si>
  <si>
    <t>Trait 2 beta</t>
  </si>
  <si>
    <t>MTAG beta</t>
  </si>
  <si>
    <t>T</t>
  </si>
  <si>
    <t>C</t>
  </si>
  <si>
    <t>rs181826</t>
  </si>
  <si>
    <t>A</t>
  </si>
  <si>
    <t>G</t>
  </si>
  <si>
    <t>rs2459446</t>
  </si>
  <si>
    <t>rs4944014</t>
  </si>
  <si>
    <t>rs630923</t>
  </si>
  <si>
    <t>rs646153</t>
  </si>
  <si>
    <t>rs10139547</t>
  </si>
  <si>
    <t>rs11117427</t>
  </si>
  <si>
    <t>rs9977672</t>
  </si>
  <si>
    <t>rs2891409</t>
  </si>
  <si>
    <t>rs116724447</t>
  </si>
  <si>
    <t>rs413214</t>
  </si>
  <si>
    <t>rs34288899</t>
  </si>
  <si>
    <t>rs116555563</t>
  </si>
  <si>
    <t>rs4645936</t>
  </si>
  <si>
    <t>rs4728142</t>
  </si>
  <si>
    <t>rs62270438</t>
  </si>
  <si>
    <t>rs7201780</t>
  </si>
  <si>
    <r>
      <t>h</t>
    </r>
    <r>
      <rPr>
        <b/>
        <vertAlign val="super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(Trait 1)</t>
    </r>
  </si>
  <si>
    <r>
      <t>p-value (h</t>
    </r>
    <r>
      <rPr>
        <b/>
        <vertAlign val="super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[Trait 1])</t>
    </r>
  </si>
  <si>
    <r>
      <t>h</t>
    </r>
    <r>
      <rPr>
        <b/>
        <vertAlign val="super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(Trait 2)</t>
    </r>
  </si>
  <si>
    <r>
      <t>p-value (h</t>
    </r>
    <r>
      <rPr>
        <b/>
        <vertAlign val="super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[Trait 2])</t>
    </r>
  </si>
  <si>
    <r>
      <t>local r</t>
    </r>
    <r>
      <rPr>
        <b/>
        <vertAlign val="subscript"/>
        <sz val="14"/>
        <color theme="1"/>
        <rFont val="Times New Roman"/>
        <family val="1"/>
      </rPr>
      <t>g</t>
    </r>
  </si>
  <si>
    <t>MTAG MS &amp; IBD</t>
  </si>
  <si>
    <t>MTAG MS &amp; UC</t>
  </si>
  <si>
    <t>MTAG MS &amp; CD</t>
  </si>
  <si>
    <t>POMC</t>
  </si>
  <si>
    <t>DNMT3A</t>
  </si>
  <si>
    <t>CENPO</t>
  </si>
  <si>
    <t>PUS10</t>
  </si>
  <si>
    <t>AHSA2P</t>
  </si>
  <si>
    <t>TXK</t>
  </si>
  <si>
    <t>NFXL1</t>
  </si>
  <si>
    <t>NDFIP1</t>
  </si>
  <si>
    <t>RGS14</t>
  </si>
  <si>
    <t>LMAN2</t>
  </si>
  <si>
    <t>BAK1</t>
  </si>
  <si>
    <t>ZNF767P</t>
  </si>
  <si>
    <t>ZNF746</t>
  </si>
  <si>
    <t>ZNF777</t>
  </si>
  <si>
    <t>TNPO3</t>
  </si>
  <si>
    <t>IRF5</t>
  </si>
  <si>
    <t>PLAU</t>
  </si>
  <si>
    <t>ADK</t>
  </si>
  <si>
    <t>NDST2</t>
  </si>
  <si>
    <t>FUT11</t>
  </si>
  <si>
    <t>PRDX5</t>
  </si>
  <si>
    <t>RPS6KA4</t>
  </si>
  <si>
    <t>CCDC88B</t>
  </si>
  <si>
    <t>TRMT112</t>
  </si>
  <si>
    <t>PPP1R14B</t>
  </si>
  <si>
    <t>STARD10</t>
  </si>
  <si>
    <t>AP003774.4</t>
  </si>
  <si>
    <t>AP002954.1</t>
  </si>
  <si>
    <t>CD6</t>
  </si>
  <si>
    <t>CD5</t>
  </si>
  <si>
    <t>CTSW</t>
  </si>
  <si>
    <t>EFEMP2</t>
  </si>
  <si>
    <t>MAP3K11</t>
  </si>
  <si>
    <t>BANF1</t>
  </si>
  <si>
    <t>AP003068.2</t>
  </si>
  <si>
    <t>GALC</t>
  </si>
  <si>
    <t>YPEL3</t>
  </si>
  <si>
    <t>CORO1A</t>
  </si>
  <si>
    <t>MAPK3</t>
  </si>
  <si>
    <t>GDPD3</t>
  </si>
  <si>
    <t>TBX6</t>
  </si>
  <si>
    <t>PPP4C</t>
  </si>
  <si>
    <t>NPIPB12</t>
  </si>
  <si>
    <t>INO80E</t>
  </si>
  <si>
    <t>KCTD13</t>
  </si>
  <si>
    <t>SMG1P5</t>
  </si>
  <si>
    <t>AC012645.1</t>
  </si>
  <si>
    <t>ETS2</t>
  </si>
  <si>
    <t>TYMP</t>
  </si>
  <si>
    <t>SCO2</t>
  </si>
  <si>
    <t>ODF3B</t>
  </si>
  <si>
    <t>Supplement Tables – Investigating the shared genetic architecture between multiple sclerosis and inflammatory bowel diseases</t>
  </si>
  <si>
    <t>C1orf141</t>
  </si>
  <si>
    <t>IL1RL1</t>
  </si>
  <si>
    <t>IQCB1</t>
  </si>
  <si>
    <t>RNF123</t>
  </si>
  <si>
    <t>RBM6</t>
  </si>
  <si>
    <t>RP11-578O24.2</t>
  </si>
  <si>
    <t>CLECL1</t>
  </si>
  <si>
    <t>CDC37P1</t>
  </si>
  <si>
    <t>GSDMA</t>
  </si>
  <si>
    <t>DKKL1</t>
  </si>
  <si>
    <t>CCDC116</t>
  </si>
  <si>
    <t>FCRL3</t>
  </si>
  <si>
    <t>SEC16A</t>
  </si>
  <si>
    <t>STMN3</t>
  </si>
  <si>
    <t>rs12034740</t>
  </si>
  <si>
    <t>rs35304341</t>
  </si>
  <si>
    <t>rs4656958</t>
  </si>
  <si>
    <t>rs13428812</t>
  </si>
  <si>
    <t>rs1517352</t>
  </si>
  <si>
    <t>rs2726479</t>
  </si>
  <si>
    <t>rs62324212</t>
  </si>
  <si>
    <t>rs67111717</t>
  </si>
  <si>
    <t>rs9327104</t>
  </si>
  <si>
    <t>rs10733740</t>
  </si>
  <si>
    <t>rs2510066</t>
  </si>
  <si>
    <t>rs3184504</t>
  </si>
  <si>
    <t>rs34912238</t>
  </si>
  <si>
    <t>rs9625933</t>
  </si>
  <si>
    <t>rs13031237</t>
  </si>
  <si>
    <t>rs7666005</t>
  </si>
  <si>
    <t>rs114484678</t>
  </si>
  <si>
    <t>rs12614</t>
  </si>
  <si>
    <t>rs1267489</t>
  </si>
  <si>
    <t>rs72896138</t>
  </si>
  <si>
    <t>rs2298210</t>
  </si>
  <si>
    <t>rs7608910</t>
  </si>
  <si>
    <t>rs55809586</t>
  </si>
  <si>
    <t>rs1014779</t>
  </si>
  <si>
    <t>rs116198852</t>
  </si>
  <si>
    <t>rs9370774</t>
  </si>
  <si>
    <t>rs11985537</t>
  </si>
  <si>
    <t>rs71381201</t>
  </si>
  <si>
    <t>Nearest gene</t>
  </si>
  <si>
    <t>GNB1</t>
  </si>
  <si>
    <t>KIF21B</t>
  </si>
  <si>
    <t>ITLN1</t>
  </si>
  <si>
    <t>STAT4</t>
  </si>
  <si>
    <t>TET2-AS1</t>
  </si>
  <si>
    <t>IL21-AS1</t>
  </si>
  <si>
    <t>LINC00484</t>
  </si>
  <si>
    <t>BAD, GPR137</t>
  </si>
  <si>
    <t>ATG16L2, LOC107984421</t>
  </si>
  <si>
    <t>SH2B3</t>
  </si>
  <si>
    <t>HORMAD2</t>
  </si>
  <si>
    <t>EBF1</t>
  </si>
  <si>
    <t>LOC105379143</t>
  </si>
  <si>
    <t>MIR6774</t>
  </si>
  <si>
    <t xml:space="preserve">REL </t>
  </si>
  <si>
    <t>IL12A-AS1</t>
  </si>
  <si>
    <t>LEF1</t>
  </si>
  <si>
    <t>CFB</t>
  </si>
  <si>
    <t>LOC101928354</t>
  </si>
  <si>
    <t>MLN</t>
  </si>
  <si>
    <t>FAM71F2</t>
  </si>
  <si>
    <t>KAT5, RNASEH2C</t>
  </si>
  <si>
    <t>LOC107984652</t>
  </si>
  <si>
    <t>TNFRSF4</t>
  </si>
  <si>
    <t>TAPBP</t>
  </si>
  <si>
    <t>CAMK2G</t>
  </si>
  <si>
    <t>ATG16L2 , LOC107984421</t>
  </si>
  <si>
    <t>CXCR5</t>
  </si>
  <si>
    <t>LOC105371082</t>
  </si>
  <si>
    <t>MICA-AS1</t>
  </si>
  <si>
    <t>LINC01108</t>
  </si>
  <si>
    <t>LINC00977</t>
  </si>
  <si>
    <t>PTPN21</t>
  </si>
  <si>
    <t>LINC01082</t>
  </si>
  <si>
    <t>DSCAM-AS1</t>
  </si>
  <si>
    <t>B3GALT6</t>
  </si>
  <si>
    <t>TNFRSF18</t>
  </si>
  <si>
    <t>CD244</t>
  </si>
  <si>
    <t>AL109917.1</t>
  </si>
  <si>
    <t>AL031282.2</t>
  </si>
  <si>
    <t>KIAA1841</t>
  </si>
  <si>
    <t>AC016747.1</t>
  </si>
  <si>
    <t>AL355607.1</t>
  </si>
  <si>
    <t>AL158071.2</t>
  </si>
  <si>
    <t>GPN3</t>
  </si>
  <si>
    <t>TMEM116</t>
  </si>
  <si>
    <t>MAPKAPK5-AS1</t>
  </si>
  <si>
    <t>RMI2</t>
  </si>
  <si>
    <t>Novel genetic variants associated with cross-trait MS and IBD (or UC or CD) revealed by MTAG</t>
  </si>
  <si>
    <t>Summary of significant SMR gene expressions (with SMR p-value &lt;5.36E-7) of the novel genetic variants associated with cross-trait MS and IBD (or UC or CD) showed in Table S3</t>
  </si>
  <si>
    <t>Summary of significant SMR gene expressions (with SMR p-value &lt;5.36E-7) in MS and each of IBD, UC, and CD using eQTL data from eQTLGen and GTEx tissues</t>
  </si>
  <si>
    <t>eQTLGen (Whole Blood)</t>
  </si>
  <si>
    <t>eQTL data</t>
  </si>
  <si>
    <t>IL12RB2</t>
  </si>
  <si>
    <t>rs72678531</t>
  </si>
  <si>
    <t>IL23R</t>
  </si>
  <si>
    <t>rs2064689</t>
  </si>
  <si>
    <t>GTEx (Lung)</t>
  </si>
  <si>
    <t>rs12044149</t>
  </si>
  <si>
    <t>GPR25</t>
  </si>
  <si>
    <t>rs296545</t>
  </si>
  <si>
    <t>PARK7</t>
  </si>
  <si>
    <t>rs35675666</t>
  </si>
  <si>
    <t>GFI1</t>
  </si>
  <si>
    <t>rs6662618</t>
  </si>
  <si>
    <t>GTEx (Small Intestine - Terminal Ileum)</t>
  </si>
  <si>
    <t>rs10797440</t>
  </si>
  <si>
    <t>rs3748817</t>
  </si>
  <si>
    <t>GTEx (Spleen)</t>
  </si>
  <si>
    <t>rs10910111</t>
  </si>
  <si>
    <t>rs2210913</t>
  </si>
  <si>
    <t>rs3828154</t>
  </si>
  <si>
    <t>TTC34</t>
  </si>
  <si>
    <t>rs3748816</t>
  </si>
  <si>
    <t>RP11-367J7.3</t>
  </si>
  <si>
    <t>AL449283.1</t>
  </si>
  <si>
    <t>rs11800771</t>
  </si>
  <si>
    <t>LINC01762</t>
  </si>
  <si>
    <t>rs10924104</t>
  </si>
  <si>
    <t>CD58</t>
  </si>
  <si>
    <t>rs10924108</t>
  </si>
  <si>
    <t>PRXL2B</t>
  </si>
  <si>
    <t>rs55658746</t>
  </si>
  <si>
    <t>NAP1L4P1</t>
  </si>
  <si>
    <t>rs10924106</t>
  </si>
  <si>
    <t>TNFRSF14</t>
  </si>
  <si>
    <t>rs3748825</t>
  </si>
  <si>
    <t>SLC30A7</t>
  </si>
  <si>
    <t>rs41306171</t>
  </si>
  <si>
    <t>RPS23P10</t>
  </si>
  <si>
    <t>rs9427403</t>
  </si>
  <si>
    <t>SCARNA5</t>
  </si>
  <si>
    <t>rs10210302</t>
  </si>
  <si>
    <t>rs1420106</t>
  </si>
  <si>
    <t>rs953934</t>
  </si>
  <si>
    <t>ATG16L1</t>
  </si>
  <si>
    <t>rs3828309</t>
  </si>
  <si>
    <t>SAG</t>
  </si>
  <si>
    <t>rs880114</t>
  </si>
  <si>
    <t>GPBAR1</t>
  </si>
  <si>
    <t>rs4674276</t>
  </si>
  <si>
    <t>DAG1</t>
  </si>
  <si>
    <t>rs2878298</t>
  </si>
  <si>
    <t>INKA1</t>
  </si>
  <si>
    <t>rs2352974</t>
  </si>
  <si>
    <t>GPX1</t>
  </si>
  <si>
    <t>rs11130203</t>
  </si>
  <si>
    <t>APEH</t>
  </si>
  <si>
    <t>rs11718165</t>
  </si>
  <si>
    <t>rs7374277</t>
  </si>
  <si>
    <t>SLC26A6</t>
  </si>
  <si>
    <t>rs13096357</t>
  </si>
  <si>
    <t>CELSR3</t>
  </si>
  <si>
    <t>rs2286652</t>
  </si>
  <si>
    <t>rs13063621</t>
  </si>
  <si>
    <t>KLHDC8B</t>
  </si>
  <si>
    <t>rs9850917</t>
  </si>
  <si>
    <t>rs2245365</t>
  </si>
  <si>
    <t>SLC15A2</t>
  </si>
  <si>
    <t>rs4676744</t>
  </si>
  <si>
    <t>EAF2</t>
  </si>
  <si>
    <t>rs6808500</t>
  </si>
  <si>
    <t>rs4257594</t>
  </si>
  <si>
    <t>rs6438678</t>
  </si>
  <si>
    <t>rs2910686</t>
  </si>
  <si>
    <t>LNPEP</t>
  </si>
  <si>
    <t>rs2617439</t>
  </si>
  <si>
    <t>IRF1</t>
  </si>
  <si>
    <t>rs2631360</t>
  </si>
  <si>
    <t>rs2631367</t>
  </si>
  <si>
    <t>AC009126.1</t>
  </si>
  <si>
    <t>rs6873441</t>
  </si>
  <si>
    <t>P4HA2</t>
  </si>
  <si>
    <t>rs12521097</t>
  </si>
  <si>
    <t>RBM22</t>
  </si>
  <si>
    <t>rs58717741</t>
  </si>
  <si>
    <t>IRGM</t>
  </si>
  <si>
    <t>rs4958843</t>
  </si>
  <si>
    <t>C5orf56</t>
  </si>
  <si>
    <t>rs7713065</t>
  </si>
  <si>
    <t>rs76872831</t>
  </si>
  <si>
    <t>RF00019</t>
  </si>
  <si>
    <t>rs2057656</t>
  </si>
  <si>
    <t>ZNF300</t>
  </si>
  <si>
    <t>rs67669533</t>
  </si>
  <si>
    <t>SLC22A4</t>
  </si>
  <si>
    <t>rs200838</t>
  </si>
  <si>
    <t>rs4958426</t>
  </si>
  <si>
    <t>rs11242109</t>
  </si>
  <si>
    <t>PTGER4</t>
  </si>
  <si>
    <t>rs12517921</t>
  </si>
  <si>
    <t>rs12659118</t>
  </si>
  <si>
    <t>rs62359780</t>
  </si>
  <si>
    <t>rs6920364</t>
  </si>
  <si>
    <t>rs393727</t>
  </si>
  <si>
    <t>rs414437</t>
  </si>
  <si>
    <t>RPS6KA2</t>
  </si>
  <si>
    <t>rs2757050</t>
  </si>
  <si>
    <t>rs408087</t>
  </si>
  <si>
    <t>Z94721.1</t>
  </si>
  <si>
    <t>rs415987</t>
  </si>
  <si>
    <t>BACH2</t>
  </si>
  <si>
    <t>rs72928038</t>
  </si>
  <si>
    <t>rs6908428</t>
  </si>
  <si>
    <t>RP11-356I2.3</t>
  </si>
  <si>
    <t>rs17780048</t>
  </si>
  <si>
    <t>rs1361387</t>
  </si>
  <si>
    <t>rs916403</t>
  </si>
  <si>
    <t>rs354045</t>
  </si>
  <si>
    <t>rs354033</t>
  </si>
  <si>
    <t>rs11766910</t>
  </si>
  <si>
    <t>AC100854.1</t>
  </si>
  <si>
    <t>rs2953475</t>
  </si>
  <si>
    <t>ZC2HC1A</t>
  </si>
  <si>
    <t>rs7842142</t>
  </si>
  <si>
    <t>rs2046339</t>
  </si>
  <si>
    <t>rs11794847</t>
  </si>
  <si>
    <t>PMPCA</t>
  </si>
  <si>
    <t>rs4073153</t>
  </si>
  <si>
    <t>INPP5E</t>
  </si>
  <si>
    <t>rs4259518</t>
  </si>
  <si>
    <t>rs4378078</t>
  </si>
  <si>
    <t>ENTR1</t>
  </si>
  <si>
    <t>rs1130635</t>
  </si>
  <si>
    <t>rs10781499</t>
  </si>
  <si>
    <t>CUL2</t>
  </si>
  <si>
    <t>rs2384287</t>
  </si>
  <si>
    <t>rs7085798</t>
  </si>
  <si>
    <t>ADO</t>
  </si>
  <si>
    <t>rs224082</t>
  </si>
  <si>
    <t>rs4129134</t>
  </si>
  <si>
    <t>ZMIZ1</t>
  </si>
  <si>
    <t>rs1250565</t>
  </si>
  <si>
    <t>rs655744</t>
  </si>
  <si>
    <t>rs4939489</t>
  </si>
  <si>
    <t>rs34383631</t>
  </si>
  <si>
    <t>rs56177740</t>
  </si>
  <si>
    <t>rs10466829</t>
  </si>
  <si>
    <t>rs10431505</t>
  </si>
  <si>
    <t>TRAF3</t>
  </si>
  <si>
    <t>rs71421262</t>
  </si>
  <si>
    <t>LINC01146</t>
  </si>
  <si>
    <t>rs10147587</t>
  </si>
  <si>
    <t>rs56040780</t>
  </si>
  <si>
    <t>rs8049439</t>
  </si>
  <si>
    <t>rs9901146</t>
  </si>
  <si>
    <t>IKZF3</t>
  </si>
  <si>
    <t>rs907091</t>
  </si>
  <si>
    <t>rs3859191</t>
  </si>
  <si>
    <t>rs12936231</t>
  </si>
  <si>
    <t>rs8067378</t>
  </si>
  <si>
    <t>STAT5A</t>
  </si>
  <si>
    <t>rs9909659</t>
  </si>
  <si>
    <t>PGAP3</t>
  </si>
  <si>
    <t>rs2941506</t>
  </si>
  <si>
    <t>RP11-94L15.2</t>
  </si>
  <si>
    <t>rs7219923</t>
  </si>
  <si>
    <t>rs7224129</t>
  </si>
  <si>
    <t>GGNBP2</t>
  </si>
  <si>
    <t>rs11650008</t>
  </si>
  <si>
    <t>DHRS11</t>
  </si>
  <si>
    <t>MYO19</t>
  </si>
  <si>
    <t>rs8882</t>
  </si>
  <si>
    <t>ZNHIT3</t>
  </si>
  <si>
    <t>rs4796224</t>
  </si>
  <si>
    <t>NPEPPS</t>
  </si>
  <si>
    <t>rs79443387</t>
  </si>
  <si>
    <t>rs8078309</t>
  </si>
  <si>
    <t>rs4794052</t>
  </si>
  <si>
    <t>MRPL45P2</t>
  </si>
  <si>
    <t>rs58512566</t>
  </si>
  <si>
    <t>NTN5</t>
  </si>
  <si>
    <t>rs516316</t>
  </si>
  <si>
    <t>ZGLP1</t>
  </si>
  <si>
    <t>rs73510898</t>
  </si>
  <si>
    <t>CD37</t>
  </si>
  <si>
    <t>rs10412811</t>
  </si>
  <si>
    <t>SLC6A16</t>
  </si>
  <si>
    <t>rs2278405</t>
  </si>
  <si>
    <t>MPV17L2</t>
  </si>
  <si>
    <t>rs2271881</t>
  </si>
  <si>
    <t>TNFSF14</t>
  </si>
  <si>
    <t>rs2291668</t>
  </si>
  <si>
    <t>MAST3</t>
  </si>
  <si>
    <t>rs273510</t>
  </si>
  <si>
    <t>SLC2A4RG</t>
  </si>
  <si>
    <t>rs2296763</t>
  </si>
  <si>
    <t>RTEL1-TNFRSF6B</t>
  </si>
  <si>
    <t>rs2872811</t>
  </si>
  <si>
    <t>rs453481</t>
  </si>
  <si>
    <t>GMEB2</t>
  </si>
  <si>
    <t>rs4809310</t>
  </si>
  <si>
    <t>rs6032662</t>
  </si>
  <si>
    <t>AP001057.1</t>
  </si>
  <si>
    <t>rs11089118</t>
  </si>
  <si>
    <t>rs878825</t>
  </si>
  <si>
    <t>UBE2L3</t>
  </si>
  <si>
    <t>rs2070512</t>
  </si>
  <si>
    <t>rs140522</t>
  </si>
  <si>
    <t>rs240066</t>
  </si>
  <si>
    <t>rs240051</t>
  </si>
  <si>
    <t>YPEL1</t>
  </si>
  <si>
    <t>rs2266965</t>
  </si>
  <si>
    <t>AC245452.1</t>
  </si>
  <si>
    <t>rs131805</t>
  </si>
  <si>
    <t>PIM3</t>
  </si>
  <si>
    <t>rs137845</t>
  </si>
  <si>
    <t>*No significant SMR results identified using GTEx V7 tissue eQTL summary data</t>
  </si>
  <si>
    <t>Top SNP</t>
  </si>
  <si>
    <t>Probe position (hg19)</t>
  </si>
  <si>
    <t>Top SNP position (hg19)</t>
  </si>
  <si>
    <t>Summary of heritability enrichment of 37 GTEx tissue-specific expressed genes in MS, and each of IBD, UC, and CD using Bryois et al. 2020 method</t>
  </si>
  <si>
    <t>Summary of heritability enrichment of 45 GTEx tissue-specific expressed genes in MS, and each of IBD, UC, and CD using Finucane et al. 2018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vertAlign val="subscript"/>
      <sz val="14"/>
      <color theme="1"/>
      <name val="Times New Roman"/>
      <family val="1"/>
    </font>
    <font>
      <b/>
      <sz val="20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sz val="16"/>
      <color theme="1"/>
      <name val="Times New Roman"/>
      <family val="1"/>
    </font>
    <font>
      <b/>
      <sz val="28"/>
      <color theme="1"/>
      <name val="Times New Roman"/>
      <family val="1"/>
    </font>
    <font>
      <b/>
      <sz val="16"/>
      <color theme="1"/>
      <name val="Times New Roman"/>
      <family val="1"/>
    </font>
    <font>
      <sz val="28"/>
      <color theme="1"/>
      <name val="Calibri"/>
      <family val="2"/>
      <scheme val="minor"/>
    </font>
    <font>
      <b/>
      <i/>
      <sz val="14"/>
      <color theme="1"/>
      <name val="Times New Roman"/>
      <family val="1"/>
    </font>
    <font>
      <b/>
      <vertAlign val="subscript"/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vertical="center"/>
    </xf>
    <xf numFmtId="0" fontId="2" fillId="0" borderId="0" xfId="0" applyFont="1" applyBorder="1"/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0" fontId="0" fillId="0" borderId="0" xfId="0" applyFont="1"/>
    <xf numFmtId="0" fontId="2" fillId="0" borderId="1" xfId="0" applyFont="1" applyBorder="1" applyAlignment="1">
      <alignment wrapText="1"/>
    </xf>
    <xf numFmtId="0" fontId="2" fillId="0" borderId="0" xfId="0" applyFont="1" applyBorder="1" applyAlignment="1"/>
    <xf numFmtId="0" fontId="6" fillId="0" borderId="1" xfId="0" applyFont="1" applyBorder="1" applyAlignment="1">
      <alignment wrapText="1"/>
    </xf>
    <xf numFmtId="0" fontId="6" fillId="0" borderId="1" xfId="0" applyFont="1" applyBorder="1" applyAlignment="1">
      <alignment horizontal="center" wrapText="1"/>
    </xf>
    <xf numFmtId="0" fontId="2" fillId="0" borderId="0" xfId="0" applyFont="1" applyFill="1" applyBorder="1" applyAlignment="1">
      <alignment wrapText="1"/>
    </xf>
    <xf numFmtId="0" fontId="6" fillId="0" borderId="0" xfId="0" applyFont="1"/>
    <xf numFmtId="0" fontId="5" fillId="0" borderId="0" xfId="0" applyFont="1"/>
    <xf numFmtId="0" fontId="2" fillId="0" borderId="0" xfId="0" applyFont="1" applyAlignment="1">
      <alignment vertical="center"/>
    </xf>
    <xf numFmtId="0" fontId="8" fillId="0" borderId="0" xfId="0" applyFont="1"/>
    <xf numFmtId="0" fontId="2" fillId="0" borderId="0" xfId="0" applyFont="1" applyBorder="1" applyAlignment="1">
      <alignment horizontal="center"/>
    </xf>
    <xf numFmtId="0" fontId="6" fillId="0" borderId="0" xfId="0" applyFont="1" applyBorder="1" applyAlignment="1">
      <alignment horizontal="left" wrapText="1"/>
    </xf>
    <xf numFmtId="0" fontId="6" fillId="0" borderId="1" xfId="0" applyFont="1" applyBorder="1" applyAlignment="1">
      <alignment horizontal="left" wrapText="1"/>
    </xf>
    <xf numFmtId="0" fontId="0" fillId="0" borderId="0" xfId="0" applyFont="1" applyAlignment="1">
      <alignment horizontal="center"/>
    </xf>
    <xf numFmtId="3" fontId="2" fillId="0" borderId="1" xfId="0" applyNumberFormat="1" applyFont="1" applyBorder="1" applyAlignment="1">
      <alignment horizontal="center" wrapText="1"/>
    </xf>
    <xf numFmtId="11" fontId="0" fillId="0" borderId="0" xfId="0" applyNumberFormat="1"/>
    <xf numFmtId="2" fontId="4" fillId="0" borderId="0" xfId="0" applyNumberFormat="1" applyFont="1"/>
    <xf numFmtId="2" fontId="6" fillId="0" borderId="0" xfId="0" applyNumberFormat="1" applyFont="1"/>
    <xf numFmtId="2" fontId="2" fillId="0" borderId="0" xfId="0" applyNumberFormat="1" applyFont="1"/>
    <xf numFmtId="2" fontId="0" fillId="0" borderId="0" xfId="0" applyNumberFormat="1"/>
    <xf numFmtId="11" fontId="2" fillId="0" borderId="1" xfId="0" applyNumberFormat="1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11" fontId="2" fillId="0" borderId="3" xfId="0" applyNumberFormat="1" applyFont="1" applyBorder="1" applyAlignment="1">
      <alignment horizontal="center" wrapText="1"/>
    </xf>
    <xf numFmtId="2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4" fillId="0" borderId="0" xfId="0" applyFont="1" applyAlignment="1">
      <alignment horizontal="left" vertical="top"/>
    </xf>
    <xf numFmtId="0" fontId="6" fillId="0" borderId="1" xfId="0" applyFont="1" applyBorder="1"/>
    <xf numFmtId="2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 wrapText="1"/>
    </xf>
    <xf numFmtId="11" fontId="6" fillId="0" borderId="1" xfId="0" applyNumberFormat="1" applyFont="1" applyBorder="1" applyAlignment="1">
      <alignment horizontal="center"/>
    </xf>
    <xf numFmtId="0" fontId="2" fillId="0" borderId="1" xfId="0" applyFont="1" applyBorder="1"/>
    <xf numFmtId="2" fontId="2" fillId="0" borderId="1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2" fontId="2" fillId="0" borderId="1" xfId="0" applyNumberFormat="1" applyFont="1" applyBorder="1"/>
    <xf numFmtId="1" fontId="2" fillId="0" borderId="1" xfId="0" applyNumberFormat="1" applyFont="1" applyBorder="1" applyAlignment="1">
      <alignment horizontal="center"/>
    </xf>
    <xf numFmtId="0" fontId="9" fillId="0" borderId="0" xfId="0" applyFont="1" applyAlignment="1">
      <alignment horizontal="left" vertical="top"/>
    </xf>
    <xf numFmtId="0" fontId="6" fillId="0" borderId="1" xfId="0" applyFont="1" applyBorder="1" applyAlignment="1">
      <alignment horizontal="left" wrapText="1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3" fillId="0" borderId="1" xfId="0" applyFont="1" applyBorder="1"/>
    <xf numFmtId="0" fontId="6" fillId="0" borderId="5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2" fontId="6" fillId="0" borderId="1" xfId="0" applyNumberFormat="1" applyFont="1" applyBorder="1" applyAlignment="1">
      <alignment horizontal="left" vertical="center" wrapText="1"/>
    </xf>
    <xf numFmtId="2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top" wrapText="1"/>
    </xf>
    <xf numFmtId="0" fontId="6" fillId="0" borderId="0" xfId="0" applyFont="1" applyAlignment="1">
      <alignment vertical="top"/>
    </xf>
    <xf numFmtId="0" fontId="6" fillId="0" borderId="1" xfId="0" applyFont="1" applyBorder="1" applyAlignment="1">
      <alignment horizontal="left" wrapText="1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11" fontId="9" fillId="0" borderId="0" xfId="0" applyNumberFormat="1" applyFont="1" applyAlignment="1">
      <alignment horizontal="center"/>
    </xf>
    <xf numFmtId="0" fontId="15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Fill="1" applyBorder="1"/>
    <xf numFmtId="0" fontId="15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11" fontId="2" fillId="0" borderId="1" xfId="0" applyNumberFormat="1" applyFont="1" applyFill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 vertical="top"/>
    </xf>
    <xf numFmtId="0" fontId="2" fillId="0" borderId="0" xfId="0" applyFont="1" applyFill="1"/>
    <xf numFmtId="0" fontId="6" fillId="0" borderId="1" xfId="0" applyFont="1" applyFill="1" applyBorder="1" applyAlignment="1">
      <alignment horizontal="left" wrapText="1"/>
    </xf>
    <xf numFmtId="0" fontId="6" fillId="0" borderId="1" xfId="0" applyFont="1" applyFill="1" applyBorder="1" applyAlignment="1">
      <alignment horizontal="center" wrapText="1"/>
    </xf>
    <xf numFmtId="0" fontId="6" fillId="0" borderId="1" xfId="0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 wrapText="1"/>
    </xf>
    <xf numFmtId="11" fontId="6" fillId="0" borderId="1" xfId="0" applyNumberFormat="1" applyFont="1" applyFill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0" fontId="6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4"/>
  <sheetViews>
    <sheetView workbookViewId="0">
      <selection activeCell="B14" sqref="B14"/>
    </sheetView>
  </sheetViews>
  <sheetFormatPr baseColWidth="10" defaultRowHeight="16" x14ac:dyDescent="0.2"/>
  <cols>
    <col min="1" max="2" width="18.83203125" customWidth="1"/>
  </cols>
  <sheetData>
    <row r="1" spans="1:2" s="59" customFormat="1" ht="37" x14ac:dyDescent="0.45">
      <c r="A1" s="57" t="s">
        <v>600</v>
      </c>
    </row>
    <row r="3" spans="1:2" s="58" customFormat="1" ht="20" x14ac:dyDescent="0.2">
      <c r="A3" s="58" t="s">
        <v>458</v>
      </c>
    </row>
    <row r="5" spans="1:2" ht="20" x14ac:dyDescent="0.2">
      <c r="A5" s="56" t="s">
        <v>11</v>
      </c>
      <c r="B5" s="56" t="s">
        <v>12</v>
      </c>
    </row>
    <row r="6" spans="1:2" ht="20" x14ac:dyDescent="0.2">
      <c r="A6" s="56" t="s">
        <v>16</v>
      </c>
      <c r="B6" s="56" t="s">
        <v>473</v>
      </c>
    </row>
    <row r="7" spans="1:2" ht="20" x14ac:dyDescent="0.2">
      <c r="A7" s="64" t="s">
        <v>114</v>
      </c>
      <c r="B7" s="56" t="s">
        <v>506</v>
      </c>
    </row>
    <row r="8" spans="1:2" ht="20" x14ac:dyDescent="0.2">
      <c r="A8" s="56" t="s">
        <v>182</v>
      </c>
      <c r="B8" s="56" t="s">
        <v>115</v>
      </c>
    </row>
    <row r="9" spans="1:2" ht="20" x14ac:dyDescent="0.2">
      <c r="A9" s="56" t="s">
        <v>247</v>
      </c>
      <c r="B9" s="56" t="s">
        <v>183</v>
      </c>
    </row>
    <row r="10" spans="1:2" ht="20" x14ac:dyDescent="0.2">
      <c r="A10" s="56" t="s">
        <v>290</v>
      </c>
      <c r="B10" s="56" t="s">
        <v>248</v>
      </c>
    </row>
    <row r="11" spans="1:2" ht="20" x14ac:dyDescent="0.2">
      <c r="A11" s="56" t="s">
        <v>376</v>
      </c>
      <c r="B11" s="56" t="s">
        <v>291</v>
      </c>
    </row>
    <row r="12" spans="1:2" ht="20" x14ac:dyDescent="0.2">
      <c r="A12" s="56" t="s">
        <v>378</v>
      </c>
      <c r="B12" s="56" t="s">
        <v>377</v>
      </c>
    </row>
    <row r="13" spans="1:2" ht="20" x14ac:dyDescent="0.2">
      <c r="A13" s="56" t="s">
        <v>379</v>
      </c>
      <c r="B13" s="56" t="s">
        <v>915</v>
      </c>
    </row>
    <row r="14" spans="1:2" ht="20" x14ac:dyDescent="0.2">
      <c r="A14" s="56" t="s">
        <v>380</v>
      </c>
      <c r="B14" s="56" t="s">
        <v>916</v>
      </c>
    </row>
    <row r="15" spans="1:2" ht="20" x14ac:dyDescent="0.2">
      <c r="A15" s="56" t="s">
        <v>448</v>
      </c>
      <c r="B15" s="56" t="s">
        <v>459</v>
      </c>
    </row>
    <row r="16" spans="1:2" ht="20" x14ac:dyDescent="0.2">
      <c r="A16" s="56" t="s">
        <v>455</v>
      </c>
      <c r="B16" s="56" t="s">
        <v>460</v>
      </c>
    </row>
    <row r="17" spans="1:13" ht="20" x14ac:dyDescent="0.2">
      <c r="A17" s="56" t="s">
        <v>504</v>
      </c>
      <c r="B17" s="56" t="s">
        <v>694</v>
      </c>
    </row>
    <row r="18" spans="1:13" s="56" customFormat="1" ht="20" x14ac:dyDescent="0.2">
      <c r="A18" s="64" t="s">
        <v>505</v>
      </c>
      <c r="B18" s="78" t="s">
        <v>693</v>
      </c>
      <c r="C18" s="79"/>
      <c r="D18" s="80"/>
      <c r="E18" s="81"/>
      <c r="F18" s="80"/>
      <c r="G18" s="81"/>
      <c r="H18" s="80"/>
      <c r="I18" s="81"/>
      <c r="J18" s="81"/>
      <c r="K18" s="81"/>
      <c r="L18" s="80"/>
      <c r="M18" s="81"/>
    </row>
    <row r="19" spans="1:13" s="56" customFormat="1" ht="20" x14ac:dyDescent="0.2">
      <c r="A19" s="64"/>
    </row>
    <row r="20" spans="1:13" s="56" customFormat="1" ht="20" x14ac:dyDescent="0.2">
      <c r="A20" s="64"/>
    </row>
    <row r="21" spans="1:13" s="56" customFormat="1" ht="20" x14ac:dyDescent="0.2">
      <c r="A21" s="64"/>
    </row>
    <row r="22" spans="1:13" s="56" customFormat="1" ht="20" x14ac:dyDescent="0.2">
      <c r="A22" s="64"/>
    </row>
    <row r="23" spans="1:13" ht="20" x14ac:dyDescent="0.2">
      <c r="A23" s="64"/>
      <c r="B23" s="56"/>
    </row>
    <row r="24" spans="1:13" s="56" customFormat="1" ht="20" x14ac:dyDescent="0.2">
      <c r="A24" s="64"/>
      <c r="B24" s="78"/>
      <c r="C24" s="79"/>
      <c r="D24" s="80"/>
      <c r="E24" s="81"/>
      <c r="F24" s="80"/>
      <c r="G24" s="81"/>
      <c r="H24" s="80"/>
      <c r="I24" s="81"/>
      <c r="J24" s="81"/>
      <c r="K24" s="81"/>
      <c r="L24" s="80"/>
      <c r="M24" s="8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51"/>
  <sheetViews>
    <sheetView workbookViewId="0"/>
  </sheetViews>
  <sheetFormatPr baseColWidth="10" defaultRowHeight="18" x14ac:dyDescent="0.2"/>
  <cols>
    <col min="1" max="1" width="42.33203125" customWidth="1"/>
    <col min="2" max="2" width="23.6640625" style="53" customWidth="1"/>
    <col min="3" max="6" width="23.6640625" style="42" customWidth="1"/>
    <col min="7" max="10" width="23.6640625" style="43" customWidth="1"/>
    <col min="11" max="11" width="37.5" style="42" customWidth="1"/>
    <col min="12" max="12" width="23.6640625" style="41" customWidth="1"/>
    <col min="13" max="15" width="28.33203125" customWidth="1"/>
    <col min="16" max="16" width="28.33203125" style="31" customWidth="1"/>
    <col min="17" max="20" width="28.33203125" customWidth="1"/>
    <col min="21" max="21" width="28.33203125" style="31" customWidth="1"/>
    <col min="22" max="25" width="28.33203125" customWidth="1"/>
    <col min="26" max="26" width="28.33203125" style="31" customWidth="1"/>
    <col min="27" max="27" width="28.33203125" customWidth="1"/>
  </cols>
  <sheetData>
    <row r="1" spans="1:26" s="6" customFormat="1" ht="25" x14ac:dyDescent="0.25">
      <c r="A1" s="5" t="s">
        <v>379</v>
      </c>
      <c r="B1" s="5" t="s">
        <v>915</v>
      </c>
      <c r="C1" s="36"/>
      <c r="D1" s="36"/>
      <c r="E1" s="36"/>
      <c r="F1" s="36"/>
      <c r="G1" s="37"/>
      <c r="H1" s="37"/>
      <c r="I1" s="37"/>
      <c r="J1" s="37"/>
      <c r="K1" s="36"/>
      <c r="L1" s="38"/>
      <c r="P1" s="28"/>
      <c r="U1" s="28"/>
      <c r="Z1" s="28"/>
    </row>
    <row r="2" spans="1:26" s="6" customFormat="1" ht="16" customHeight="1" x14ac:dyDescent="0.25">
      <c r="A2" s="5"/>
      <c r="B2" s="52"/>
      <c r="C2" s="36"/>
      <c r="D2" s="36"/>
      <c r="E2" s="36"/>
      <c r="F2" s="36"/>
      <c r="G2" s="37"/>
      <c r="H2" s="37"/>
      <c r="I2" s="37"/>
      <c r="J2" s="37"/>
      <c r="K2" s="36"/>
      <c r="L2" s="38"/>
      <c r="P2" s="28"/>
      <c r="U2" s="28"/>
      <c r="Z2" s="28"/>
    </row>
    <row r="3" spans="1:26" s="18" customFormat="1" ht="21" x14ac:dyDescent="0.2">
      <c r="A3" s="45" t="s">
        <v>292</v>
      </c>
      <c r="B3" s="54" t="s">
        <v>412</v>
      </c>
      <c r="C3" s="46" t="s">
        <v>406</v>
      </c>
      <c r="D3" s="47" t="s">
        <v>413</v>
      </c>
      <c r="E3" s="46" t="s">
        <v>414</v>
      </c>
      <c r="F3" s="46" t="s">
        <v>415</v>
      </c>
      <c r="G3" s="48" t="s">
        <v>416</v>
      </c>
      <c r="H3" s="48" t="s">
        <v>417</v>
      </c>
      <c r="I3" s="48" t="s">
        <v>418</v>
      </c>
      <c r="J3" s="48" t="s">
        <v>419</v>
      </c>
      <c r="K3" s="46" t="s">
        <v>420</v>
      </c>
      <c r="L3" s="48" t="s">
        <v>408</v>
      </c>
      <c r="M3" s="23"/>
      <c r="P3" s="29"/>
      <c r="R3" s="23"/>
      <c r="U3" s="29"/>
      <c r="W3" s="23"/>
      <c r="Z3" s="29"/>
    </row>
    <row r="4" spans="1:26" s="3" customFormat="1" x14ac:dyDescent="0.2">
      <c r="A4" s="49" t="s">
        <v>381</v>
      </c>
      <c r="B4" s="55" t="s">
        <v>407</v>
      </c>
      <c r="C4" s="50">
        <v>0.14363400385899999</v>
      </c>
      <c r="D4" s="50">
        <v>0.27213941293600002</v>
      </c>
      <c r="E4" s="50">
        <v>1.89467260972</v>
      </c>
      <c r="F4" s="50">
        <v>0.13765719893200001</v>
      </c>
      <c r="G4" s="51">
        <v>7.5818946962879402E-9</v>
      </c>
      <c r="H4" s="51">
        <v>5.1357660934200003E-9</v>
      </c>
      <c r="I4" s="51">
        <v>1.00937331488E-8</v>
      </c>
      <c r="J4" s="51">
        <v>0.305443616877345</v>
      </c>
      <c r="K4" s="50">
        <v>0.51506894626912103</v>
      </c>
      <c r="L4" s="51">
        <v>0.77698185327063995</v>
      </c>
      <c r="P4" s="30"/>
      <c r="U4" s="30"/>
      <c r="Z4" s="30"/>
    </row>
    <row r="5" spans="1:26" s="3" customFormat="1" x14ac:dyDescent="0.2">
      <c r="A5" s="49" t="s">
        <v>383</v>
      </c>
      <c r="B5" s="55" t="s">
        <v>407</v>
      </c>
      <c r="C5" s="50">
        <v>0.12583947823</v>
      </c>
      <c r="D5" s="50">
        <v>0.234595519897</v>
      </c>
      <c r="E5" s="50">
        <v>1.86424421967</v>
      </c>
      <c r="F5" s="50">
        <v>0.14910712799100001</v>
      </c>
      <c r="G5" s="51">
        <v>1.6566592488210499E-7</v>
      </c>
      <c r="H5" s="51">
        <v>1.1319793037599999E-8</v>
      </c>
      <c r="I5" s="51">
        <v>1.06312441717E-8</v>
      </c>
      <c r="J5" s="51">
        <v>0.143490795876134</v>
      </c>
      <c r="K5" s="50">
        <v>0.84317595557392599</v>
      </c>
      <c r="L5" s="51">
        <v>0.55885888920178595</v>
      </c>
      <c r="P5" s="30"/>
      <c r="U5" s="30"/>
      <c r="Z5" s="30"/>
    </row>
    <row r="6" spans="1:26" s="3" customFormat="1" x14ac:dyDescent="0.2">
      <c r="A6" s="49" t="s">
        <v>382</v>
      </c>
      <c r="B6" s="55" t="s">
        <v>407</v>
      </c>
      <c r="C6" s="50">
        <v>0.15270716859799999</v>
      </c>
      <c r="D6" s="50">
        <v>0.23928037182</v>
      </c>
      <c r="E6" s="50">
        <v>1.56692298087</v>
      </c>
      <c r="F6" s="50">
        <v>0.12954089745799999</v>
      </c>
      <c r="G6" s="51">
        <v>2.8844282484240601E-6</v>
      </c>
      <c r="H6" s="51">
        <v>-6.7979931177800001E-9</v>
      </c>
      <c r="I6" s="51">
        <v>9.2271276957599994E-9</v>
      </c>
      <c r="J6" s="51">
        <v>0.769359730566196</v>
      </c>
      <c r="K6" s="50">
        <v>0.113870549054128</v>
      </c>
      <c r="L6" s="51">
        <v>0.996913765892804</v>
      </c>
      <c r="P6" s="30"/>
      <c r="U6" s="30"/>
      <c r="Z6" s="30"/>
    </row>
    <row r="7" spans="1:26" s="3" customFormat="1" x14ac:dyDescent="0.2">
      <c r="A7" s="49" t="s">
        <v>399</v>
      </c>
      <c r="B7" s="55" t="s">
        <v>407</v>
      </c>
      <c r="C7" s="50">
        <v>0.182807742317</v>
      </c>
      <c r="D7" s="50">
        <v>0.23325973221499999</v>
      </c>
      <c r="E7" s="50">
        <v>1.27598387934</v>
      </c>
      <c r="F7" s="50">
        <v>0.102953317113</v>
      </c>
      <c r="G7" s="51">
        <v>9.0088504392751203E-3</v>
      </c>
      <c r="H7" s="51">
        <v>1.49126346457E-8</v>
      </c>
      <c r="I7" s="51">
        <v>7.7014500529999998E-9</v>
      </c>
      <c r="J7" s="51">
        <v>2.6412966072714299E-2</v>
      </c>
      <c r="K7" s="50">
        <v>1.5781828264839901</v>
      </c>
      <c r="L7" s="51">
        <v>0.18614852279817701</v>
      </c>
      <c r="P7" s="30"/>
      <c r="U7" s="30"/>
      <c r="Z7" s="30"/>
    </row>
    <row r="8" spans="1:26" s="3" customFormat="1" x14ac:dyDescent="0.2">
      <c r="A8" s="49" t="s">
        <v>442</v>
      </c>
      <c r="B8" s="55" t="s">
        <v>407</v>
      </c>
      <c r="C8" s="50">
        <v>0.18595558531199999</v>
      </c>
      <c r="D8" s="50">
        <v>0.22579462716199999</v>
      </c>
      <c r="E8" s="50">
        <v>1.21423955501</v>
      </c>
      <c r="F8" s="50">
        <v>0.10648909177</v>
      </c>
      <c r="G8" s="51">
        <v>5.1180409127633802E-2</v>
      </c>
      <c r="H8" s="51">
        <v>1.33486332731E-8</v>
      </c>
      <c r="I8" s="51">
        <v>8.2038847749199995E-9</v>
      </c>
      <c r="J8" s="51">
        <v>5.1856735259658601E-2</v>
      </c>
      <c r="K8" s="50">
        <v>1.28519482854905</v>
      </c>
      <c r="L8" s="51">
        <v>0.30699187273717898</v>
      </c>
      <c r="P8" s="30"/>
      <c r="U8" s="30"/>
      <c r="Z8" s="30"/>
    </row>
    <row r="9" spans="1:26" s="3" customFormat="1" x14ac:dyDescent="0.2">
      <c r="A9" s="49" t="s">
        <v>443</v>
      </c>
      <c r="B9" s="55" t="s">
        <v>407</v>
      </c>
      <c r="C9" s="50">
        <v>0.17265453131799999</v>
      </c>
      <c r="D9" s="50">
        <v>0.200645211558</v>
      </c>
      <c r="E9" s="50">
        <v>1.1621195808</v>
      </c>
      <c r="F9" s="50">
        <v>0.101338612479</v>
      </c>
      <c r="G9" s="51">
        <v>0.116840181261853</v>
      </c>
      <c r="H9" s="51">
        <v>3.1647956757199999E-9</v>
      </c>
      <c r="I9" s="51">
        <v>7.5876700951899999E-9</v>
      </c>
      <c r="J9" s="51">
        <v>0.338303669722197</v>
      </c>
      <c r="K9" s="50">
        <v>0.47069329121155801</v>
      </c>
      <c r="L9" s="51">
        <v>0.77698185327063995</v>
      </c>
      <c r="P9" s="30"/>
      <c r="U9" s="30"/>
      <c r="Z9" s="30"/>
    </row>
    <row r="10" spans="1:26" s="3" customFormat="1" x14ac:dyDescent="0.2">
      <c r="A10" s="49" t="s">
        <v>400</v>
      </c>
      <c r="B10" s="55" t="s">
        <v>407</v>
      </c>
      <c r="C10" s="50">
        <v>0.14732853485299999</v>
      </c>
      <c r="D10" s="50">
        <v>0.20552223944699999</v>
      </c>
      <c r="E10" s="50">
        <v>1.39499275991</v>
      </c>
      <c r="F10" s="50">
        <v>0.112550851726</v>
      </c>
      <c r="G10" s="51">
        <v>1.3108432670100199E-3</v>
      </c>
      <c r="H10" s="51">
        <v>7.6336177102300003E-9</v>
      </c>
      <c r="I10" s="51">
        <v>8.1928729284299993E-9</v>
      </c>
      <c r="J10" s="51">
        <v>0.175735760974599</v>
      </c>
      <c r="K10" s="50">
        <v>0.75513985368042602</v>
      </c>
      <c r="L10" s="51">
        <v>0.63436323473757805</v>
      </c>
      <c r="P10" s="30"/>
      <c r="U10" s="30"/>
      <c r="Z10" s="30"/>
    </row>
    <row r="11" spans="1:26" s="3" customFormat="1" x14ac:dyDescent="0.2">
      <c r="A11" s="49" t="s">
        <v>401</v>
      </c>
      <c r="B11" s="55" t="s">
        <v>407</v>
      </c>
      <c r="C11" s="50">
        <v>0.13998368035100001</v>
      </c>
      <c r="D11" s="50">
        <v>0.20648738990400001</v>
      </c>
      <c r="E11" s="50">
        <v>1.47508187659</v>
      </c>
      <c r="F11" s="50">
        <v>0.121241949197</v>
      </c>
      <c r="G11" s="51">
        <v>3.24837497177947E-4</v>
      </c>
      <c r="H11" s="51">
        <v>9.1688361714600007E-9</v>
      </c>
      <c r="I11" s="51">
        <v>8.4502145105700002E-9</v>
      </c>
      <c r="J11" s="51">
        <v>0.138951565699999</v>
      </c>
      <c r="K11" s="50">
        <v>0.85713655524832899</v>
      </c>
      <c r="L11" s="51">
        <v>0.55885888920178595</v>
      </c>
      <c r="P11" s="30"/>
      <c r="U11" s="30"/>
      <c r="Z11" s="30"/>
    </row>
    <row r="12" spans="1:26" s="3" customFormat="1" x14ac:dyDescent="0.2">
      <c r="A12" s="49" t="s">
        <v>402</v>
      </c>
      <c r="B12" s="55" t="s">
        <v>407</v>
      </c>
      <c r="C12" s="50">
        <v>0.17654107803499999</v>
      </c>
      <c r="D12" s="50">
        <v>0.205384814901</v>
      </c>
      <c r="E12" s="50">
        <v>1.16338258034</v>
      </c>
      <c r="F12" s="50">
        <v>0.102250540864</v>
      </c>
      <c r="G12" s="51">
        <v>0.116721501277535</v>
      </c>
      <c r="H12" s="51">
        <v>3.8083720686899999E-9</v>
      </c>
      <c r="I12" s="51">
        <v>7.3299612461799999E-9</v>
      </c>
      <c r="J12" s="51">
        <v>0.30168431417128999</v>
      </c>
      <c r="K12" s="50">
        <v>0.52044727002371605</v>
      </c>
      <c r="L12" s="51">
        <v>0.77698185327063995</v>
      </c>
      <c r="P12" s="30"/>
      <c r="U12" s="30"/>
      <c r="Z12" s="30"/>
    </row>
    <row r="13" spans="1:26" s="3" customFormat="1" x14ac:dyDescent="0.2">
      <c r="A13" s="49" t="s">
        <v>405</v>
      </c>
      <c r="B13" s="55" t="s">
        <v>407</v>
      </c>
      <c r="C13" s="50">
        <v>0.18900421455999999</v>
      </c>
      <c r="D13" s="50">
        <v>0.22540680428599999</v>
      </c>
      <c r="E13" s="50">
        <v>1.1926019999699999</v>
      </c>
      <c r="F13" s="50">
        <v>9.90328862531E-2</v>
      </c>
      <c r="G13" s="51">
        <v>6.0618194697617499E-2</v>
      </c>
      <c r="H13" s="51">
        <v>1.2993124152899999E-8</v>
      </c>
      <c r="I13" s="51">
        <v>7.8668777889600002E-9</v>
      </c>
      <c r="J13" s="51">
        <v>4.93056122911502E-2</v>
      </c>
      <c r="K13" s="50">
        <v>1.30710364363652</v>
      </c>
      <c r="L13" s="51">
        <v>0.30405127579542601</v>
      </c>
      <c r="P13" s="30"/>
      <c r="U13" s="30"/>
      <c r="Z13" s="30"/>
    </row>
    <row r="14" spans="1:26" s="3" customFormat="1" x14ac:dyDescent="0.2">
      <c r="A14" s="49" t="s">
        <v>403</v>
      </c>
      <c r="B14" s="55" t="s">
        <v>407</v>
      </c>
      <c r="C14" s="50">
        <v>0.17781297128599999</v>
      </c>
      <c r="D14" s="50">
        <v>0.20658366628800001</v>
      </c>
      <c r="E14" s="50">
        <v>1.1618031282700001</v>
      </c>
      <c r="F14" s="50">
        <v>9.3866127424200002E-2</v>
      </c>
      <c r="G14" s="51">
        <v>9.0976337296960294E-2</v>
      </c>
      <c r="H14" s="51">
        <v>-1.50765695584E-9</v>
      </c>
      <c r="I14" s="51">
        <v>6.8318874662600002E-9</v>
      </c>
      <c r="J14" s="51">
        <v>0.58732897111785398</v>
      </c>
      <c r="K14" s="50">
        <v>0.23111857622787901</v>
      </c>
      <c r="L14" s="51">
        <v>0.93467406156389699</v>
      </c>
      <c r="P14" s="30"/>
      <c r="U14" s="30"/>
      <c r="Z14" s="30"/>
    </row>
    <row r="15" spans="1:26" s="3" customFormat="1" x14ac:dyDescent="0.2">
      <c r="A15" s="49" t="s">
        <v>404</v>
      </c>
      <c r="B15" s="55" t="s">
        <v>407</v>
      </c>
      <c r="C15" s="50">
        <v>0.17010770766</v>
      </c>
      <c r="D15" s="50">
        <v>0.17214144262600001</v>
      </c>
      <c r="E15" s="50">
        <v>1.01195557212</v>
      </c>
      <c r="F15" s="50">
        <v>0.105103729341</v>
      </c>
      <c r="G15" s="51">
        <v>0.90920368052961198</v>
      </c>
      <c r="H15" s="51">
        <v>-1.9235440669300001E-9</v>
      </c>
      <c r="I15" s="51">
        <v>7.7484183648799993E-9</v>
      </c>
      <c r="J15" s="51">
        <v>0.59802946923317102</v>
      </c>
      <c r="K15" s="50">
        <v>0.223277414657051</v>
      </c>
      <c r="L15" s="51">
        <v>0.93553407713207903</v>
      </c>
      <c r="P15" s="30"/>
      <c r="U15" s="30"/>
      <c r="Z15" s="30"/>
    </row>
    <row r="16" spans="1:26" s="3" customFormat="1" x14ac:dyDescent="0.2">
      <c r="A16" s="49" t="s">
        <v>444</v>
      </c>
      <c r="B16" s="55" t="s">
        <v>407</v>
      </c>
      <c r="C16" s="50">
        <v>0.17197758309200001</v>
      </c>
      <c r="D16" s="50">
        <v>0.19347420296599999</v>
      </c>
      <c r="E16" s="50">
        <v>1.1249966390199999</v>
      </c>
      <c r="F16" s="50">
        <v>0.107596348558</v>
      </c>
      <c r="G16" s="51">
        <v>0.25590769106419398</v>
      </c>
      <c r="H16" s="51">
        <v>3.8903944992999997E-9</v>
      </c>
      <c r="I16" s="51">
        <v>7.8358326490100007E-9</v>
      </c>
      <c r="J16" s="51">
        <v>0.30977518301376999</v>
      </c>
      <c r="K16" s="50">
        <v>0.50895337777077398</v>
      </c>
      <c r="L16" s="51">
        <v>0.77698185327063995</v>
      </c>
      <c r="P16" s="30"/>
      <c r="U16" s="30"/>
      <c r="Z16" s="30"/>
    </row>
    <row r="17" spans="1:26" s="3" customFormat="1" x14ac:dyDescent="0.2">
      <c r="A17" s="49" t="s">
        <v>445</v>
      </c>
      <c r="B17" s="55" t="s">
        <v>407</v>
      </c>
      <c r="C17" s="50">
        <v>0.17052953481899999</v>
      </c>
      <c r="D17" s="50">
        <v>0.20437663540699999</v>
      </c>
      <c r="E17" s="50">
        <v>1.1984823369399999</v>
      </c>
      <c r="F17" s="50">
        <v>0.114768774598</v>
      </c>
      <c r="G17" s="51">
        <v>8.6944334650946004E-2</v>
      </c>
      <c r="H17" s="51">
        <v>-9.1387354046200004E-10</v>
      </c>
      <c r="I17" s="51">
        <v>8.2811192277699998E-9</v>
      </c>
      <c r="J17" s="51">
        <v>0.54393658895748198</v>
      </c>
      <c r="K17" s="50">
        <v>0.26445172653531202</v>
      </c>
      <c r="L17" s="51">
        <v>0.93283762399006798</v>
      </c>
      <c r="P17" s="30"/>
      <c r="U17" s="30"/>
      <c r="Z17" s="30"/>
    </row>
    <row r="18" spans="1:26" s="3" customFormat="1" x14ac:dyDescent="0.2">
      <c r="A18" s="49" t="s">
        <v>446</v>
      </c>
      <c r="B18" s="55" t="s">
        <v>407</v>
      </c>
      <c r="C18" s="50">
        <v>0.156738823858</v>
      </c>
      <c r="D18" s="50">
        <v>0.210434314501</v>
      </c>
      <c r="E18" s="50">
        <v>1.34257938985</v>
      </c>
      <c r="F18" s="50">
        <v>0.121277441086</v>
      </c>
      <c r="G18" s="51">
        <v>4.4754987456076204E-3</v>
      </c>
      <c r="H18" s="51">
        <v>-8.8068323870400007E-9</v>
      </c>
      <c r="I18" s="51">
        <v>8.7629198544899998E-9</v>
      </c>
      <c r="J18" s="51">
        <v>0.84255426576686798</v>
      </c>
      <c r="K18" s="50">
        <v>7.4402118273657294E-2</v>
      </c>
      <c r="L18" s="51">
        <v>0.996913765892804</v>
      </c>
      <c r="P18" s="30"/>
      <c r="U18" s="30"/>
      <c r="Z18" s="30"/>
    </row>
    <row r="19" spans="1:26" s="3" customFormat="1" x14ac:dyDescent="0.2">
      <c r="A19" s="49" t="s">
        <v>447</v>
      </c>
      <c r="B19" s="55" t="s">
        <v>407</v>
      </c>
      <c r="C19" s="50">
        <v>0.17116244428899999</v>
      </c>
      <c r="D19" s="50">
        <v>0.19888758374900001</v>
      </c>
      <c r="E19" s="50">
        <v>1.16198144152</v>
      </c>
      <c r="F19" s="50">
        <v>0.10051767066800001</v>
      </c>
      <c r="G19" s="51">
        <v>0.106934642624729</v>
      </c>
      <c r="H19" s="51">
        <v>-6.0027012477299996E-9</v>
      </c>
      <c r="I19" s="51">
        <v>7.4002684495699997E-9</v>
      </c>
      <c r="J19" s="51">
        <v>0.79135920412067395</v>
      </c>
      <c r="K19" s="50">
        <v>0.101626342093682</v>
      </c>
      <c r="L19" s="51">
        <v>0.996913765892804</v>
      </c>
      <c r="P19" s="30"/>
      <c r="U19" s="30"/>
      <c r="Z19" s="30"/>
    </row>
    <row r="20" spans="1:26" s="3" customFormat="1" x14ac:dyDescent="0.2">
      <c r="A20" s="49" t="s">
        <v>384</v>
      </c>
      <c r="B20" s="55" t="s">
        <v>407</v>
      </c>
      <c r="C20" s="50">
        <v>0.14406932948699999</v>
      </c>
      <c r="D20" s="50">
        <v>0.262100488174</v>
      </c>
      <c r="E20" s="50">
        <v>1.8192663845099999</v>
      </c>
      <c r="F20" s="50">
        <v>0.126167683892</v>
      </c>
      <c r="G20" s="51">
        <v>7.9454588211709797E-9</v>
      </c>
      <c r="H20" s="51">
        <v>6.2787748313299998E-9</v>
      </c>
      <c r="I20" s="51">
        <v>9.0117876192600006E-9</v>
      </c>
      <c r="J20" s="51">
        <v>0.24298616659362601</v>
      </c>
      <c r="K20" s="50">
        <v>0.61441845044722199</v>
      </c>
      <c r="L20" s="51">
        <v>0.77698185327063995</v>
      </c>
      <c r="P20" s="30"/>
      <c r="U20" s="30"/>
      <c r="Z20" s="30"/>
    </row>
    <row r="21" spans="1:26" s="3" customFormat="1" x14ac:dyDescent="0.2">
      <c r="A21" s="49" t="s">
        <v>385</v>
      </c>
      <c r="B21" s="55" t="s">
        <v>407</v>
      </c>
      <c r="C21" s="50">
        <v>0.141212547232</v>
      </c>
      <c r="D21" s="50">
        <v>0.248450322931</v>
      </c>
      <c r="E21" s="50">
        <v>1.75940685018</v>
      </c>
      <c r="F21" s="50">
        <v>0.14790561187099999</v>
      </c>
      <c r="G21" s="51">
        <v>7.9578702696002695E-7</v>
      </c>
      <c r="H21" s="51">
        <v>2.6689190816000001E-9</v>
      </c>
      <c r="I21" s="51">
        <v>1.0598860091E-8</v>
      </c>
      <c r="J21" s="51">
        <v>0.400593229967867</v>
      </c>
      <c r="K21" s="50">
        <v>0.39729639456426502</v>
      </c>
      <c r="L21" s="51">
        <v>0.82391860817239804</v>
      </c>
      <c r="P21" s="30"/>
      <c r="U21" s="30"/>
      <c r="Z21" s="30"/>
    </row>
    <row r="22" spans="1:26" s="3" customFormat="1" x14ac:dyDescent="0.2">
      <c r="A22" s="49" t="s">
        <v>386</v>
      </c>
      <c r="B22" s="55" t="s">
        <v>407</v>
      </c>
      <c r="C22" s="50">
        <v>0.13439430175600001</v>
      </c>
      <c r="D22" s="50">
        <v>0.21776765527200001</v>
      </c>
      <c r="E22" s="50">
        <v>1.62036375371</v>
      </c>
      <c r="F22" s="50">
        <v>0.13996804829699999</v>
      </c>
      <c r="G22" s="51">
        <v>1.34867240481859E-5</v>
      </c>
      <c r="H22" s="51">
        <v>-1.12770981609E-8</v>
      </c>
      <c r="I22" s="51">
        <v>1.05071463734E-8</v>
      </c>
      <c r="J22" s="51">
        <v>0.85842699306562298</v>
      </c>
      <c r="K22" s="50">
        <v>6.62966345240074E-2</v>
      </c>
      <c r="L22" s="51">
        <v>0.996913765892804</v>
      </c>
      <c r="P22" s="30"/>
      <c r="U22" s="30"/>
      <c r="Z22" s="30"/>
    </row>
    <row r="23" spans="1:26" s="3" customFormat="1" x14ac:dyDescent="0.2">
      <c r="A23" s="49" t="s">
        <v>387</v>
      </c>
      <c r="B23" s="55" t="s">
        <v>407</v>
      </c>
      <c r="C23" s="50">
        <v>0.144522034395</v>
      </c>
      <c r="D23" s="50">
        <v>0.202651205552</v>
      </c>
      <c r="E23" s="50">
        <v>1.4022166682099999</v>
      </c>
      <c r="F23" s="50">
        <v>0.12049848802599999</v>
      </c>
      <c r="G23" s="51">
        <v>1.1493820102167101E-3</v>
      </c>
      <c r="H23" s="51">
        <v>-1.2973319588300001E-8</v>
      </c>
      <c r="I23" s="51">
        <v>8.9907904997000001E-9</v>
      </c>
      <c r="J23" s="51">
        <v>0.92548363718531801</v>
      </c>
      <c r="K23" s="50">
        <v>3.3631255293513698E-2</v>
      </c>
      <c r="L23" s="51">
        <v>0.996913765892804</v>
      </c>
      <c r="P23" s="30"/>
      <c r="U23" s="30"/>
      <c r="Z23" s="30"/>
    </row>
    <row r="24" spans="1:26" s="3" customFormat="1" x14ac:dyDescent="0.2">
      <c r="A24" s="49" t="s">
        <v>388</v>
      </c>
      <c r="B24" s="55" t="s">
        <v>407</v>
      </c>
      <c r="C24" s="50">
        <v>0.11801002868799999</v>
      </c>
      <c r="D24" s="50">
        <v>0.20684872031400001</v>
      </c>
      <c r="E24" s="50">
        <v>1.7528062878599999</v>
      </c>
      <c r="F24" s="50">
        <v>0.15691303505699999</v>
      </c>
      <c r="G24" s="51">
        <v>5.80602866316048E-6</v>
      </c>
      <c r="H24" s="51">
        <v>-1.73971449506E-9</v>
      </c>
      <c r="I24" s="51">
        <v>1.13402698733E-8</v>
      </c>
      <c r="J24" s="51">
        <v>0.56096264873786805</v>
      </c>
      <c r="K24" s="50">
        <v>0.25106605494182499</v>
      </c>
      <c r="L24" s="51">
        <v>0.93283762399006798</v>
      </c>
      <c r="P24" s="30"/>
      <c r="U24" s="30"/>
      <c r="Z24" s="30"/>
    </row>
    <row r="25" spans="1:26" s="3" customFormat="1" x14ac:dyDescent="0.2">
      <c r="A25" s="49" t="s">
        <v>298</v>
      </c>
      <c r="B25" s="55" t="s">
        <v>407</v>
      </c>
      <c r="C25" s="50">
        <v>0.13023812311899999</v>
      </c>
      <c r="D25" s="50">
        <v>0.35236034853800002</v>
      </c>
      <c r="E25" s="50">
        <v>2.7055084955200002</v>
      </c>
      <c r="F25" s="50">
        <v>0.18145861382199999</v>
      </c>
      <c r="G25" s="51">
        <v>8.5991369445021296E-14</v>
      </c>
      <c r="H25" s="51">
        <v>5.0001648079999999E-8</v>
      </c>
      <c r="I25" s="51">
        <v>1.38096190273E-8</v>
      </c>
      <c r="J25" s="51">
        <v>1.46855806445578E-4</v>
      </c>
      <c r="K25" s="50">
        <v>3.8331088774869699</v>
      </c>
      <c r="L25" s="51">
        <v>2.45037844958137E-3</v>
      </c>
      <c r="P25" s="30"/>
      <c r="U25" s="30"/>
      <c r="Z25" s="30"/>
    </row>
    <row r="26" spans="1:26" s="3" customFormat="1" x14ac:dyDescent="0.2">
      <c r="A26" s="49" t="s">
        <v>436</v>
      </c>
      <c r="B26" s="55" t="s">
        <v>407</v>
      </c>
      <c r="C26" s="50">
        <v>0.13133504246399999</v>
      </c>
      <c r="D26" s="50">
        <v>0.24692604952700001</v>
      </c>
      <c r="E26" s="50">
        <v>1.88012311789</v>
      </c>
      <c r="F26" s="50">
        <v>0.16118390314799999</v>
      </c>
      <c r="G26" s="51">
        <v>2.5160186021554302E-7</v>
      </c>
      <c r="H26" s="51">
        <v>7.7180376573800008E-9</v>
      </c>
      <c r="I26" s="51">
        <v>1.15615923214E-8</v>
      </c>
      <c r="J26" s="51">
        <v>0.25220777124269</v>
      </c>
      <c r="K26" s="50">
        <v>0.59824153570179295</v>
      </c>
      <c r="L26" s="51">
        <v>0.77698185327063995</v>
      </c>
      <c r="P26" s="30"/>
      <c r="U26" s="30"/>
      <c r="Z26" s="30"/>
    </row>
    <row r="27" spans="1:26" s="3" customFormat="1" x14ac:dyDescent="0.2">
      <c r="A27" s="49" t="s">
        <v>437</v>
      </c>
      <c r="B27" s="55" t="s">
        <v>407</v>
      </c>
      <c r="C27" s="50">
        <v>0.12932478295300001</v>
      </c>
      <c r="D27" s="50">
        <v>0.24274407999799999</v>
      </c>
      <c r="E27" s="50">
        <v>1.8770113079299999</v>
      </c>
      <c r="F27" s="50">
        <v>0.15508751738099999</v>
      </c>
      <c r="G27" s="51">
        <v>2.3539907615784601E-7</v>
      </c>
      <c r="H27" s="51">
        <v>1.57361086551E-8</v>
      </c>
      <c r="I27" s="51">
        <v>1.0307885018399999E-8</v>
      </c>
      <c r="J27" s="51">
        <v>6.3429150574663598E-2</v>
      </c>
      <c r="K27" s="50">
        <v>1.1977111045130899</v>
      </c>
      <c r="L27" s="51">
        <v>0.36105824173270001</v>
      </c>
      <c r="P27" s="30"/>
      <c r="U27" s="30"/>
      <c r="Z27" s="30"/>
    </row>
    <row r="28" spans="1:26" s="3" customFormat="1" x14ac:dyDescent="0.2">
      <c r="A28" s="49" t="s">
        <v>438</v>
      </c>
      <c r="B28" s="55" t="s">
        <v>407</v>
      </c>
      <c r="C28" s="50">
        <v>0.151374363505</v>
      </c>
      <c r="D28" s="50">
        <v>0.22594104699199999</v>
      </c>
      <c r="E28" s="50">
        <v>1.4925978333500001</v>
      </c>
      <c r="F28" s="50">
        <v>0.11300577822299999</v>
      </c>
      <c r="G28" s="51">
        <v>1.0950235741909501E-5</v>
      </c>
      <c r="H28" s="51">
        <v>-2.1433185790299999E-9</v>
      </c>
      <c r="I28" s="51">
        <v>7.9067675770100001E-9</v>
      </c>
      <c r="J28" s="51">
        <v>0.60683291489648306</v>
      </c>
      <c r="K28" s="50">
        <v>0.21693087091393101</v>
      </c>
      <c r="L28" s="51">
        <v>0.93553407713207903</v>
      </c>
      <c r="P28" s="30"/>
      <c r="U28" s="30"/>
      <c r="Z28" s="30"/>
    </row>
    <row r="29" spans="1:26" s="3" customFormat="1" x14ac:dyDescent="0.2">
      <c r="A29" s="49" t="s">
        <v>389</v>
      </c>
      <c r="B29" s="55" t="s">
        <v>407</v>
      </c>
      <c r="C29" s="50">
        <v>0.126945677773</v>
      </c>
      <c r="D29" s="50">
        <v>0.18586878184700001</v>
      </c>
      <c r="E29" s="50">
        <v>1.4641599864399999</v>
      </c>
      <c r="F29" s="50">
        <v>0.146642437845</v>
      </c>
      <c r="G29" s="51">
        <v>2.4396307999443902E-3</v>
      </c>
      <c r="H29" s="51">
        <v>-1.0215422191E-8</v>
      </c>
      <c r="I29" s="51">
        <v>1.0287038476900001E-8</v>
      </c>
      <c r="J29" s="51">
        <v>0.83965433101095099</v>
      </c>
      <c r="K29" s="50">
        <v>7.5899467546949095E-2</v>
      </c>
      <c r="L29" s="51">
        <v>0.996913765892804</v>
      </c>
      <c r="P29" s="30"/>
      <c r="U29" s="30"/>
      <c r="Z29" s="30"/>
    </row>
    <row r="30" spans="1:26" s="3" customFormat="1" x14ac:dyDescent="0.2">
      <c r="A30" s="49" t="s">
        <v>390</v>
      </c>
      <c r="B30" s="55" t="s">
        <v>407</v>
      </c>
      <c r="C30" s="50">
        <v>0.123912234304</v>
      </c>
      <c r="D30" s="50">
        <v>0.224343548369</v>
      </c>
      <c r="E30" s="50">
        <v>1.8105036167699999</v>
      </c>
      <c r="F30" s="50">
        <v>0.16034847216799999</v>
      </c>
      <c r="G30" s="51">
        <v>1.40823567578691E-6</v>
      </c>
      <c r="H30" s="51">
        <v>6.7021383503200003E-9</v>
      </c>
      <c r="I30" s="51">
        <v>1.22368772233E-8</v>
      </c>
      <c r="J30" s="51">
        <v>0.29194893656161702</v>
      </c>
      <c r="K30" s="50">
        <v>0.53469310234885603</v>
      </c>
      <c r="L30" s="51">
        <v>0.77698185327063995</v>
      </c>
      <c r="P30" s="30"/>
      <c r="U30" s="30"/>
      <c r="Z30" s="30"/>
    </row>
    <row r="31" spans="1:26" s="3" customFormat="1" x14ac:dyDescent="0.2">
      <c r="A31" s="49" t="s">
        <v>391</v>
      </c>
      <c r="B31" s="55" t="s">
        <v>407</v>
      </c>
      <c r="C31" s="50">
        <v>0.129007568929</v>
      </c>
      <c r="D31" s="50">
        <v>0.163985119663</v>
      </c>
      <c r="E31" s="50">
        <v>1.2711278960200001</v>
      </c>
      <c r="F31" s="50">
        <v>0.14724919355900001</v>
      </c>
      <c r="G31" s="51">
        <v>7.1184375852398299E-2</v>
      </c>
      <c r="H31" s="51">
        <v>-1.27034910064E-8</v>
      </c>
      <c r="I31" s="51">
        <v>1.08673845916E-8</v>
      </c>
      <c r="J31" s="51">
        <v>0.87878925699924904</v>
      </c>
      <c r="K31" s="50">
        <v>5.61152608713077E-2</v>
      </c>
      <c r="L31" s="51">
        <v>0.996913765892804</v>
      </c>
      <c r="P31" s="30"/>
      <c r="U31" s="30"/>
      <c r="Z31" s="30"/>
    </row>
    <row r="32" spans="1:26" s="3" customFormat="1" x14ac:dyDescent="0.2">
      <c r="A32" s="49" t="s">
        <v>392</v>
      </c>
      <c r="B32" s="55" t="s">
        <v>407</v>
      </c>
      <c r="C32" s="50">
        <v>0.128021843223</v>
      </c>
      <c r="D32" s="50">
        <v>0.21990326108</v>
      </c>
      <c r="E32" s="50">
        <v>1.7177011011900001</v>
      </c>
      <c r="F32" s="50">
        <v>0.14325730678900001</v>
      </c>
      <c r="G32" s="51">
        <v>1.34720405498027E-6</v>
      </c>
      <c r="H32" s="51">
        <v>-7.7435104358700001E-13</v>
      </c>
      <c r="I32" s="51">
        <v>9.8286543572999993E-9</v>
      </c>
      <c r="J32" s="51">
        <v>0.50003143068823197</v>
      </c>
      <c r="K32" s="50">
        <v>0.301002696173091</v>
      </c>
      <c r="L32" s="51">
        <v>0.93283762399006798</v>
      </c>
      <c r="P32" s="30"/>
      <c r="U32" s="30"/>
      <c r="Z32" s="30"/>
    </row>
    <row r="33" spans="1:26" s="3" customFormat="1" x14ac:dyDescent="0.2">
      <c r="A33" s="49" t="s">
        <v>393</v>
      </c>
      <c r="B33" s="55" t="s">
        <v>407</v>
      </c>
      <c r="C33" s="50">
        <v>0.116582396849</v>
      </c>
      <c r="D33" s="50">
        <v>0.220329327563</v>
      </c>
      <c r="E33" s="50">
        <v>1.8899021938</v>
      </c>
      <c r="F33" s="50">
        <v>0.15449710117400001</v>
      </c>
      <c r="G33" s="51">
        <v>3.0412612724216099E-8</v>
      </c>
      <c r="H33" s="51">
        <v>-9.4569842762699996E-10</v>
      </c>
      <c r="I33" s="51">
        <v>1.1296355749000001E-8</v>
      </c>
      <c r="J33" s="51">
        <v>0.53335932946636999</v>
      </c>
      <c r="K33" s="50">
        <v>0.27298010387251498</v>
      </c>
      <c r="L33" s="51">
        <v>0.93283762399006798</v>
      </c>
      <c r="P33" s="30"/>
      <c r="U33" s="30"/>
      <c r="Z33" s="30"/>
    </row>
    <row r="34" spans="1:26" s="3" customFormat="1" x14ac:dyDescent="0.2">
      <c r="A34" s="49" t="s">
        <v>441</v>
      </c>
      <c r="B34" s="55" t="s">
        <v>407</v>
      </c>
      <c r="C34" s="50">
        <v>0.119943009463</v>
      </c>
      <c r="D34" s="50">
        <v>0.31766796035900002</v>
      </c>
      <c r="E34" s="50">
        <v>2.6484908272699998</v>
      </c>
      <c r="F34" s="50">
        <v>0.19239092579200001</v>
      </c>
      <c r="G34" s="51">
        <v>1.43812202209913E-12</v>
      </c>
      <c r="H34" s="51">
        <v>4.76490856342E-8</v>
      </c>
      <c r="I34" s="51">
        <v>1.4431673403600001E-8</v>
      </c>
      <c r="J34" s="51">
        <v>4.8050046708325599E-4</v>
      </c>
      <c r="K34" s="50">
        <v>3.3183061858277298</v>
      </c>
      <c r="L34" s="51">
        <v>5.4703130098709097E-3</v>
      </c>
      <c r="P34" s="30"/>
      <c r="U34" s="30"/>
      <c r="Z34" s="30"/>
    </row>
    <row r="35" spans="1:26" s="3" customFormat="1" x14ac:dyDescent="0.2">
      <c r="A35" s="49" t="s">
        <v>324</v>
      </c>
      <c r="B35" s="55" t="s">
        <v>407</v>
      </c>
      <c r="C35" s="50">
        <v>0.11124594581900001</v>
      </c>
      <c r="D35" s="50">
        <v>0.38201112125699999</v>
      </c>
      <c r="E35" s="50">
        <v>3.43393297116</v>
      </c>
      <c r="F35" s="50">
        <v>0.22568935852700001</v>
      </c>
      <c r="G35" s="51">
        <v>1.12991268056836E-18</v>
      </c>
      <c r="H35" s="51">
        <v>8.9971475126999999E-8</v>
      </c>
      <c r="I35" s="51">
        <v>1.61641961054E-8</v>
      </c>
      <c r="J35" s="51">
        <v>1.30254518282413E-8</v>
      </c>
      <c r="K35" s="50">
        <v>7.8852072029145397</v>
      </c>
      <c r="L35" s="51">
        <v>1.9277668705797198E-6</v>
      </c>
      <c r="P35" s="30"/>
      <c r="U35" s="30"/>
      <c r="Z35" s="30"/>
    </row>
    <row r="36" spans="1:26" s="3" customFormat="1" x14ac:dyDescent="0.2">
      <c r="A36" s="49" t="s">
        <v>394</v>
      </c>
      <c r="B36" s="55" t="s">
        <v>407</v>
      </c>
      <c r="C36" s="50">
        <v>0.12814990994799999</v>
      </c>
      <c r="D36" s="50">
        <v>0.21552047169499999</v>
      </c>
      <c r="E36" s="50">
        <v>1.68178402764</v>
      </c>
      <c r="F36" s="50">
        <v>0.13414860011999999</v>
      </c>
      <c r="G36" s="51">
        <v>4.2524161838536399E-6</v>
      </c>
      <c r="H36" s="51">
        <v>-1.19636447893E-8</v>
      </c>
      <c r="I36" s="51">
        <v>1.0031578407000001E-8</v>
      </c>
      <c r="J36" s="51">
        <v>0.88348666203692106</v>
      </c>
      <c r="K36" s="50">
        <v>5.3800002634285901E-2</v>
      </c>
      <c r="L36" s="51">
        <v>0.996913765892804</v>
      </c>
      <c r="P36" s="30"/>
      <c r="U36" s="30"/>
      <c r="Z36" s="30"/>
    </row>
    <row r="37" spans="1:26" s="3" customFormat="1" x14ac:dyDescent="0.2">
      <c r="A37" s="49" t="s">
        <v>395</v>
      </c>
      <c r="B37" s="55" t="s">
        <v>407</v>
      </c>
      <c r="C37" s="50">
        <v>0.14170254165999999</v>
      </c>
      <c r="D37" s="50">
        <v>0.23217245772100001</v>
      </c>
      <c r="E37" s="50">
        <v>1.6384494942700001</v>
      </c>
      <c r="F37" s="50">
        <v>0.14472916434999999</v>
      </c>
      <c r="G37" s="51">
        <v>6.5060174155651601E-6</v>
      </c>
      <c r="H37" s="51">
        <v>3.7406620180400002E-9</v>
      </c>
      <c r="I37" s="51">
        <v>9.1441789801999992E-9</v>
      </c>
      <c r="J37" s="51">
        <v>0.34124203015264598</v>
      </c>
      <c r="K37" s="50">
        <v>0.46693748295821103</v>
      </c>
      <c r="L37" s="51">
        <v>0.77698185327063995</v>
      </c>
      <c r="P37" s="30"/>
      <c r="U37" s="30"/>
      <c r="Z37" s="30"/>
    </row>
    <row r="38" spans="1:26" s="3" customFormat="1" x14ac:dyDescent="0.2">
      <c r="A38" s="49" t="s">
        <v>396</v>
      </c>
      <c r="B38" s="55" t="s">
        <v>407</v>
      </c>
      <c r="C38" s="50">
        <v>0.135878289703</v>
      </c>
      <c r="D38" s="50">
        <v>0.23428419875199999</v>
      </c>
      <c r="E38" s="50">
        <v>1.72422098676</v>
      </c>
      <c r="F38" s="50">
        <v>0.13702741392000001</v>
      </c>
      <c r="G38" s="51">
        <v>4.6814885603266402E-7</v>
      </c>
      <c r="H38" s="51">
        <v>4.2578507771700001E-10</v>
      </c>
      <c r="I38" s="51">
        <v>9.1050228975300008E-9</v>
      </c>
      <c r="J38" s="51">
        <v>0.48135075759306001</v>
      </c>
      <c r="K38" s="50">
        <v>0.31753834031660999</v>
      </c>
      <c r="L38" s="51">
        <v>0.91333220671503801</v>
      </c>
      <c r="P38" s="30"/>
      <c r="U38" s="30"/>
      <c r="Z38" s="30"/>
    </row>
    <row r="39" spans="1:26" s="3" customFormat="1" x14ac:dyDescent="0.2">
      <c r="A39" s="49" t="s">
        <v>397</v>
      </c>
      <c r="B39" s="55" t="s">
        <v>407</v>
      </c>
      <c r="C39" s="50">
        <v>0.127483760498</v>
      </c>
      <c r="D39" s="50">
        <v>0.234802747747</v>
      </c>
      <c r="E39" s="50">
        <v>1.84182476913</v>
      </c>
      <c r="F39" s="50">
        <v>0.152591009232</v>
      </c>
      <c r="G39" s="51">
        <v>2.10764930614565E-7</v>
      </c>
      <c r="H39" s="51">
        <v>2.7612140829399999E-9</v>
      </c>
      <c r="I39" s="51">
        <v>1.09939638836E-8</v>
      </c>
      <c r="J39" s="51">
        <v>0.40084625525001799</v>
      </c>
      <c r="K39" s="50">
        <v>0.397022169274651</v>
      </c>
      <c r="L39" s="51">
        <v>0.82391860817239804</v>
      </c>
      <c r="P39" s="30"/>
      <c r="U39" s="30"/>
      <c r="Z39" s="30"/>
    </row>
    <row r="40" spans="1:26" s="3" customFormat="1" x14ac:dyDescent="0.2">
      <c r="A40" s="49" t="s">
        <v>398</v>
      </c>
      <c r="B40" s="55" t="s">
        <v>407</v>
      </c>
      <c r="C40" s="50">
        <v>0.105317249457</v>
      </c>
      <c r="D40" s="50">
        <v>0.34740270141000001</v>
      </c>
      <c r="E40" s="50">
        <v>3.2986305965999998</v>
      </c>
      <c r="F40" s="50">
        <v>0.236472611438</v>
      </c>
      <c r="G40" s="51">
        <v>1.04889465307819E-17</v>
      </c>
      <c r="H40" s="51">
        <v>6.1603336860400001E-8</v>
      </c>
      <c r="I40" s="51">
        <v>1.6024087663100001E-8</v>
      </c>
      <c r="J40" s="51">
        <v>6.0418736581024903E-5</v>
      </c>
      <c r="K40" s="50">
        <v>4.2188283605196402</v>
      </c>
      <c r="L40" s="51">
        <v>1.49032883566528E-3</v>
      </c>
      <c r="P40" s="30"/>
      <c r="U40" s="30"/>
      <c r="Z40" s="30"/>
    </row>
    <row r="41" spans="1:26" s="3" customFormat="1" x14ac:dyDescent="0.2">
      <c r="A41" s="49" t="s">
        <v>381</v>
      </c>
      <c r="B41" s="55" t="s">
        <v>409</v>
      </c>
      <c r="C41" s="50">
        <v>0.14363400385899999</v>
      </c>
      <c r="D41" s="50">
        <v>0.32415757283300001</v>
      </c>
      <c r="E41" s="50">
        <v>2.2568303056699999</v>
      </c>
      <c r="F41" s="50">
        <v>0.200129998887</v>
      </c>
      <c r="G41" s="51">
        <v>1.76941154177639E-9</v>
      </c>
      <c r="H41" s="51">
        <v>3.4678189927499997E-8</v>
      </c>
      <c r="I41" s="51">
        <v>1.49766136939E-8</v>
      </c>
      <c r="J41" s="51">
        <v>1.02930825987051E-2</v>
      </c>
      <c r="K41" s="50">
        <v>1.9874545421354699</v>
      </c>
      <c r="L41" s="51">
        <v>8.4632012478241897E-2</v>
      </c>
      <c r="P41" s="30"/>
      <c r="U41" s="30"/>
      <c r="Z41" s="30"/>
    </row>
    <row r="42" spans="1:26" s="3" customFormat="1" x14ac:dyDescent="0.2">
      <c r="A42" s="49" t="s">
        <v>383</v>
      </c>
      <c r="B42" s="55" t="s">
        <v>409</v>
      </c>
      <c r="C42" s="50">
        <v>0.12583947823</v>
      </c>
      <c r="D42" s="50">
        <v>0.22551334981400001</v>
      </c>
      <c r="E42" s="50">
        <v>1.79207155803</v>
      </c>
      <c r="F42" s="50">
        <v>0.199012831906</v>
      </c>
      <c r="G42" s="51">
        <v>6.7444033590631294E-5</v>
      </c>
      <c r="H42" s="51">
        <v>6.9605638858499997E-9</v>
      </c>
      <c r="I42" s="51">
        <v>1.45086221528E-8</v>
      </c>
      <c r="J42" s="51">
        <v>0.315701300573414</v>
      </c>
      <c r="K42" s="50">
        <v>0.50072362897033096</v>
      </c>
      <c r="L42" s="51">
        <v>0.77698185327063995</v>
      </c>
      <c r="P42" s="30"/>
      <c r="U42" s="30"/>
      <c r="Z42" s="30"/>
    </row>
    <row r="43" spans="1:26" s="3" customFormat="1" x14ac:dyDescent="0.2">
      <c r="A43" s="49" t="s">
        <v>382</v>
      </c>
      <c r="B43" s="55" t="s">
        <v>409</v>
      </c>
      <c r="C43" s="50">
        <v>0.15270716859799999</v>
      </c>
      <c r="D43" s="50">
        <v>0.291974580762</v>
      </c>
      <c r="E43" s="50">
        <v>1.91199000965</v>
      </c>
      <c r="F43" s="50">
        <v>0.17246907427200001</v>
      </c>
      <c r="G43" s="51">
        <v>1.0250940757721899E-6</v>
      </c>
      <c r="H43" s="51">
        <v>1.8403540045800001E-8</v>
      </c>
      <c r="I43" s="51">
        <v>1.34928935466E-8</v>
      </c>
      <c r="J43" s="51">
        <v>8.6292725665496797E-2</v>
      </c>
      <c r="K43" s="50">
        <v>1.06402581305059</v>
      </c>
      <c r="L43" s="51">
        <v>0.44088261031019099</v>
      </c>
      <c r="P43" s="30"/>
      <c r="U43" s="30"/>
      <c r="Z43" s="30"/>
    </row>
    <row r="44" spans="1:26" s="3" customFormat="1" x14ac:dyDescent="0.2">
      <c r="A44" s="49" t="s">
        <v>399</v>
      </c>
      <c r="B44" s="55" t="s">
        <v>409</v>
      </c>
      <c r="C44" s="50">
        <v>0.182807742317</v>
      </c>
      <c r="D44" s="50">
        <v>0.178890208001</v>
      </c>
      <c r="E44" s="50">
        <v>0.978570194748</v>
      </c>
      <c r="F44" s="50">
        <v>0.11072903353999999</v>
      </c>
      <c r="G44" s="51">
        <v>0.84558991160304398</v>
      </c>
      <c r="H44" s="51">
        <v>-1.15487700696E-8</v>
      </c>
      <c r="I44" s="51">
        <v>8.6070046071899999E-9</v>
      </c>
      <c r="J44" s="51">
        <v>0.91016752563764303</v>
      </c>
      <c r="K44" s="50">
        <v>4.0878663982311103E-2</v>
      </c>
      <c r="L44" s="51">
        <v>0.996913765892804</v>
      </c>
      <c r="P44" s="30"/>
      <c r="U44" s="30"/>
      <c r="Z44" s="30"/>
    </row>
    <row r="45" spans="1:26" s="3" customFormat="1" x14ac:dyDescent="0.2">
      <c r="A45" s="49" t="s">
        <v>442</v>
      </c>
      <c r="B45" s="55" t="s">
        <v>409</v>
      </c>
      <c r="C45" s="50">
        <v>0.18595558531199999</v>
      </c>
      <c r="D45" s="50">
        <v>0.17724824151599999</v>
      </c>
      <c r="E45" s="50">
        <v>0.95317514243500001</v>
      </c>
      <c r="F45" s="50">
        <v>0.114945202958</v>
      </c>
      <c r="G45" s="51">
        <v>0.67981853261324698</v>
      </c>
      <c r="H45" s="51">
        <v>-1.13837028363E-8</v>
      </c>
      <c r="I45" s="51">
        <v>9.1421398466500004E-9</v>
      </c>
      <c r="J45" s="51">
        <v>0.893469075800293</v>
      </c>
      <c r="K45" s="50">
        <v>4.8920474430531997E-2</v>
      </c>
      <c r="L45" s="51">
        <v>0.996913765892804</v>
      </c>
      <c r="P45" s="30"/>
      <c r="U45" s="30"/>
      <c r="Z45" s="30"/>
    </row>
    <row r="46" spans="1:26" s="3" customFormat="1" x14ac:dyDescent="0.2">
      <c r="A46" s="49" t="s">
        <v>443</v>
      </c>
      <c r="B46" s="55" t="s">
        <v>409</v>
      </c>
      <c r="C46" s="50">
        <v>0.17265453131799999</v>
      </c>
      <c r="D46" s="50">
        <v>0.18940879434999999</v>
      </c>
      <c r="E46" s="50">
        <v>1.0970392314899999</v>
      </c>
      <c r="F46" s="50">
        <v>0.105101767074</v>
      </c>
      <c r="G46" s="51">
        <v>0.35777156594527898</v>
      </c>
      <c r="H46" s="51">
        <v>-4.3199093590900003E-9</v>
      </c>
      <c r="I46" s="51">
        <v>8.0002184051200005E-9</v>
      </c>
      <c r="J46" s="51">
        <v>0.70539249371332402</v>
      </c>
      <c r="K46" s="50">
        <v>0.151569166097829</v>
      </c>
      <c r="L46" s="51">
        <v>0.99426751494830401</v>
      </c>
      <c r="P46" s="30"/>
      <c r="U46" s="30"/>
      <c r="Z46" s="30"/>
    </row>
    <row r="47" spans="1:26" s="3" customFormat="1" x14ac:dyDescent="0.2">
      <c r="A47" s="49" t="s">
        <v>400</v>
      </c>
      <c r="B47" s="55" t="s">
        <v>409</v>
      </c>
      <c r="C47" s="50">
        <v>0.14732853485299999</v>
      </c>
      <c r="D47" s="50">
        <v>0.181172309561</v>
      </c>
      <c r="E47" s="50">
        <v>1.22971635972</v>
      </c>
      <c r="F47" s="50">
        <v>0.154311191588</v>
      </c>
      <c r="G47" s="51">
        <v>0.14347021590160999</v>
      </c>
      <c r="H47" s="51">
        <v>-8.2170657041900002E-9</v>
      </c>
      <c r="I47" s="51">
        <v>1.11789985824E-8</v>
      </c>
      <c r="J47" s="51">
        <v>0.76884392001622004</v>
      </c>
      <c r="K47" s="50">
        <v>0.114161815667459</v>
      </c>
      <c r="L47" s="51">
        <v>0.996913765892804</v>
      </c>
      <c r="P47" s="30"/>
      <c r="U47" s="30"/>
      <c r="Z47" s="30"/>
    </row>
    <row r="48" spans="1:26" s="3" customFormat="1" x14ac:dyDescent="0.2">
      <c r="A48" s="49" t="s">
        <v>401</v>
      </c>
      <c r="B48" s="55" t="s">
        <v>409</v>
      </c>
      <c r="C48" s="50">
        <v>0.13998368035100001</v>
      </c>
      <c r="D48" s="50">
        <v>0.19801638983299999</v>
      </c>
      <c r="E48" s="50">
        <v>1.4145676791499999</v>
      </c>
      <c r="F48" s="50">
        <v>0.16370787571000001</v>
      </c>
      <c r="G48" s="51">
        <v>1.4842723872926599E-2</v>
      </c>
      <c r="H48" s="51">
        <v>1.3707207163600001E-9</v>
      </c>
      <c r="I48" s="51">
        <v>1.12585752073E-8</v>
      </c>
      <c r="J48" s="51">
        <v>0.45154888713650398</v>
      </c>
      <c r="K48" s="50">
        <v>0.34529522372419802</v>
      </c>
      <c r="L48" s="51">
        <v>0.88716130206701505</v>
      </c>
      <c r="P48" s="30"/>
      <c r="U48" s="30"/>
      <c r="Z48" s="30"/>
    </row>
    <row r="49" spans="1:26" s="3" customFormat="1" x14ac:dyDescent="0.2">
      <c r="A49" s="49" t="s">
        <v>402</v>
      </c>
      <c r="B49" s="55" t="s">
        <v>409</v>
      </c>
      <c r="C49" s="50">
        <v>0.17654107803499999</v>
      </c>
      <c r="D49" s="50">
        <v>0.18456340287600001</v>
      </c>
      <c r="E49" s="50">
        <v>1.04544168943</v>
      </c>
      <c r="F49" s="50">
        <v>0.12173570226200001</v>
      </c>
      <c r="G49" s="51">
        <v>0.70954864664393102</v>
      </c>
      <c r="H49" s="51">
        <v>-8.5288577373600003E-9</v>
      </c>
      <c r="I49" s="51">
        <v>9.3307719260499997E-9</v>
      </c>
      <c r="J49" s="51">
        <v>0.819656561903783</v>
      </c>
      <c r="K49" s="50">
        <v>8.6368079949808496E-2</v>
      </c>
      <c r="L49" s="51">
        <v>0.996913765892804</v>
      </c>
      <c r="P49" s="30"/>
      <c r="U49" s="30"/>
      <c r="Z49" s="30"/>
    </row>
    <row r="50" spans="1:26" s="3" customFormat="1" x14ac:dyDescent="0.2">
      <c r="A50" s="49" t="s">
        <v>405</v>
      </c>
      <c r="B50" s="55" t="s">
        <v>409</v>
      </c>
      <c r="C50" s="50">
        <v>0.18900421455999999</v>
      </c>
      <c r="D50" s="50">
        <v>0.195995653154</v>
      </c>
      <c r="E50" s="50">
        <v>1.03699091373</v>
      </c>
      <c r="F50" s="50">
        <v>0.11161602772400001</v>
      </c>
      <c r="G50" s="51">
        <v>0.74090821722134204</v>
      </c>
      <c r="H50" s="51">
        <v>-7.3754516418700003E-10</v>
      </c>
      <c r="I50" s="51">
        <v>9.2266820912200007E-9</v>
      </c>
      <c r="J50" s="51">
        <v>0.53185596882149799</v>
      </c>
      <c r="K50" s="50">
        <v>0.274205962470147</v>
      </c>
      <c r="L50" s="51">
        <v>0.93283762399006798</v>
      </c>
      <c r="P50" s="30"/>
      <c r="U50" s="30"/>
      <c r="Z50" s="30"/>
    </row>
    <row r="51" spans="1:26" s="3" customFormat="1" x14ac:dyDescent="0.2">
      <c r="A51" s="49" t="s">
        <v>403</v>
      </c>
      <c r="B51" s="55" t="s">
        <v>409</v>
      </c>
      <c r="C51" s="50">
        <v>0.17781297128599999</v>
      </c>
      <c r="D51" s="50">
        <v>0.19758336366099999</v>
      </c>
      <c r="E51" s="50">
        <v>1.1111864462500001</v>
      </c>
      <c r="F51" s="50">
        <v>0.123005692956</v>
      </c>
      <c r="G51" s="51">
        <v>0.37221336022458301</v>
      </c>
      <c r="H51" s="51">
        <v>-6.68978440398E-9</v>
      </c>
      <c r="I51" s="51">
        <v>9.8880692638300003E-9</v>
      </c>
      <c r="J51" s="51">
        <v>0.75065460160470698</v>
      </c>
      <c r="K51" s="50">
        <v>0.12455984877828701</v>
      </c>
      <c r="L51" s="51">
        <v>0.996913765892804</v>
      </c>
      <c r="P51" s="30"/>
      <c r="U51" s="30"/>
      <c r="Z51" s="30"/>
    </row>
    <row r="52" spans="1:26" s="3" customFormat="1" x14ac:dyDescent="0.2">
      <c r="A52" s="49" t="s">
        <v>404</v>
      </c>
      <c r="B52" s="55" t="s">
        <v>409</v>
      </c>
      <c r="C52" s="50">
        <v>0.17010770766</v>
      </c>
      <c r="D52" s="50">
        <v>0.15294182836799999</v>
      </c>
      <c r="E52" s="50">
        <v>0.89908817462000001</v>
      </c>
      <c r="F52" s="50">
        <v>0.114323254693</v>
      </c>
      <c r="G52" s="51">
        <v>0.36628249104486099</v>
      </c>
      <c r="H52" s="51">
        <v>-1.3604681077400001E-8</v>
      </c>
      <c r="I52" s="51">
        <v>9.0748882373399992E-9</v>
      </c>
      <c r="J52" s="51">
        <v>0.93308352994726595</v>
      </c>
      <c r="K52" s="50">
        <v>3.0079476327051598E-2</v>
      </c>
      <c r="L52" s="51">
        <v>0.996913765892804</v>
      </c>
      <c r="P52" s="30"/>
      <c r="U52" s="30"/>
      <c r="Z52" s="30"/>
    </row>
    <row r="53" spans="1:26" s="3" customFormat="1" x14ac:dyDescent="0.2">
      <c r="A53" s="49" t="s">
        <v>444</v>
      </c>
      <c r="B53" s="55" t="s">
        <v>409</v>
      </c>
      <c r="C53" s="50">
        <v>0.17197758309200001</v>
      </c>
      <c r="D53" s="50">
        <v>0.19998701516699999</v>
      </c>
      <c r="E53" s="50">
        <v>1.1628667618899999</v>
      </c>
      <c r="F53" s="50">
        <v>0.11541422227299999</v>
      </c>
      <c r="G53" s="51">
        <v>0.16721310759455499</v>
      </c>
      <c r="H53" s="51">
        <v>5.7992938613899996E-9</v>
      </c>
      <c r="I53" s="51">
        <v>8.86233712979E-9</v>
      </c>
      <c r="J53" s="51">
        <v>0.25643504568790898</v>
      </c>
      <c r="K53" s="50">
        <v>0.59102262225464197</v>
      </c>
      <c r="L53" s="51">
        <v>0.77698185327063995</v>
      </c>
      <c r="P53" s="30"/>
      <c r="U53" s="30"/>
      <c r="Z53" s="30"/>
    </row>
    <row r="54" spans="1:26" s="3" customFormat="1" x14ac:dyDescent="0.2">
      <c r="A54" s="49" t="s">
        <v>445</v>
      </c>
      <c r="B54" s="55" t="s">
        <v>409</v>
      </c>
      <c r="C54" s="50">
        <v>0.17052953481899999</v>
      </c>
      <c r="D54" s="50">
        <v>0.206683585137</v>
      </c>
      <c r="E54" s="50">
        <v>1.21201049047</v>
      </c>
      <c r="F54" s="50">
        <v>0.120027076729</v>
      </c>
      <c r="G54" s="51">
        <v>8.3870850333552002E-2</v>
      </c>
      <c r="H54" s="51">
        <v>-1.8360433197500001E-9</v>
      </c>
      <c r="I54" s="51">
        <v>9.1088881357499997E-9</v>
      </c>
      <c r="J54" s="51">
        <v>0.57987203653436603</v>
      </c>
      <c r="K54" s="50">
        <v>0.236667833951624</v>
      </c>
      <c r="L54" s="51">
        <v>0.93283762399006798</v>
      </c>
      <c r="P54" s="30"/>
      <c r="U54" s="30"/>
      <c r="Z54" s="30"/>
    </row>
    <row r="55" spans="1:26" s="3" customFormat="1" x14ac:dyDescent="0.2">
      <c r="A55" s="49" t="s">
        <v>446</v>
      </c>
      <c r="B55" s="55" t="s">
        <v>409</v>
      </c>
      <c r="C55" s="50">
        <v>0.156738823858</v>
      </c>
      <c r="D55" s="50">
        <v>0.171262744316</v>
      </c>
      <c r="E55" s="50">
        <v>1.09266319665</v>
      </c>
      <c r="F55" s="50">
        <v>0.12741101020199999</v>
      </c>
      <c r="G55" s="51">
        <v>0.46639415490338498</v>
      </c>
      <c r="H55" s="51">
        <v>-2.86366084195E-8</v>
      </c>
      <c r="I55" s="51">
        <v>1.06263173221E-8</v>
      </c>
      <c r="J55" s="51">
        <v>0.99647925938089499</v>
      </c>
      <c r="K55" s="50">
        <v>1.5317362310989101E-3</v>
      </c>
      <c r="L55" s="51">
        <v>0.996913765892804</v>
      </c>
      <c r="P55" s="30"/>
      <c r="U55" s="30"/>
      <c r="Z55" s="30"/>
    </row>
    <row r="56" spans="1:26" s="3" customFormat="1" x14ac:dyDescent="0.2">
      <c r="A56" s="49" t="s">
        <v>447</v>
      </c>
      <c r="B56" s="55" t="s">
        <v>409</v>
      </c>
      <c r="C56" s="50">
        <v>0.17116244428899999</v>
      </c>
      <c r="D56" s="50">
        <v>0.168172986183</v>
      </c>
      <c r="E56" s="50">
        <v>0.98253438060800002</v>
      </c>
      <c r="F56" s="50">
        <v>0.11540651149099999</v>
      </c>
      <c r="G56" s="51">
        <v>0.87907065468588197</v>
      </c>
      <c r="H56" s="51">
        <v>-2.1398876263400001E-8</v>
      </c>
      <c r="I56" s="51">
        <v>9.3611126689000006E-9</v>
      </c>
      <c r="J56" s="51">
        <v>0.98887091042114805</v>
      </c>
      <c r="K56" s="50">
        <v>4.8603985452873501E-3</v>
      </c>
      <c r="L56" s="51">
        <v>0.996913765892804</v>
      </c>
      <c r="P56" s="30"/>
      <c r="U56" s="30"/>
      <c r="Z56" s="30"/>
    </row>
    <row r="57" spans="1:26" s="3" customFormat="1" x14ac:dyDescent="0.2">
      <c r="A57" s="49" t="s">
        <v>384</v>
      </c>
      <c r="B57" s="55" t="s">
        <v>409</v>
      </c>
      <c r="C57" s="50">
        <v>0.14406932948699999</v>
      </c>
      <c r="D57" s="50">
        <v>0.27768022825100003</v>
      </c>
      <c r="E57" s="50">
        <v>1.92740695913</v>
      </c>
      <c r="F57" s="50">
        <v>0.166793155295</v>
      </c>
      <c r="G57" s="51">
        <v>7.6760469583145596E-7</v>
      </c>
      <c r="H57" s="51">
        <v>1.4010989590000001E-8</v>
      </c>
      <c r="I57" s="51">
        <v>1.29074453346E-8</v>
      </c>
      <c r="J57" s="51">
        <v>0.138850857545015</v>
      </c>
      <c r="K57" s="50">
        <v>0.857451433696092</v>
      </c>
      <c r="L57" s="51">
        <v>0.55885888920178595</v>
      </c>
      <c r="P57" s="30"/>
      <c r="U57" s="30"/>
      <c r="Z57" s="30"/>
    </row>
    <row r="58" spans="1:26" s="3" customFormat="1" x14ac:dyDescent="0.2">
      <c r="A58" s="49" t="s">
        <v>385</v>
      </c>
      <c r="B58" s="55" t="s">
        <v>409</v>
      </c>
      <c r="C58" s="50">
        <v>0.141212547232</v>
      </c>
      <c r="D58" s="50">
        <v>0.29208935027100003</v>
      </c>
      <c r="E58" s="50">
        <v>2.06843765654</v>
      </c>
      <c r="F58" s="50">
        <v>0.17162773978000001</v>
      </c>
      <c r="G58" s="51">
        <v>1.6535711141614401E-9</v>
      </c>
      <c r="H58" s="51">
        <v>2.5085996338500001E-8</v>
      </c>
      <c r="I58" s="51">
        <v>1.2676919796899999E-8</v>
      </c>
      <c r="J58" s="51">
        <v>2.3915233251031599E-2</v>
      </c>
      <c r="K58" s="50">
        <v>1.6213253789926501</v>
      </c>
      <c r="L58" s="51">
        <v>0.17697272605763401</v>
      </c>
      <c r="P58" s="30"/>
      <c r="U58" s="30"/>
      <c r="Z58" s="30"/>
    </row>
    <row r="59" spans="1:26" s="3" customFormat="1" x14ac:dyDescent="0.2">
      <c r="A59" s="49" t="s">
        <v>386</v>
      </c>
      <c r="B59" s="55" t="s">
        <v>409</v>
      </c>
      <c r="C59" s="50">
        <v>0.13439430175600001</v>
      </c>
      <c r="D59" s="50">
        <v>0.207933194465</v>
      </c>
      <c r="E59" s="50">
        <v>1.5471875797400001</v>
      </c>
      <c r="F59" s="50">
        <v>0.14785390458299999</v>
      </c>
      <c r="G59" s="51">
        <v>2.9974004854730197E-4</v>
      </c>
      <c r="H59" s="51">
        <v>-2.1512715132299999E-8</v>
      </c>
      <c r="I59" s="51">
        <v>1.18737026225E-8</v>
      </c>
      <c r="J59" s="51">
        <v>0.96499106158810699</v>
      </c>
      <c r="K59" s="50">
        <v>1.5476709372207799E-2</v>
      </c>
      <c r="L59" s="51">
        <v>0.996913765892804</v>
      </c>
      <c r="P59" s="30"/>
      <c r="U59" s="30"/>
      <c r="Z59" s="30"/>
    </row>
    <row r="60" spans="1:26" s="3" customFormat="1" x14ac:dyDescent="0.2">
      <c r="A60" s="49" t="s">
        <v>387</v>
      </c>
      <c r="B60" s="55" t="s">
        <v>409</v>
      </c>
      <c r="C60" s="50">
        <v>0.144522034395</v>
      </c>
      <c r="D60" s="50">
        <v>0.227976517898</v>
      </c>
      <c r="E60" s="50">
        <v>1.5774516242700001</v>
      </c>
      <c r="F60" s="50">
        <v>0.15484676237700001</v>
      </c>
      <c r="G60" s="51">
        <v>2.2353919649207099E-4</v>
      </c>
      <c r="H60" s="51">
        <v>-4.7629568024299999E-9</v>
      </c>
      <c r="I60" s="51">
        <v>1.2426863665199999E-8</v>
      </c>
      <c r="J60" s="51">
        <v>0.64924357347306705</v>
      </c>
      <c r="K60" s="50">
        <v>0.18759234053423601</v>
      </c>
      <c r="L60" s="51">
        <v>0.98049029463279502</v>
      </c>
      <c r="P60" s="30"/>
      <c r="U60" s="30"/>
      <c r="Z60" s="30"/>
    </row>
    <row r="61" spans="1:26" s="3" customFormat="1" x14ac:dyDescent="0.2">
      <c r="A61" s="49" t="s">
        <v>388</v>
      </c>
      <c r="B61" s="55" t="s">
        <v>409</v>
      </c>
      <c r="C61" s="50">
        <v>0.11801002868799999</v>
      </c>
      <c r="D61" s="50">
        <v>0.222601748855</v>
      </c>
      <c r="E61" s="50">
        <v>1.88629518466</v>
      </c>
      <c r="F61" s="50">
        <v>0.183104068052</v>
      </c>
      <c r="G61" s="51">
        <v>1.14500007284333E-5</v>
      </c>
      <c r="H61" s="51">
        <v>6.7255662529999996E-9</v>
      </c>
      <c r="I61" s="51">
        <v>1.31543421622E-8</v>
      </c>
      <c r="J61" s="51">
        <v>0.30457712604694198</v>
      </c>
      <c r="K61" s="50">
        <v>0.51630271559160201</v>
      </c>
      <c r="L61" s="51">
        <v>0.77698185327063995</v>
      </c>
      <c r="P61" s="30"/>
      <c r="U61" s="30"/>
      <c r="Z61" s="30"/>
    </row>
    <row r="62" spans="1:26" s="3" customFormat="1" x14ac:dyDescent="0.2">
      <c r="A62" s="49" t="s">
        <v>298</v>
      </c>
      <c r="B62" s="55" t="s">
        <v>409</v>
      </c>
      <c r="C62" s="50">
        <v>0.13023812311899999</v>
      </c>
      <c r="D62" s="50">
        <v>0.38245771285500002</v>
      </c>
      <c r="E62" s="50">
        <v>2.9366033823</v>
      </c>
      <c r="F62" s="50">
        <v>0.23144647917399999</v>
      </c>
      <c r="G62" s="51">
        <v>1.19514633260731E-14</v>
      </c>
      <c r="H62" s="51">
        <v>7.5268882414399996E-8</v>
      </c>
      <c r="I62" s="51">
        <v>1.6846096523200001E-8</v>
      </c>
      <c r="J62" s="51">
        <v>3.94714238205474E-6</v>
      </c>
      <c r="K62" s="50">
        <v>5.40371720737053</v>
      </c>
      <c r="L62" s="51">
        <v>2.9208853627205001E-4</v>
      </c>
      <c r="P62" s="30"/>
      <c r="U62" s="30"/>
      <c r="Z62" s="30"/>
    </row>
    <row r="63" spans="1:26" s="3" customFormat="1" x14ac:dyDescent="0.2">
      <c r="A63" s="49" t="s">
        <v>436</v>
      </c>
      <c r="B63" s="55" t="s">
        <v>409</v>
      </c>
      <c r="C63" s="50">
        <v>0.13133504246399999</v>
      </c>
      <c r="D63" s="50">
        <v>0.24121197145500001</v>
      </c>
      <c r="E63" s="50">
        <v>1.8366154754199999</v>
      </c>
      <c r="F63" s="50">
        <v>0.16985102865999999</v>
      </c>
      <c r="G63" s="51">
        <v>2.8253828200467202E-7</v>
      </c>
      <c r="H63" s="51">
        <v>5.3992057544799998E-9</v>
      </c>
      <c r="I63" s="51">
        <v>1.31862384615E-8</v>
      </c>
      <c r="J63" s="51">
        <v>0.34110193266625</v>
      </c>
      <c r="K63" s="50">
        <v>0.46711581989512402</v>
      </c>
      <c r="L63" s="51">
        <v>0.77698185327063995</v>
      </c>
      <c r="P63" s="30"/>
      <c r="U63" s="30"/>
      <c r="Z63" s="30"/>
    </row>
    <row r="64" spans="1:26" s="3" customFormat="1" x14ac:dyDescent="0.2">
      <c r="A64" s="49" t="s">
        <v>437</v>
      </c>
      <c r="B64" s="55" t="s">
        <v>409</v>
      </c>
      <c r="C64" s="50">
        <v>0.12932478295300001</v>
      </c>
      <c r="D64" s="50">
        <v>0.23117779921100001</v>
      </c>
      <c r="E64" s="50">
        <v>1.7875753891299999</v>
      </c>
      <c r="F64" s="50">
        <v>0.176716939948</v>
      </c>
      <c r="G64" s="51">
        <v>2.6964168122739602E-5</v>
      </c>
      <c r="H64" s="51">
        <v>5.0957344888299998E-9</v>
      </c>
      <c r="I64" s="51">
        <v>1.30353659807E-8</v>
      </c>
      <c r="J64" s="51">
        <v>0.34792962484680201</v>
      </c>
      <c r="K64" s="50">
        <v>0.45850859120142801</v>
      </c>
      <c r="L64" s="51">
        <v>0.78020582541404104</v>
      </c>
      <c r="P64" s="30"/>
      <c r="U64" s="30"/>
      <c r="Z64" s="30"/>
    </row>
    <row r="65" spans="1:26" s="3" customFormat="1" x14ac:dyDescent="0.2">
      <c r="A65" s="49" t="s">
        <v>438</v>
      </c>
      <c r="B65" s="55" t="s">
        <v>409</v>
      </c>
      <c r="C65" s="50">
        <v>0.151374363505</v>
      </c>
      <c r="D65" s="50">
        <v>0.248650966679</v>
      </c>
      <c r="E65" s="50">
        <v>1.6426227065300001</v>
      </c>
      <c r="F65" s="50">
        <v>0.14648014366000001</v>
      </c>
      <c r="G65" s="51">
        <v>1.0929430059768299E-5</v>
      </c>
      <c r="H65" s="51">
        <v>6.3845345560000004E-9</v>
      </c>
      <c r="I65" s="51">
        <v>1.06970826696E-8</v>
      </c>
      <c r="J65" s="51">
        <v>0.27530436639311601</v>
      </c>
      <c r="K65" s="50">
        <v>0.56018690053766196</v>
      </c>
      <c r="L65" s="51">
        <v>0.77698185327063995</v>
      </c>
      <c r="P65" s="30"/>
      <c r="U65" s="30"/>
      <c r="Z65" s="30"/>
    </row>
    <row r="66" spans="1:26" s="3" customFormat="1" x14ac:dyDescent="0.2">
      <c r="A66" s="49" t="s">
        <v>389</v>
      </c>
      <c r="B66" s="55" t="s">
        <v>409</v>
      </c>
      <c r="C66" s="50">
        <v>0.126945677773</v>
      </c>
      <c r="D66" s="50">
        <v>0.19783069901700001</v>
      </c>
      <c r="E66" s="50">
        <v>1.55838861541</v>
      </c>
      <c r="F66" s="50">
        <v>0.16367358649200001</v>
      </c>
      <c r="G66" s="51">
        <v>1.4890556015494799E-3</v>
      </c>
      <c r="H66" s="51">
        <v>-6.7433812206100002E-9</v>
      </c>
      <c r="I66" s="51">
        <v>1.1407275225100001E-8</v>
      </c>
      <c r="J66" s="51">
        <v>0.722789172451621</v>
      </c>
      <c r="K66" s="50">
        <v>0.14098836189380401</v>
      </c>
      <c r="L66" s="51">
        <v>0.996913765892804</v>
      </c>
      <c r="P66" s="30"/>
      <c r="U66" s="30"/>
      <c r="Z66" s="30"/>
    </row>
    <row r="67" spans="1:26" s="3" customFormat="1" x14ac:dyDescent="0.2">
      <c r="A67" s="49" t="s">
        <v>390</v>
      </c>
      <c r="B67" s="55" t="s">
        <v>409</v>
      </c>
      <c r="C67" s="50">
        <v>0.123912234304</v>
      </c>
      <c r="D67" s="50">
        <v>0.21093284194799999</v>
      </c>
      <c r="E67" s="50">
        <v>1.70227615645</v>
      </c>
      <c r="F67" s="50">
        <v>0.18437757594599999</v>
      </c>
      <c r="G67" s="51">
        <v>2.30167207992757E-4</v>
      </c>
      <c r="H67" s="51">
        <v>-2.5181023766999998E-9</v>
      </c>
      <c r="I67" s="51">
        <v>1.38749089284E-8</v>
      </c>
      <c r="J67" s="51">
        <v>0.57200695798965595</v>
      </c>
      <c r="K67" s="50">
        <v>0.242598688343105</v>
      </c>
      <c r="L67" s="51">
        <v>0.93283762399006798</v>
      </c>
      <c r="P67" s="30"/>
      <c r="U67" s="30"/>
      <c r="Z67" s="30"/>
    </row>
    <row r="68" spans="1:26" s="3" customFormat="1" x14ac:dyDescent="0.2">
      <c r="A68" s="49" t="s">
        <v>391</v>
      </c>
      <c r="B68" s="55" t="s">
        <v>409</v>
      </c>
      <c r="C68" s="50">
        <v>0.129007568929</v>
      </c>
      <c r="D68" s="50">
        <v>0.168834722351</v>
      </c>
      <c r="E68" s="50">
        <v>1.3087195096499999</v>
      </c>
      <c r="F68" s="50">
        <v>0.14445899631799999</v>
      </c>
      <c r="G68" s="51">
        <v>3.6688109448608799E-2</v>
      </c>
      <c r="H68" s="51">
        <v>-1.6655238603000001E-8</v>
      </c>
      <c r="I68" s="51">
        <v>1.0479289608099999E-8</v>
      </c>
      <c r="J68" s="51">
        <v>0.94400908294672103</v>
      </c>
      <c r="K68" s="50">
        <v>2.5023827042330499E-2</v>
      </c>
      <c r="L68" s="51">
        <v>0.996913765892804</v>
      </c>
      <c r="P68" s="30"/>
      <c r="U68" s="30"/>
      <c r="Z68" s="30"/>
    </row>
    <row r="69" spans="1:26" s="3" customFormat="1" x14ac:dyDescent="0.2">
      <c r="A69" s="49" t="s">
        <v>392</v>
      </c>
      <c r="B69" s="55" t="s">
        <v>409</v>
      </c>
      <c r="C69" s="50">
        <v>0.128021843223</v>
      </c>
      <c r="D69" s="50">
        <v>0.24467556944800001</v>
      </c>
      <c r="E69" s="50">
        <v>1.91120173939</v>
      </c>
      <c r="F69" s="50">
        <v>0.18838912860900001</v>
      </c>
      <c r="G69" s="51">
        <v>9.13246650252616E-6</v>
      </c>
      <c r="H69" s="51">
        <v>1.0810586373500001E-8</v>
      </c>
      <c r="I69" s="51">
        <v>1.4031514097500001E-8</v>
      </c>
      <c r="J69" s="51">
        <v>0.22051636792276499</v>
      </c>
      <c r="K69" s="50">
        <v>0.65655916930401303</v>
      </c>
      <c r="L69" s="51">
        <v>0.74173687392202603</v>
      </c>
      <c r="P69" s="30"/>
      <c r="U69" s="30"/>
      <c r="Z69" s="30"/>
    </row>
    <row r="70" spans="1:26" s="3" customFormat="1" x14ac:dyDescent="0.2">
      <c r="A70" s="49" t="s">
        <v>393</v>
      </c>
      <c r="B70" s="55" t="s">
        <v>409</v>
      </c>
      <c r="C70" s="50">
        <v>0.116582396849</v>
      </c>
      <c r="D70" s="50">
        <v>0.241516140712</v>
      </c>
      <c r="E70" s="50">
        <v>2.0716347170799998</v>
      </c>
      <c r="F70" s="50">
        <v>0.20705662595400001</v>
      </c>
      <c r="G70" s="51">
        <v>2.66626762881628E-7</v>
      </c>
      <c r="H70" s="51">
        <v>1.09135171085E-8</v>
      </c>
      <c r="I70" s="51">
        <v>1.56603371321E-8</v>
      </c>
      <c r="J70" s="51">
        <v>0.24293612265300699</v>
      </c>
      <c r="K70" s="50">
        <v>0.61450790428715096</v>
      </c>
      <c r="L70" s="51">
        <v>0.77698185327063995</v>
      </c>
      <c r="P70" s="30"/>
      <c r="U70" s="30"/>
      <c r="Z70" s="30"/>
    </row>
    <row r="71" spans="1:26" s="3" customFormat="1" x14ac:dyDescent="0.2">
      <c r="A71" s="49" t="s">
        <v>441</v>
      </c>
      <c r="B71" s="55" t="s">
        <v>409</v>
      </c>
      <c r="C71" s="50">
        <v>0.119943009463</v>
      </c>
      <c r="D71" s="50">
        <v>0.33497594600399999</v>
      </c>
      <c r="E71" s="50">
        <v>2.7927925729299998</v>
      </c>
      <c r="F71" s="50">
        <v>0.25469156685799998</v>
      </c>
      <c r="G71" s="51">
        <v>1.22118066828388E-11</v>
      </c>
      <c r="H71" s="51">
        <v>6.5454339638800006E-8</v>
      </c>
      <c r="I71" s="51">
        <v>1.9018479905E-8</v>
      </c>
      <c r="J71" s="51">
        <v>2.8912327884200701E-4</v>
      </c>
      <c r="K71" s="50">
        <v>3.5389169395793698</v>
      </c>
      <c r="L71" s="51">
        <v>3.89002229714701E-3</v>
      </c>
      <c r="P71" s="30"/>
      <c r="U71" s="30"/>
      <c r="Z71" s="30"/>
    </row>
    <row r="72" spans="1:26" s="3" customFormat="1" x14ac:dyDescent="0.2">
      <c r="A72" s="49" t="s">
        <v>324</v>
      </c>
      <c r="B72" s="55" t="s">
        <v>409</v>
      </c>
      <c r="C72" s="50">
        <v>0.11124594581900001</v>
      </c>
      <c r="D72" s="50">
        <v>0.35710046741200002</v>
      </c>
      <c r="E72" s="50">
        <v>3.2100088212800002</v>
      </c>
      <c r="F72" s="50">
        <v>0.27180557516100001</v>
      </c>
      <c r="G72" s="51">
        <v>5.8480746951669703E-13</v>
      </c>
      <c r="H72" s="51">
        <v>8.6641188398799994E-8</v>
      </c>
      <c r="I72" s="51">
        <v>2.07640268003E-8</v>
      </c>
      <c r="J72" s="51">
        <v>1.5053315486901501E-5</v>
      </c>
      <c r="K72" s="50">
        <v>4.8223678363434903</v>
      </c>
      <c r="L72" s="51">
        <v>7.4263023068713995E-4</v>
      </c>
      <c r="P72" s="30"/>
      <c r="U72" s="30"/>
      <c r="Z72" s="30"/>
    </row>
    <row r="73" spans="1:26" s="3" customFormat="1" x14ac:dyDescent="0.2">
      <c r="A73" s="49" t="s">
        <v>394</v>
      </c>
      <c r="B73" s="55" t="s">
        <v>409</v>
      </c>
      <c r="C73" s="50">
        <v>0.12814990994799999</v>
      </c>
      <c r="D73" s="50">
        <v>0.26664627261599999</v>
      </c>
      <c r="E73" s="50">
        <v>2.0807371048699999</v>
      </c>
      <c r="F73" s="50">
        <v>0.202983672373</v>
      </c>
      <c r="G73" s="51">
        <v>1.07235443179386E-7</v>
      </c>
      <c r="H73" s="51">
        <v>1.83737282698E-8</v>
      </c>
      <c r="I73" s="51">
        <v>1.4711636978500001E-8</v>
      </c>
      <c r="J73" s="51">
        <v>0.10584628996961</v>
      </c>
      <c r="K73" s="50">
        <v>0.97532435988324295</v>
      </c>
      <c r="L73" s="51">
        <v>0.50533067469362303</v>
      </c>
      <c r="P73" s="30"/>
      <c r="U73" s="30"/>
      <c r="Z73" s="30"/>
    </row>
    <row r="74" spans="1:26" s="3" customFormat="1" x14ac:dyDescent="0.2">
      <c r="A74" s="49" t="s">
        <v>395</v>
      </c>
      <c r="B74" s="55" t="s">
        <v>409</v>
      </c>
      <c r="C74" s="50">
        <v>0.14170254165999999</v>
      </c>
      <c r="D74" s="50">
        <v>0.25719653498900003</v>
      </c>
      <c r="E74" s="50">
        <v>1.81504531941</v>
      </c>
      <c r="F74" s="50">
        <v>0.16703336781899999</v>
      </c>
      <c r="G74" s="51">
        <v>1.1324127065481799E-6</v>
      </c>
      <c r="H74" s="51">
        <v>1.6796995736299999E-8</v>
      </c>
      <c r="I74" s="51">
        <v>1.2320558839000001E-8</v>
      </c>
      <c r="J74" s="51">
        <v>8.63891601283482E-2</v>
      </c>
      <c r="K74" s="50">
        <v>1.06354074816677</v>
      </c>
      <c r="L74" s="51">
        <v>0.44088261031019099</v>
      </c>
      <c r="P74" s="30"/>
      <c r="U74" s="30"/>
      <c r="Z74" s="30"/>
    </row>
    <row r="75" spans="1:26" s="3" customFormat="1" x14ac:dyDescent="0.2">
      <c r="A75" s="49" t="s">
        <v>396</v>
      </c>
      <c r="B75" s="55" t="s">
        <v>409</v>
      </c>
      <c r="C75" s="50">
        <v>0.135878289703</v>
      </c>
      <c r="D75" s="50">
        <v>0.24540344119400001</v>
      </c>
      <c r="E75" s="50">
        <v>1.8060533564900001</v>
      </c>
      <c r="F75" s="50">
        <v>0.17428072717099999</v>
      </c>
      <c r="G75" s="51">
        <v>3.1260923907938E-6</v>
      </c>
      <c r="H75" s="51">
        <v>3.32417150783E-9</v>
      </c>
      <c r="I75" s="51">
        <v>1.27986019786E-8</v>
      </c>
      <c r="J75" s="51">
        <v>0.39753630776902099</v>
      </c>
      <c r="K75" s="50">
        <v>0.40062320023105602</v>
      </c>
      <c r="L75" s="51">
        <v>0.82391860817239804</v>
      </c>
      <c r="P75" s="30"/>
      <c r="U75" s="30"/>
      <c r="Z75" s="30"/>
    </row>
    <row r="76" spans="1:26" s="3" customFormat="1" x14ac:dyDescent="0.2">
      <c r="A76" s="49" t="s">
        <v>397</v>
      </c>
      <c r="B76" s="55" t="s">
        <v>409</v>
      </c>
      <c r="C76" s="50">
        <v>0.127483760498</v>
      </c>
      <c r="D76" s="50">
        <v>0.239498352153</v>
      </c>
      <c r="E76" s="50">
        <v>1.8786577303400001</v>
      </c>
      <c r="F76" s="50">
        <v>0.19632339451200001</v>
      </c>
      <c r="G76" s="51">
        <v>5.20294243875232E-6</v>
      </c>
      <c r="H76" s="51">
        <v>3.4065973961900001E-9</v>
      </c>
      <c r="I76" s="51">
        <v>1.53100139361E-8</v>
      </c>
      <c r="J76" s="51">
        <v>0.41195930408619902</v>
      </c>
      <c r="K76" s="50">
        <v>0.38514568417013101</v>
      </c>
      <c r="L76" s="51">
        <v>0.82391860817239804</v>
      </c>
      <c r="P76" s="30"/>
      <c r="U76" s="30"/>
      <c r="Z76" s="30"/>
    </row>
    <row r="77" spans="1:26" s="3" customFormat="1" x14ac:dyDescent="0.2">
      <c r="A77" s="49" t="s">
        <v>398</v>
      </c>
      <c r="B77" s="55" t="s">
        <v>409</v>
      </c>
      <c r="C77" s="50">
        <v>0.105317249457</v>
      </c>
      <c r="D77" s="50">
        <v>0.33984244050000001</v>
      </c>
      <c r="E77" s="50">
        <v>3.2268450064</v>
      </c>
      <c r="F77" s="50">
        <v>0.26091027068099998</v>
      </c>
      <c r="G77" s="51">
        <v>2.0186881566401E-14</v>
      </c>
      <c r="H77" s="51">
        <v>7.1240557563100003E-8</v>
      </c>
      <c r="I77" s="51">
        <v>1.904187638E-8</v>
      </c>
      <c r="J77" s="51">
        <v>9.1551000091061305E-5</v>
      </c>
      <c r="K77" s="50">
        <v>4.0383369071606801</v>
      </c>
      <c r="L77" s="51">
        <v>1.93564971621101E-3</v>
      </c>
      <c r="P77" s="30"/>
      <c r="U77" s="30"/>
      <c r="Z77" s="30"/>
    </row>
    <row r="78" spans="1:26" s="3" customFormat="1" x14ac:dyDescent="0.2">
      <c r="A78" s="49" t="s">
        <v>381</v>
      </c>
      <c r="B78" s="55" t="s">
        <v>411</v>
      </c>
      <c r="C78" s="50">
        <v>0.14363400385899999</v>
      </c>
      <c r="D78" s="50">
        <v>0.34828358230899997</v>
      </c>
      <c r="E78" s="50">
        <v>2.4247989539599999</v>
      </c>
      <c r="F78" s="50">
        <v>0.25475244644900003</v>
      </c>
      <c r="G78" s="51">
        <v>2.5380345754579699E-8</v>
      </c>
      <c r="H78" s="51">
        <v>3.7625350613000001E-8</v>
      </c>
      <c r="I78" s="51">
        <v>1.4556194912700001E-8</v>
      </c>
      <c r="J78" s="51">
        <v>4.8712915549287096E-3</v>
      </c>
      <c r="K78" s="50">
        <v>2.3123558764008401</v>
      </c>
      <c r="L78" s="51">
        <v>4.24088911840853E-2</v>
      </c>
      <c r="P78" s="30"/>
      <c r="U78" s="30"/>
      <c r="Z78" s="30"/>
    </row>
    <row r="79" spans="1:26" s="3" customFormat="1" x14ac:dyDescent="0.2">
      <c r="A79" s="49" t="s">
        <v>383</v>
      </c>
      <c r="B79" s="55" t="s">
        <v>411</v>
      </c>
      <c r="C79" s="50">
        <v>0.12583947823</v>
      </c>
      <c r="D79" s="50">
        <v>0.24063056764900001</v>
      </c>
      <c r="E79" s="50">
        <v>1.9122025220800001</v>
      </c>
      <c r="F79" s="50">
        <v>0.26661310785600001</v>
      </c>
      <c r="G79" s="51">
        <v>8.97875270974398E-4</v>
      </c>
      <c r="H79" s="51">
        <v>1.2266079498700001E-8</v>
      </c>
      <c r="I79" s="51">
        <v>1.5826765344E-8</v>
      </c>
      <c r="J79" s="51">
        <v>0.219163550787357</v>
      </c>
      <c r="K79" s="50">
        <v>0.65923167194026799</v>
      </c>
      <c r="L79" s="51">
        <v>0.74173687392202603</v>
      </c>
      <c r="P79" s="30"/>
      <c r="U79" s="30"/>
      <c r="Z79" s="30"/>
    </row>
    <row r="80" spans="1:26" s="3" customFormat="1" x14ac:dyDescent="0.2">
      <c r="A80" s="49" t="s">
        <v>382</v>
      </c>
      <c r="B80" s="55" t="s">
        <v>411</v>
      </c>
      <c r="C80" s="50">
        <v>0.15270716859799999</v>
      </c>
      <c r="D80" s="50">
        <v>0.30201797433999999</v>
      </c>
      <c r="E80" s="50">
        <v>1.9777589821899999</v>
      </c>
      <c r="F80" s="50">
        <v>0.21148786761300001</v>
      </c>
      <c r="G80" s="51">
        <v>5.9401313988923101E-6</v>
      </c>
      <c r="H80" s="51">
        <v>1.7200401086E-8</v>
      </c>
      <c r="I80" s="51">
        <v>1.2954332728999999E-8</v>
      </c>
      <c r="J80" s="51">
        <v>9.2126709456511996E-2</v>
      </c>
      <c r="K80" s="50">
        <v>1.0356144405099099</v>
      </c>
      <c r="L80" s="51">
        <v>0.45449176665212598</v>
      </c>
      <c r="P80" s="30"/>
      <c r="U80" s="30"/>
      <c r="Z80" s="30"/>
    </row>
    <row r="81" spans="1:26" s="3" customFormat="1" x14ac:dyDescent="0.2">
      <c r="A81" s="49" t="s">
        <v>399</v>
      </c>
      <c r="B81" s="55" t="s">
        <v>411</v>
      </c>
      <c r="C81" s="50">
        <v>0.182807742317</v>
      </c>
      <c r="D81" s="50">
        <v>0.17105481663300001</v>
      </c>
      <c r="E81" s="50">
        <v>0.93570881881199996</v>
      </c>
      <c r="F81" s="50">
        <v>0.14434736367100001</v>
      </c>
      <c r="G81" s="51">
        <v>0.65174280384262895</v>
      </c>
      <c r="H81" s="51">
        <v>-1.13282671268E-8</v>
      </c>
      <c r="I81" s="51">
        <v>9.0374494252899995E-9</v>
      </c>
      <c r="J81" s="51">
        <v>0.89498456443991103</v>
      </c>
      <c r="K81" s="50">
        <v>4.81844547806006E-2</v>
      </c>
      <c r="L81" s="51">
        <v>0.996913765892804</v>
      </c>
      <c r="P81" s="30"/>
      <c r="U81" s="30"/>
      <c r="Z81" s="30"/>
    </row>
    <row r="82" spans="1:26" s="3" customFormat="1" x14ac:dyDescent="0.2">
      <c r="A82" s="49" t="s">
        <v>442</v>
      </c>
      <c r="B82" s="55" t="s">
        <v>411</v>
      </c>
      <c r="C82" s="50">
        <v>0.18595558531199999</v>
      </c>
      <c r="D82" s="50">
        <v>0.18098674581900001</v>
      </c>
      <c r="E82" s="50">
        <v>0.97327942860899996</v>
      </c>
      <c r="F82" s="50">
        <v>0.15801869246</v>
      </c>
      <c r="G82" s="51">
        <v>0.86444012944498505</v>
      </c>
      <c r="H82" s="51">
        <v>-6.5236462259999997E-9</v>
      </c>
      <c r="I82" s="51">
        <v>1.0302511302099999E-8</v>
      </c>
      <c r="J82" s="51">
        <v>0.73670152143821999</v>
      </c>
      <c r="K82" s="50">
        <v>0.13270843323790599</v>
      </c>
      <c r="L82" s="51">
        <v>0.996913765892804</v>
      </c>
      <c r="P82" s="30"/>
      <c r="U82" s="30"/>
      <c r="Z82" s="30"/>
    </row>
    <row r="83" spans="1:26" s="3" customFormat="1" x14ac:dyDescent="0.2">
      <c r="A83" s="49" t="s">
        <v>443</v>
      </c>
      <c r="B83" s="55" t="s">
        <v>411</v>
      </c>
      <c r="C83" s="50">
        <v>0.17265453131799999</v>
      </c>
      <c r="D83" s="50">
        <v>0.18706875475000001</v>
      </c>
      <c r="E83" s="50">
        <v>1.08348592604</v>
      </c>
      <c r="F83" s="50">
        <v>0.13996666291900001</v>
      </c>
      <c r="G83" s="51">
        <v>0.55423072780420402</v>
      </c>
      <c r="H83" s="51">
        <v>-4.0495234355200001E-9</v>
      </c>
      <c r="I83" s="51">
        <v>8.5923463448599994E-9</v>
      </c>
      <c r="J83" s="51">
        <v>0.68128468975560197</v>
      </c>
      <c r="K83" s="50">
        <v>0.16667137068099</v>
      </c>
      <c r="L83" s="51">
        <v>0.98517065378326996</v>
      </c>
      <c r="P83" s="30"/>
      <c r="U83" s="30"/>
      <c r="Z83" s="30"/>
    </row>
    <row r="84" spans="1:26" s="3" customFormat="1" x14ac:dyDescent="0.2">
      <c r="A84" s="49" t="s">
        <v>400</v>
      </c>
      <c r="B84" s="55" t="s">
        <v>411</v>
      </c>
      <c r="C84" s="50">
        <v>0.14732853485299999</v>
      </c>
      <c r="D84" s="50">
        <v>0.17482398865000001</v>
      </c>
      <c r="E84" s="50">
        <v>1.18662680535</v>
      </c>
      <c r="F84" s="50">
        <v>0.18499352476</v>
      </c>
      <c r="G84" s="51">
        <v>0.32561733246846303</v>
      </c>
      <c r="H84" s="51">
        <v>-9.80495935981E-9</v>
      </c>
      <c r="I84" s="51">
        <v>1.0940338426499999E-8</v>
      </c>
      <c r="J84" s="51">
        <v>0.81493258786516198</v>
      </c>
      <c r="K84" s="50">
        <v>8.8878315099338107E-2</v>
      </c>
      <c r="L84" s="51">
        <v>0.996913765892804</v>
      </c>
      <c r="P84" s="30"/>
      <c r="U84" s="30"/>
      <c r="Z84" s="30"/>
    </row>
    <row r="85" spans="1:26" s="3" customFormat="1" x14ac:dyDescent="0.2">
      <c r="A85" s="49" t="s">
        <v>401</v>
      </c>
      <c r="B85" s="55" t="s">
        <v>411</v>
      </c>
      <c r="C85" s="50">
        <v>0.13998368035100001</v>
      </c>
      <c r="D85" s="50">
        <v>0.192944840427</v>
      </c>
      <c r="E85" s="50">
        <v>1.3783381030099999</v>
      </c>
      <c r="F85" s="50">
        <v>0.19474770269800001</v>
      </c>
      <c r="G85" s="51">
        <v>6.4135098473098104E-2</v>
      </c>
      <c r="H85" s="51">
        <v>-1.8724291501999999E-9</v>
      </c>
      <c r="I85" s="51">
        <v>1.12158327695E-8</v>
      </c>
      <c r="J85" s="51">
        <v>0.566293405805535</v>
      </c>
      <c r="K85" s="50">
        <v>0.246958495479144</v>
      </c>
      <c r="L85" s="51">
        <v>0.93283762399006798</v>
      </c>
      <c r="P85" s="30"/>
      <c r="U85" s="30"/>
      <c r="Z85" s="30"/>
    </row>
    <row r="86" spans="1:26" s="3" customFormat="1" x14ac:dyDescent="0.2">
      <c r="A86" s="49" t="s">
        <v>402</v>
      </c>
      <c r="B86" s="55" t="s">
        <v>411</v>
      </c>
      <c r="C86" s="50">
        <v>0.17654107803499999</v>
      </c>
      <c r="D86" s="50">
        <v>0.20886476538199999</v>
      </c>
      <c r="E86" s="50">
        <v>1.18309442599</v>
      </c>
      <c r="F86" s="50">
        <v>0.152578147552</v>
      </c>
      <c r="G86" s="51">
        <v>0.24358297345027699</v>
      </c>
      <c r="H86" s="51">
        <v>3.5706092421400001E-9</v>
      </c>
      <c r="I86" s="51">
        <v>9.9247958694000007E-9</v>
      </c>
      <c r="J86" s="51">
        <v>0.35951087221012201</v>
      </c>
      <c r="K86" s="50">
        <v>0.444287971290932</v>
      </c>
      <c r="L86" s="51">
        <v>0.79414341921041998</v>
      </c>
      <c r="P86" s="30"/>
      <c r="U86" s="30"/>
      <c r="Z86" s="30"/>
    </row>
    <row r="87" spans="1:26" s="3" customFormat="1" x14ac:dyDescent="0.2">
      <c r="A87" s="49" t="s">
        <v>405</v>
      </c>
      <c r="B87" s="55" t="s">
        <v>411</v>
      </c>
      <c r="C87" s="50">
        <v>0.18900421455999999</v>
      </c>
      <c r="D87" s="50">
        <v>0.22400365014599999</v>
      </c>
      <c r="E87" s="50">
        <v>1.18517806953</v>
      </c>
      <c r="F87" s="50">
        <v>0.14821166137</v>
      </c>
      <c r="G87" s="51">
        <v>0.22793821594514799</v>
      </c>
      <c r="H87" s="51">
        <v>1.10361358155E-8</v>
      </c>
      <c r="I87" s="51">
        <v>1.02617402425E-8</v>
      </c>
      <c r="J87" s="51">
        <v>0.14108344210197599</v>
      </c>
      <c r="K87" s="50">
        <v>0.85052395311811102</v>
      </c>
      <c r="L87" s="51">
        <v>0.55885888920178595</v>
      </c>
      <c r="P87" s="30"/>
      <c r="U87" s="30"/>
      <c r="Z87" s="30"/>
    </row>
    <row r="88" spans="1:26" s="3" customFormat="1" x14ac:dyDescent="0.2">
      <c r="A88" s="49" t="s">
        <v>403</v>
      </c>
      <c r="B88" s="55" t="s">
        <v>411</v>
      </c>
      <c r="C88" s="50">
        <v>0.17781297128599999</v>
      </c>
      <c r="D88" s="50">
        <v>0.19976916381599999</v>
      </c>
      <c r="E88" s="50">
        <v>1.12347913862</v>
      </c>
      <c r="F88" s="50">
        <v>0.15061982875499999</v>
      </c>
      <c r="G88" s="51">
        <v>0.41976921802577399</v>
      </c>
      <c r="H88" s="51">
        <v>-4.2271350360899997E-9</v>
      </c>
      <c r="I88" s="51">
        <v>9.8516369892099992E-9</v>
      </c>
      <c r="J88" s="51">
        <v>0.666067298659207</v>
      </c>
      <c r="K88" s="50">
        <v>0.17648188800728101</v>
      </c>
      <c r="L88" s="51">
        <v>0.98517065378326996</v>
      </c>
      <c r="P88" s="30"/>
      <c r="U88" s="30"/>
      <c r="Z88" s="30"/>
    </row>
    <row r="89" spans="1:26" s="3" customFormat="1" x14ac:dyDescent="0.2">
      <c r="A89" s="49" t="s">
        <v>404</v>
      </c>
      <c r="B89" s="55" t="s">
        <v>411</v>
      </c>
      <c r="C89" s="50">
        <v>0.17010770766</v>
      </c>
      <c r="D89" s="50">
        <v>0.17339507205099999</v>
      </c>
      <c r="E89" s="50">
        <v>1.0193251936500001</v>
      </c>
      <c r="F89" s="50">
        <v>0.155274064647</v>
      </c>
      <c r="G89" s="51">
        <v>0.90044419757417504</v>
      </c>
      <c r="H89" s="51">
        <v>-1.9912898081500001E-9</v>
      </c>
      <c r="I89" s="51">
        <v>1.0007544003E-8</v>
      </c>
      <c r="J89" s="51">
        <v>0.57886036373363603</v>
      </c>
      <c r="K89" s="50">
        <v>0.237426186831697</v>
      </c>
      <c r="L89" s="51">
        <v>0.93283762399006798</v>
      </c>
      <c r="P89" s="30"/>
      <c r="U89" s="30"/>
      <c r="Z89" s="30"/>
    </row>
    <row r="90" spans="1:26" s="3" customFormat="1" x14ac:dyDescent="0.2">
      <c r="A90" s="49" t="s">
        <v>444</v>
      </c>
      <c r="B90" s="55" t="s">
        <v>411</v>
      </c>
      <c r="C90" s="50">
        <v>0.17197758309200001</v>
      </c>
      <c r="D90" s="50">
        <v>0.20019882289900001</v>
      </c>
      <c r="E90" s="50">
        <v>1.1640983626999999</v>
      </c>
      <c r="F90" s="50">
        <v>0.14549329266700001</v>
      </c>
      <c r="G90" s="51">
        <v>0.26943215734966702</v>
      </c>
      <c r="H90" s="51">
        <v>5.3725403720800002E-9</v>
      </c>
      <c r="I90" s="51">
        <v>9.0198972914200007E-9</v>
      </c>
      <c r="J90" s="51">
        <v>0.27571051351120901</v>
      </c>
      <c r="K90" s="50">
        <v>0.55954667287555804</v>
      </c>
      <c r="L90" s="51">
        <v>0.77698185327063995</v>
      </c>
      <c r="P90" s="30"/>
      <c r="U90" s="30"/>
      <c r="Z90" s="30"/>
    </row>
    <row r="91" spans="1:26" s="3" customFormat="1" x14ac:dyDescent="0.2">
      <c r="A91" s="49" t="s">
        <v>445</v>
      </c>
      <c r="B91" s="55" t="s">
        <v>411</v>
      </c>
      <c r="C91" s="50">
        <v>0.17052953481899999</v>
      </c>
      <c r="D91" s="50">
        <v>0.19742471248400001</v>
      </c>
      <c r="E91" s="50">
        <v>1.15771565725</v>
      </c>
      <c r="F91" s="50">
        <v>0.15026309887100001</v>
      </c>
      <c r="G91" s="51">
        <v>0.30434967736507001</v>
      </c>
      <c r="H91" s="51">
        <v>-4.6228575910200003E-9</v>
      </c>
      <c r="I91" s="51">
        <v>9.2028411462799996E-9</v>
      </c>
      <c r="J91" s="51">
        <v>0.69228208103689204</v>
      </c>
      <c r="K91" s="50">
        <v>0.15971690947987399</v>
      </c>
      <c r="L91" s="51">
        <v>0.98517065378326996</v>
      </c>
      <c r="P91" s="30"/>
      <c r="U91" s="30"/>
      <c r="Z91" s="30"/>
    </row>
    <row r="92" spans="1:26" s="3" customFormat="1" x14ac:dyDescent="0.2">
      <c r="A92" s="49" t="s">
        <v>446</v>
      </c>
      <c r="B92" s="55" t="s">
        <v>411</v>
      </c>
      <c r="C92" s="50">
        <v>0.156738823858</v>
      </c>
      <c r="D92" s="50">
        <v>0.17230447029199999</v>
      </c>
      <c r="E92" s="50">
        <v>1.09930945027</v>
      </c>
      <c r="F92" s="50">
        <v>0.15201438242699999</v>
      </c>
      <c r="G92" s="51">
        <v>0.51695826149995805</v>
      </c>
      <c r="H92" s="51">
        <v>-2.2677607493400001E-8</v>
      </c>
      <c r="I92" s="51">
        <v>9.8240643468400003E-9</v>
      </c>
      <c r="J92" s="51">
        <v>0.98951080767492405</v>
      </c>
      <c r="K92" s="50">
        <v>4.5794579629423399E-3</v>
      </c>
      <c r="L92" s="51">
        <v>0.996913765892804</v>
      </c>
      <c r="P92" s="30"/>
      <c r="U92" s="30"/>
      <c r="Z92" s="30"/>
    </row>
    <row r="93" spans="1:26" s="3" customFormat="1" x14ac:dyDescent="0.2">
      <c r="A93" s="49" t="s">
        <v>447</v>
      </c>
      <c r="B93" s="55" t="s">
        <v>411</v>
      </c>
      <c r="C93" s="50">
        <v>0.17116244428899999</v>
      </c>
      <c r="D93" s="50">
        <v>0.169154678556</v>
      </c>
      <c r="E93" s="50">
        <v>0.98826982320099999</v>
      </c>
      <c r="F93" s="50">
        <v>0.14443770670600001</v>
      </c>
      <c r="G93" s="51">
        <v>0.93494610737080097</v>
      </c>
      <c r="H93" s="51">
        <v>-1.6630402397700001E-8</v>
      </c>
      <c r="I93" s="51">
        <v>9.1438814988000001E-9</v>
      </c>
      <c r="J93" s="51">
        <v>0.96552494240662401</v>
      </c>
      <c r="K93" s="50">
        <v>1.52365026099671E-2</v>
      </c>
      <c r="L93" s="51">
        <v>0.996913765892804</v>
      </c>
      <c r="P93" s="30"/>
      <c r="U93" s="30"/>
      <c r="Z93" s="30"/>
    </row>
    <row r="94" spans="1:26" s="3" customFormat="1" x14ac:dyDescent="0.2">
      <c r="A94" s="49" t="s">
        <v>384</v>
      </c>
      <c r="B94" s="55" t="s">
        <v>411</v>
      </c>
      <c r="C94" s="50">
        <v>0.14406932948699999</v>
      </c>
      <c r="D94" s="50">
        <v>0.307697027603</v>
      </c>
      <c r="E94" s="50">
        <v>2.1357566436800002</v>
      </c>
      <c r="F94" s="50">
        <v>0.21525015482199999</v>
      </c>
      <c r="G94" s="51">
        <v>8.88151655904999E-7</v>
      </c>
      <c r="H94" s="51">
        <v>2.2813977010900001E-8</v>
      </c>
      <c r="I94" s="51">
        <v>1.24370345347E-8</v>
      </c>
      <c r="J94" s="51">
        <v>3.3300415722324901E-2</v>
      </c>
      <c r="K94" s="50">
        <v>1.47755034472837</v>
      </c>
      <c r="L94" s="51">
        <v>0.21428093595235201</v>
      </c>
      <c r="P94" s="30"/>
      <c r="U94" s="30"/>
      <c r="Z94" s="30"/>
    </row>
    <row r="95" spans="1:26" s="3" customFormat="1" x14ac:dyDescent="0.2">
      <c r="A95" s="49" t="s">
        <v>385</v>
      </c>
      <c r="B95" s="55" t="s">
        <v>411</v>
      </c>
      <c r="C95" s="50">
        <v>0.141212547232</v>
      </c>
      <c r="D95" s="50">
        <v>0.355359557805</v>
      </c>
      <c r="E95" s="50">
        <v>2.5164871307199999</v>
      </c>
      <c r="F95" s="50">
        <v>0.23963699448600001</v>
      </c>
      <c r="G95" s="51">
        <v>2.1293571905356998E-9</v>
      </c>
      <c r="H95" s="51">
        <v>4.71246961668E-8</v>
      </c>
      <c r="I95" s="51">
        <v>1.35658963705E-8</v>
      </c>
      <c r="J95" s="51">
        <v>2.5660795919735198E-4</v>
      </c>
      <c r="K95" s="50">
        <v>3.59072987726007</v>
      </c>
      <c r="L95" s="51">
        <v>3.7977977961208202E-3</v>
      </c>
      <c r="P95" s="30"/>
      <c r="U95" s="30"/>
      <c r="Z95" s="30"/>
    </row>
    <row r="96" spans="1:26" s="3" customFormat="1" x14ac:dyDescent="0.2">
      <c r="A96" s="49" t="s">
        <v>386</v>
      </c>
      <c r="B96" s="55" t="s">
        <v>411</v>
      </c>
      <c r="C96" s="50">
        <v>0.13439430175600001</v>
      </c>
      <c r="D96" s="50">
        <v>0.21454594522199999</v>
      </c>
      <c r="E96" s="50">
        <v>1.59639168044</v>
      </c>
      <c r="F96" s="50">
        <v>0.19177088116400001</v>
      </c>
      <c r="G96" s="51">
        <v>2.25602392709431E-3</v>
      </c>
      <c r="H96" s="51">
        <v>-1.74144439359E-8</v>
      </c>
      <c r="I96" s="51">
        <v>1.1428070545299999E-8</v>
      </c>
      <c r="J96" s="51">
        <v>0.93622448700652305</v>
      </c>
      <c r="K96" s="50">
        <v>2.8620004062308801E-2</v>
      </c>
      <c r="L96" s="51">
        <v>0.996913765892804</v>
      </c>
      <c r="P96" s="30"/>
      <c r="U96" s="30"/>
      <c r="Z96" s="30"/>
    </row>
    <row r="97" spans="1:26" s="3" customFormat="1" x14ac:dyDescent="0.2">
      <c r="A97" s="49" t="s">
        <v>387</v>
      </c>
      <c r="B97" s="55" t="s">
        <v>411</v>
      </c>
      <c r="C97" s="50">
        <v>0.144522034395</v>
      </c>
      <c r="D97" s="50">
        <v>0.230467302397</v>
      </c>
      <c r="E97" s="50">
        <v>1.59468625917</v>
      </c>
      <c r="F97" s="50">
        <v>0.208303758458</v>
      </c>
      <c r="G97" s="51">
        <v>4.6915370637657296E-3</v>
      </c>
      <c r="H97" s="51">
        <v>-5.3130209080500003E-9</v>
      </c>
      <c r="I97" s="51">
        <v>1.25494715031E-8</v>
      </c>
      <c r="J97" s="51">
        <v>0.66398591573307397</v>
      </c>
      <c r="K97" s="50">
        <v>0.17784113265650101</v>
      </c>
      <c r="L97" s="51">
        <v>0.98517065378326996</v>
      </c>
      <c r="P97" s="30"/>
      <c r="U97" s="30"/>
      <c r="Z97" s="30"/>
    </row>
    <row r="98" spans="1:26" s="3" customFormat="1" x14ac:dyDescent="0.2">
      <c r="A98" s="49" t="s">
        <v>388</v>
      </c>
      <c r="B98" s="55" t="s">
        <v>411</v>
      </c>
      <c r="C98" s="50">
        <v>0.11801002868799999</v>
      </c>
      <c r="D98" s="50">
        <v>0.22972341504800001</v>
      </c>
      <c r="E98" s="50">
        <v>1.94664315909</v>
      </c>
      <c r="F98" s="50">
        <v>0.222156312617</v>
      </c>
      <c r="G98" s="51">
        <v>5.74057090705207E-5</v>
      </c>
      <c r="H98" s="51">
        <v>7.7579881727400001E-9</v>
      </c>
      <c r="I98" s="51">
        <v>1.27526006259E-8</v>
      </c>
      <c r="J98" s="51">
        <v>0.271479149660248</v>
      </c>
      <c r="K98" s="50">
        <v>0.56626351979602896</v>
      </c>
      <c r="L98" s="51">
        <v>0.77698185327063995</v>
      </c>
      <c r="P98" s="30"/>
      <c r="U98" s="30"/>
      <c r="Z98" s="30"/>
    </row>
    <row r="99" spans="1:26" s="3" customFormat="1" x14ac:dyDescent="0.2">
      <c r="A99" s="49" t="s">
        <v>298</v>
      </c>
      <c r="B99" s="55" t="s">
        <v>411</v>
      </c>
      <c r="C99" s="50">
        <v>0.13023812311899999</v>
      </c>
      <c r="D99" s="50">
        <v>0.35775143397100001</v>
      </c>
      <c r="E99" s="50">
        <v>2.7469025612700002</v>
      </c>
      <c r="F99" s="50">
        <v>0.26004553726399998</v>
      </c>
      <c r="G99" s="51">
        <v>4.1647934198621301E-10</v>
      </c>
      <c r="H99" s="51">
        <v>4.9685525220799999E-8</v>
      </c>
      <c r="I99" s="51">
        <v>1.4797715667200001E-8</v>
      </c>
      <c r="J99" s="51">
        <v>3.9304277840379598E-4</v>
      </c>
      <c r="K99" s="50">
        <v>3.4055601788519301</v>
      </c>
      <c r="L99" s="51">
        <v>4.8475276003134803E-3</v>
      </c>
      <c r="P99" s="30"/>
      <c r="U99" s="30"/>
      <c r="Z99" s="30"/>
    </row>
    <row r="100" spans="1:26" s="3" customFormat="1" x14ac:dyDescent="0.2">
      <c r="A100" s="49" t="s">
        <v>436</v>
      </c>
      <c r="B100" s="55" t="s">
        <v>411</v>
      </c>
      <c r="C100" s="50">
        <v>0.13133504246399999</v>
      </c>
      <c r="D100" s="50">
        <v>0.26833578979099998</v>
      </c>
      <c r="E100" s="50">
        <v>2.0431393233400001</v>
      </c>
      <c r="F100" s="50">
        <v>0.225809497222</v>
      </c>
      <c r="G100" s="51">
        <v>6.0728364317199899E-7</v>
      </c>
      <c r="H100" s="51">
        <v>1.5827532330899999E-8</v>
      </c>
      <c r="I100" s="51">
        <v>1.2942926381599999E-8</v>
      </c>
      <c r="J100" s="51">
        <v>0.110689167864752</v>
      </c>
      <c r="K100" s="50">
        <v>0.95589487746583801</v>
      </c>
      <c r="L100" s="51">
        <v>0.51193740137447996</v>
      </c>
      <c r="P100" s="30"/>
      <c r="U100" s="30"/>
      <c r="Z100" s="30"/>
    </row>
    <row r="101" spans="1:26" s="3" customFormat="1" x14ac:dyDescent="0.2">
      <c r="A101" s="49" t="s">
        <v>437</v>
      </c>
      <c r="B101" s="55" t="s">
        <v>411</v>
      </c>
      <c r="C101" s="50">
        <v>0.12932478295300001</v>
      </c>
      <c r="D101" s="50">
        <v>0.26244237027599998</v>
      </c>
      <c r="E101" s="50">
        <v>2.0293277458799999</v>
      </c>
      <c r="F101" s="50">
        <v>0.249902068757</v>
      </c>
      <c r="G101" s="51">
        <v>1.00059478122225E-4</v>
      </c>
      <c r="H101" s="51">
        <v>1.7205497365199999E-8</v>
      </c>
      <c r="I101" s="51">
        <v>1.48271074145E-8</v>
      </c>
      <c r="J101" s="51">
        <v>0.12294132023028401</v>
      </c>
      <c r="K101" s="50">
        <v>0.91030212743080596</v>
      </c>
      <c r="L101" s="51">
        <v>0.551373193760063</v>
      </c>
      <c r="P101" s="30"/>
      <c r="U101" s="30"/>
      <c r="Z101" s="30"/>
    </row>
    <row r="102" spans="1:26" s="3" customFormat="1" x14ac:dyDescent="0.2">
      <c r="A102" s="49" t="s">
        <v>438</v>
      </c>
      <c r="B102" s="55" t="s">
        <v>411</v>
      </c>
      <c r="C102" s="50">
        <v>0.151374363505</v>
      </c>
      <c r="D102" s="50">
        <v>0.24315809427900001</v>
      </c>
      <c r="E102" s="50">
        <v>1.6063360310699999</v>
      </c>
      <c r="F102" s="50">
        <v>0.176727315775</v>
      </c>
      <c r="G102" s="51">
        <v>4.8338671376020099E-4</v>
      </c>
      <c r="H102" s="51">
        <v>1.166196329E-9</v>
      </c>
      <c r="I102" s="51">
        <v>1.0449559106499999E-8</v>
      </c>
      <c r="J102" s="51">
        <v>0.45556931727765598</v>
      </c>
      <c r="K102" s="50">
        <v>0.34144553346415302</v>
      </c>
      <c r="L102" s="51">
        <v>0.88716130206701505</v>
      </c>
      <c r="P102" s="30"/>
      <c r="U102" s="30"/>
      <c r="Z102" s="30"/>
    </row>
    <row r="103" spans="1:26" s="3" customFormat="1" x14ac:dyDescent="0.2">
      <c r="A103" s="49" t="s">
        <v>389</v>
      </c>
      <c r="B103" s="55" t="s">
        <v>411</v>
      </c>
      <c r="C103" s="50">
        <v>0.126945677773</v>
      </c>
      <c r="D103" s="50">
        <v>0.20913757222500001</v>
      </c>
      <c r="E103" s="50">
        <v>1.6474572107800001</v>
      </c>
      <c r="F103" s="50">
        <v>0.20135637316900001</v>
      </c>
      <c r="G103" s="51">
        <v>2.7951847743209E-3</v>
      </c>
      <c r="H103" s="51">
        <v>-6.6785063869399998E-10</v>
      </c>
      <c r="I103" s="51">
        <v>1.12304253843E-8</v>
      </c>
      <c r="J103" s="51">
        <v>0.52371031310376304</v>
      </c>
      <c r="K103" s="50">
        <v>0.28090887372128498</v>
      </c>
      <c r="L103" s="51">
        <v>0.93283762399006798</v>
      </c>
      <c r="P103" s="30"/>
      <c r="U103" s="30"/>
      <c r="Z103" s="30"/>
    </row>
    <row r="104" spans="1:26" s="3" customFormat="1" x14ac:dyDescent="0.2">
      <c r="A104" s="49" t="s">
        <v>390</v>
      </c>
      <c r="B104" s="55" t="s">
        <v>411</v>
      </c>
      <c r="C104" s="50">
        <v>0.123912234304</v>
      </c>
      <c r="D104" s="50">
        <v>0.22759511633999999</v>
      </c>
      <c r="E104" s="50">
        <v>1.8367445121099999</v>
      </c>
      <c r="F104" s="50">
        <v>0.24916799123899999</v>
      </c>
      <c r="G104" s="51">
        <v>9.4461858466303797E-4</v>
      </c>
      <c r="H104" s="51">
        <v>4.7788123829000003E-9</v>
      </c>
      <c r="I104" s="51">
        <v>1.4625805892E-8</v>
      </c>
      <c r="J104" s="51">
        <v>0.37193287779420697</v>
      </c>
      <c r="K104" s="50">
        <v>0.42953542956389101</v>
      </c>
      <c r="L104" s="51">
        <v>0.79776907121076202</v>
      </c>
      <c r="P104" s="30"/>
      <c r="U104" s="30"/>
      <c r="Z104" s="30"/>
    </row>
    <row r="105" spans="1:26" s="3" customFormat="1" x14ac:dyDescent="0.2">
      <c r="A105" s="49" t="s">
        <v>391</v>
      </c>
      <c r="B105" s="55" t="s">
        <v>411</v>
      </c>
      <c r="C105" s="50">
        <v>0.129007568929</v>
      </c>
      <c r="D105" s="50">
        <v>0.17710347208499999</v>
      </c>
      <c r="E105" s="50">
        <v>1.3728145840999999</v>
      </c>
      <c r="F105" s="50">
        <v>0.175179852385</v>
      </c>
      <c r="G105" s="51">
        <v>3.15731762304403E-2</v>
      </c>
      <c r="H105" s="51">
        <v>-9.9785038423499998E-9</v>
      </c>
      <c r="I105" s="51">
        <v>1.08715879383E-8</v>
      </c>
      <c r="J105" s="51">
        <v>0.82065170516578601</v>
      </c>
      <c r="K105" s="50">
        <v>8.5841123780543094E-2</v>
      </c>
      <c r="L105" s="51">
        <v>0.996913765892804</v>
      </c>
      <c r="P105" s="30"/>
      <c r="U105" s="30"/>
      <c r="Z105" s="30"/>
    </row>
    <row r="106" spans="1:26" s="3" customFormat="1" x14ac:dyDescent="0.2">
      <c r="A106" s="49" t="s">
        <v>392</v>
      </c>
      <c r="B106" s="55" t="s">
        <v>411</v>
      </c>
      <c r="C106" s="50">
        <v>0.128021843223</v>
      </c>
      <c r="D106" s="50">
        <v>0.24350156533199999</v>
      </c>
      <c r="E106" s="50">
        <v>1.90203139716</v>
      </c>
      <c r="F106" s="50">
        <v>0.23743772405300001</v>
      </c>
      <c r="G106" s="51">
        <v>3.8548308200356198E-4</v>
      </c>
      <c r="H106" s="51">
        <v>5.6879789048199997E-9</v>
      </c>
      <c r="I106" s="51">
        <v>1.36619332713E-8</v>
      </c>
      <c r="J106" s="51">
        <v>0.33858142711529599</v>
      </c>
      <c r="K106" s="50">
        <v>0.470336868798168</v>
      </c>
      <c r="L106" s="51">
        <v>0.77698185327063995</v>
      </c>
      <c r="P106" s="30"/>
      <c r="U106" s="30"/>
      <c r="Z106" s="30"/>
    </row>
    <row r="107" spans="1:26" s="3" customFormat="1" x14ac:dyDescent="0.2">
      <c r="A107" s="49" t="s">
        <v>393</v>
      </c>
      <c r="B107" s="55" t="s">
        <v>411</v>
      </c>
      <c r="C107" s="50">
        <v>0.116582396849</v>
      </c>
      <c r="D107" s="50">
        <v>0.25493625535999997</v>
      </c>
      <c r="E107" s="50">
        <v>2.18674741857</v>
      </c>
      <c r="F107" s="50">
        <v>0.253022618905</v>
      </c>
      <c r="G107" s="51">
        <v>5.4549439638812399E-6</v>
      </c>
      <c r="H107" s="51">
        <v>1.39171372733E-8</v>
      </c>
      <c r="I107" s="51">
        <v>1.4456531523399999E-8</v>
      </c>
      <c r="J107" s="51">
        <v>0.167851923922376</v>
      </c>
      <c r="K107" s="50">
        <v>0.77507367649471104</v>
      </c>
      <c r="L107" s="51">
        <v>0.62105211851279296</v>
      </c>
      <c r="P107" s="30"/>
      <c r="U107" s="30"/>
      <c r="Z107" s="30"/>
    </row>
    <row r="108" spans="1:26" s="3" customFormat="1" x14ac:dyDescent="0.2">
      <c r="A108" s="49" t="s">
        <v>441</v>
      </c>
      <c r="B108" s="55" t="s">
        <v>411</v>
      </c>
      <c r="C108" s="50">
        <v>0.119943009463</v>
      </c>
      <c r="D108" s="50">
        <v>0.37440080603600001</v>
      </c>
      <c r="E108" s="50">
        <v>3.12148917816</v>
      </c>
      <c r="F108" s="50">
        <v>0.35113314866599998</v>
      </c>
      <c r="G108" s="51">
        <v>1.02323884942966E-8</v>
      </c>
      <c r="H108" s="51">
        <v>7.5336623173700005E-8</v>
      </c>
      <c r="I108" s="51">
        <v>2.0828391470099999E-8</v>
      </c>
      <c r="J108" s="51">
        <v>1.4900950031238001E-4</v>
      </c>
      <c r="K108" s="50">
        <v>3.8267860416433401</v>
      </c>
      <c r="L108" s="51">
        <v>2.45037844958137E-3</v>
      </c>
      <c r="P108" s="30"/>
      <c r="U108" s="30"/>
      <c r="Z108" s="30"/>
    </row>
    <row r="109" spans="1:26" s="3" customFormat="1" x14ac:dyDescent="0.2">
      <c r="A109" s="49" t="s">
        <v>324</v>
      </c>
      <c r="B109" s="55" t="s">
        <v>411</v>
      </c>
      <c r="C109" s="50">
        <v>0.11124594581900001</v>
      </c>
      <c r="D109" s="50">
        <v>0.36481645737899998</v>
      </c>
      <c r="E109" s="50">
        <v>3.2793685620800002</v>
      </c>
      <c r="F109" s="50">
        <v>0.32813218598900001</v>
      </c>
      <c r="G109" s="51">
        <v>2.5504425083088198E-10</v>
      </c>
      <c r="H109" s="51">
        <v>7.9174024995999996E-8</v>
      </c>
      <c r="I109" s="51">
        <v>1.9952186374100001E-8</v>
      </c>
      <c r="J109" s="51">
        <v>3.6210608282627502E-5</v>
      </c>
      <c r="K109" s="50">
        <v>4.4411641796411603</v>
      </c>
      <c r="L109" s="51">
        <v>1.3397925064572199E-3</v>
      </c>
      <c r="P109" s="30"/>
      <c r="U109" s="30"/>
      <c r="Z109" s="30"/>
    </row>
    <row r="110" spans="1:26" s="3" customFormat="1" x14ac:dyDescent="0.2">
      <c r="A110" s="49" t="s">
        <v>394</v>
      </c>
      <c r="B110" s="55" t="s">
        <v>411</v>
      </c>
      <c r="C110" s="50">
        <v>0.12814990994799999</v>
      </c>
      <c r="D110" s="50">
        <v>0.272792540453</v>
      </c>
      <c r="E110" s="50">
        <v>2.1286986511600001</v>
      </c>
      <c r="F110" s="50">
        <v>0.27484069443600001</v>
      </c>
      <c r="G110" s="51">
        <v>5.5361971085958899E-5</v>
      </c>
      <c r="H110" s="51">
        <v>1.5499800291000001E-8</v>
      </c>
      <c r="I110" s="51">
        <v>1.58971367308E-8</v>
      </c>
      <c r="J110" s="51">
        <v>0.164778694984476</v>
      </c>
      <c r="K110" s="50">
        <v>0.78309894099334798</v>
      </c>
      <c r="L110" s="51">
        <v>0.62105211851279296</v>
      </c>
      <c r="P110" s="30"/>
      <c r="U110" s="30"/>
      <c r="Z110" s="30"/>
    </row>
    <row r="111" spans="1:26" s="3" customFormat="1" x14ac:dyDescent="0.2">
      <c r="A111" s="49" t="s">
        <v>395</v>
      </c>
      <c r="B111" s="55" t="s">
        <v>411</v>
      </c>
      <c r="C111" s="50">
        <v>0.14170254165999999</v>
      </c>
      <c r="D111" s="50">
        <v>0.236035745874</v>
      </c>
      <c r="E111" s="50">
        <v>1.6657128595499999</v>
      </c>
      <c r="F111" s="50">
        <v>0.193968031495</v>
      </c>
      <c r="G111" s="51">
        <v>7.9862003326061995E-4</v>
      </c>
      <c r="H111" s="51">
        <v>2.71076085657E-9</v>
      </c>
      <c r="I111" s="51">
        <v>1.16721264541E-8</v>
      </c>
      <c r="J111" s="51">
        <v>0.408174933746977</v>
      </c>
      <c r="K111" s="50">
        <v>0.38915366907027799</v>
      </c>
      <c r="L111" s="51">
        <v>0.82391860817239804</v>
      </c>
      <c r="P111" s="30"/>
      <c r="U111" s="30"/>
      <c r="Z111" s="30"/>
    </row>
    <row r="112" spans="1:26" s="3" customFormat="1" x14ac:dyDescent="0.2">
      <c r="A112" s="49" t="s">
        <v>396</v>
      </c>
      <c r="B112" s="55" t="s">
        <v>411</v>
      </c>
      <c r="C112" s="50">
        <v>0.135878289703</v>
      </c>
      <c r="D112" s="50">
        <v>0.25297635527500001</v>
      </c>
      <c r="E112" s="50">
        <v>1.8617864253900001</v>
      </c>
      <c r="F112" s="50">
        <v>0.212311334352</v>
      </c>
      <c r="G112" s="51">
        <v>4.4136382338585399E-5</v>
      </c>
      <c r="H112" s="51">
        <v>4.09766381685E-9</v>
      </c>
      <c r="I112" s="51">
        <v>1.21793414901E-8</v>
      </c>
      <c r="J112" s="51">
        <v>0.36826811602119902</v>
      </c>
      <c r="K112" s="50">
        <v>0.43383587993808898</v>
      </c>
      <c r="L112" s="51">
        <v>0.79776907121076202</v>
      </c>
      <c r="P112" s="30"/>
      <c r="U112" s="30"/>
      <c r="Z112" s="30"/>
    </row>
    <row r="113" spans="1:26" s="3" customFormat="1" x14ac:dyDescent="0.2">
      <c r="A113" s="49" t="s">
        <v>397</v>
      </c>
      <c r="B113" s="55" t="s">
        <v>411</v>
      </c>
      <c r="C113" s="50">
        <v>0.127483760498</v>
      </c>
      <c r="D113" s="50">
        <v>0.238732642691</v>
      </c>
      <c r="E113" s="50">
        <v>1.8726514009199999</v>
      </c>
      <c r="F113" s="50">
        <v>0.23950473593999999</v>
      </c>
      <c r="G113" s="51">
        <v>2.3508864367170201E-4</v>
      </c>
      <c r="H113" s="51">
        <v>-3.5148063559500001E-10</v>
      </c>
      <c r="I113" s="51">
        <v>1.4711516658099999E-8</v>
      </c>
      <c r="J113" s="51">
        <v>0.50953043461923397</v>
      </c>
      <c r="K113" s="50">
        <v>0.292829870161115</v>
      </c>
      <c r="L113" s="51">
        <v>0.93283762399006798</v>
      </c>
      <c r="P113" s="30"/>
      <c r="U113" s="30"/>
      <c r="Z113" s="30"/>
    </row>
    <row r="114" spans="1:26" s="3" customFormat="1" x14ac:dyDescent="0.2">
      <c r="A114" s="49" t="s">
        <v>398</v>
      </c>
      <c r="B114" s="55" t="s">
        <v>411</v>
      </c>
      <c r="C114" s="50">
        <v>0.105317249457</v>
      </c>
      <c r="D114" s="50">
        <v>0.33416543284</v>
      </c>
      <c r="E114" s="50">
        <v>3.1729411332100002</v>
      </c>
      <c r="F114" s="50">
        <v>0.29765718843700001</v>
      </c>
      <c r="G114" s="51">
        <v>4.8151620711055398E-10</v>
      </c>
      <c r="H114" s="51">
        <v>5.95162801269E-8</v>
      </c>
      <c r="I114" s="51">
        <v>1.8682805847200001E-8</v>
      </c>
      <c r="J114" s="51">
        <v>7.2222625254136897E-4</v>
      </c>
      <c r="K114" s="50">
        <v>3.1413267292481102</v>
      </c>
      <c r="L114" s="51">
        <v>7.6349632411516202E-3</v>
      </c>
      <c r="P114" s="30"/>
      <c r="U114" s="30"/>
      <c r="Z114" s="30"/>
    </row>
    <row r="115" spans="1:26" s="3" customFormat="1" x14ac:dyDescent="0.2">
      <c r="A115" s="49" t="s">
        <v>381</v>
      </c>
      <c r="B115" s="55" t="s">
        <v>410</v>
      </c>
      <c r="C115" s="50">
        <v>0.14363400385899999</v>
      </c>
      <c r="D115" s="50">
        <v>0.28531575482600002</v>
      </c>
      <c r="E115" s="50">
        <v>1.98640814265</v>
      </c>
      <c r="F115" s="50">
        <v>0.19098360355899999</v>
      </c>
      <c r="G115" s="51">
        <v>1.97560029669511E-6</v>
      </c>
      <c r="H115" s="51">
        <v>2.5001476023800001E-8</v>
      </c>
      <c r="I115" s="51">
        <v>2.2714840094000001E-8</v>
      </c>
      <c r="J115" s="51">
        <v>0.13552079609405501</v>
      </c>
      <c r="K115" s="50">
        <v>0.86799405581620603</v>
      </c>
      <c r="L115" s="51">
        <v>0.55885888920178595</v>
      </c>
      <c r="P115" s="30"/>
      <c r="U115" s="30"/>
      <c r="Z115" s="30"/>
    </row>
    <row r="116" spans="1:26" s="3" customFormat="1" x14ac:dyDescent="0.2">
      <c r="A116" s="49" t="s">
        <v>383</v>
      </c>
      <c r="B116" s="55" t="s">
        <v>410</v>
      </c>
      <c r="C116" s="50">
        <v>0.12583947823</v>
      </c>
      <c r="D116" s="50">
        <v>0.21688855560799999</v>
      </c>
      <c r="E116" s="50">
        <v>1.72353349408</v>
      </c>
      <c r="F116" s="50">
        <v>0.19114169412400001</v>
      </c>
      <c r="G116" s="51">
        <v>1.13243142292593E-4</v>
      </c>
      <c r="H116" s="51">
        <v>1.02891295242E-8</v>
      </c>
      <c r="I116" s="51">
        <v>2.0256523084E-8</v>
      </c>
      <c r="J116" s="51">
        <v>0.30574717093764597</v>
      </c>
      <c r="K116" s="50">
        <v>0.51463755277688905</v>
      </c>
      <c r="L116" s="51">
        <v>0.77698185327063995</v>
      </c>
      <c r="P116" s="30"/>
      <c r="U116" s="30"/>
      <c r="Z116" s="30"/>
    </row>
    <row r="117" spans="1:26" s="3" customFormat="1" x14ac:dyDescent="0.2">
      <c r="A117" s="49" t="s">
        <v>382</v>
      </c>
      <c r="B117" s="55" t="s">
        <v>410</v>
      </c>
      <c r="C117" s="50">
        <v>0.15270716859799999</v>
      </c>
      <c r="D117" s="50">
        <v>0.29494334342799999</v>
      </c>
      <c r="E117" s="50">
        <v>1.9314308957099999</v>
      </c>
      <c r="F117" s="50">
        <v>0.16044194695299999</v>
      </c>
      <c r="G117" s="51">
        <v>3.3702380916860501E-7</v>
      </c>
      <c r="H117" s="51">
        <v>3.5488264192899999E-8</v>
      </c>
      <c r="I117" s="51">
        <v>1.9114149117100002E-8</v>
      </c>
      <c r="J117" s="51">
        <v>3.1680560033210702E-2</v>
      </c>
      <c r="K117" s="50">
        <v>1.4992071497724599</v>
      </c>
      <c r="L117" s="51">
        <v>0.21312376749614501</v>
      </c>
      <c r="P117" s="30"/>
      <c r="U117" s="30"/>
      <c r="Z117" s="30"/>
    </row>
    <row r="118" spans="1:26" s="3" customFormat="1" x14ac:dyDescent="0.2">
      <c r="A118" s="49" t="s">
        <v>399</v>
      </c>
      <c r="B118" s="55" t="s">
        <v>410</v>
      </c>
      <c r="C118" s="50">
        <v>0.182807742317</v>
      </c>
      <c r="D118" s="50">
        <v>0.17163844922499999</v>
      </c>
      <c r="E118" s="50">
        <v>0.938901422062</v>
      </c>
      <c r="F118" s="50">
        <v>0.10459829771699999</v>
      </c>
      <c r="G118" s="51">
        <v>0.55718587312706103</v>
      </c>
      <c r="H118" s="51">
        <v>-2.4339193833200002E-8</v>
      </c>
      <c r="I118" s="51">
        <v>1.2163203265699999E-8</v>
      </c>
      <c r="J118" s="51">
        <v>0.977306569672999</v>
      </c>
      <c r="K118" s="50">
        <v>9.9691817954051E-3</v>
      </c>
      <c r="L118" s="51">
        <v>0.996913765892804</v>
      </c>
      <c r="P118" s="30"/>
      <c r="U118" s="30"/>
      <c r="Z118" s="30"/>
    </row>
    <row r="119" spans="1:26" s="3" customFormat="1" x14ac:dyDescent="0.2">
      <c r="A119" s="49" t="s">
        <v>442</v>
      </c>
      <c r="B119" s="55" t="s">
        <v>410</v>
      </c>
      <c r="C119" s="50">
        <v>0.18595558531199999</v>
      </c>
      <c r="D119" s="50">
        <v>0.17580829733600001</v>
      </c>
      <c r="E119" s="50">
        <v>0.94543165799899997</v>
      </c>
      <c r="F119" s="50">
        <v>0.114446269041</v>
      </c>
      <c r="G119" s="51">
        <v>0.63123836738018502</v>
      </c>
      <c r="H119" s="51">
        <v>-2.0885355969099999E-8</v>
      </c>
      <c r="I119" s="51">
        <v>1.37652654246E-8</v>
      </c>
      <c r="J119" s="51">
        <v>0.93539827580639401</v>
      </c>
      <c r="K119" s="50">
        <v>2.90034349497072E-2</v>
      </c>
      <c r="L119" s="51">
        <v>0.996913765892804</v>
      </c>
      <c r="P119" s="30"/>
      <c r="U119" s="30"/>
      <c r="Z119" s="30"/>
    </row>
    <row r="120" spans="1:26" s="3" customFormat="1" x14ac:dyDescent="0.2">
      <c r="A120" s="49" t="s">
        <v>443</v>
      </c>
      <c r="B120" s="55" t="s">
        <v>410</v>
      </c>
      <c r="C120" s="50">
        <v>0.17265453131799999</v>
      </c>
      <c r="D120" s="50">
        <v>0.175394025505</v>
      </c>
      <c r="E120" s="50">
        <v>1.0158669116000001</v>
      </c>
      <c r="F120" s="50">
        <v>0.111227063091</v>
      </c>
      <c r="G120" s="51">
        <v>0.88629553057918398</v>
      </c>
      <c r="H120" s="51">
        <v>-1.7319225913599999E-8</v>
      </c>
      <c r="I120" s="51">
        <v>1.26248812514E-8</v>
      </c>
      <c r="J120" s="51">
        <v>0.91494224955130898</v>
      </c>
      <c r="K120" s="50">
        <v>3.8606317400999297E-2</v>
      </c>
      <c r="L120" s="51">
        <v>0.996913765892804</v>
      </c>
      <c r="P120" s="30"/>
      <c r="U120" s="30"/>
      <c r="Z120" s="30"/>
    </row>
    <row r="121" spans="1:26" s="3" customFormat="1" x14ac:dyDescent="0.2">
      <c r="A121" s="49" t="s">
        <v>400</v>
      </c>
      <c r="B121" s="55" t="s">
        <v>410</v>
      </c>
      <c r="C121" s="50">
        <v>0.14732853485299999</v>
      </c>
      <c r="D121" s="50">
        <v>0.17657026284499999</v>
      </c>
      <c r="E121" s="50">
        <v>1.19847973118</v>
      </c>
      <c r="F121" s="50">
        <v>0.14649297830399999</v>
      </c>
      <c r="G121" s="51">
        <v>0.178176703534319</v>
      </c>
      <c r="H121" s="51">
        <v>-1.48270033894E-8</v>
      </c>
      <c r="I121" s="51">
        <v>1.5562138484600001E-8</v>
      </c>
      <c r="J121" s="51">
        <v>0.82964448829856496</v>
      </c>
      <c r="K121" s="50">
        <v>8.1107967679119097E-2</v>
      </c>
      <c r="L121" s="51">
        <v>0.996913765892804</v>
      </c>
      <c r="P121" s="30"/>
      <c r="U121" s="30"/>
      <c r="Z121" s="30"/>
    </row>
    <row r="122" spans="1:26" s="3" customFormat="1" x14ac:dyDescent="0.2">
      <c r="A122" s="49" t="s">
        <v>401</v>
      </c>
      <c r="B122" s="55" t="s">
        <v>410</v>
      </c>
      <c r="C122" s="50">
        <v>0.13998368035100001</v>
      </c>
      <c r="D122" s="50">
        <v>0.190323171219</v>
      </c>
      <c r="E122" s="50">
        <v>1.3596097112300001</v>
      </c>
      <c r="F122" s="50">
        <v>0.15700725019600001</v>
      </c>
      <c r="G122" s="51">
        <v>2.56382574570726E-2</v>
      </c>
      <c r="H122" s="51">
        <v>-2.50341316696E-9</v>
      </c>
      <c r="I122" s="51">
        <v>1.56642815597E-8</v>
      </c>
      <c r="J122" s="51">
        <v>0.56348725017782197</v>
      </c>
      <c r="K122" s="50">
        <v>0.249115906130848</v>
      </c>
      <c r="L122" s="51">
        <v>0.93283762399006798</v>
      </c>
      <c r="P122" s="30"/>
      <c r="U122" s="30"/>
      <c r="Z122" s="30"/>
    </row>
    <row r="123" spans="1:26" s="3" customFormat="1" x14ac:dyDescent="0.2">
      <c r="A123" s="49" t="s">
        <v>402</v>
      </c>
      <c r="B123" s="55" t="s">
        <v>410</v>
      </c>
      <c r="C123" s="50">
        <v>0.17654107803499999</v>
      </c>
      <c r="D123" s="50">
        <v>0.17323554284699999</v>
      </c>
      <c r="E123" s="50">
        <v>0.98127611304399998</v>
      </c>
      <c r="F123" s="50">
        <v>0.12533724618700001</v>
      </c>
      <c r="G123" s="51">
        <v>0.88053774899058501</v>
      </c>
      <c r="H123" s="51">
        <v>-2.2593879060299999E-8</v>
      </c>
      <c r="I123" s="51">
        <v>1.4668268280700001E-8</v>
      </c>
      <c r="J123" s="51">
        <v>0.93825924685798501</v>
      </c>
      <c r="K123" s="50">
        <v>2.7677146776741001E-2</v>
      </c>
      <c r="L123" s="51">
        <v>0.996913765892804</v>
      </c>
      <c r="P123" s="30"/>
      <c r="U123" s="30"/>
      <c r="Z123" s="30"/>
    </row>
    <row r="124" spans="1:26" s="3" customFormat="1" x14ac:dyDescent="0.2">
      <c r="A124" s="49" t="s">
        <v>405</v>
      </c>
      <c r="B124" s="55" t="s">
        <v>410</v>
      </c>
      <c r="C124" s="50">
        <v>0.18900421455999999</v>
      </c>
      <c r="D124" s="50">
        <v>0.19318640528100001</v>
      </c>
      <c r="E124" s="50">
        <v>1.0221274998100001</v>
      </c>
      <c r="F124" s="50">
        <v>0.114902772044</v>
      </c>
      <c r="G124" s="51">
        <v>0.84708513713122802</v>
      </c>
      <c r="H124" s="51">
        <v>-7.0191534817900001E-9</v>
      </c>
      <c r="I124" s="51">
        <v>1.4091372298100001E-8</v>
      </c>
      <c r="J124" s="51">
        <v>0.69079924515963098</v>
      </c>
      <c r="K124" s="50">
        <v>0.160648145660436</v>
      </c>
      <c r="L124" s="51">
        <v>0.98517065378326996</v>
      </c>
      <c r="P124" s="30"/>
      <c r="U124" s="30"/>
      <c r="Z124" s="30"/>
    </row>
    <row r="125" spans="1:26" s="3" customFormat="1" x14ac:dyDescent="0.2">
      <c r="A125" s="49" t="s">
        <v>403</v>
      </c>
      <c r="B125" s="55" t="s">
        <v>410</v>
      </c>
      <c r="C125" s="50">
        <v>0.17781297128599999</v>
      </c>
      <c r="D125" s="50">
        <v>0.18599415221900001</v>
      </c>
      <c r="E125" s="50">
        <v>1.0460100344400001</v>
      </c>
      <c r="F125" s="50">
        <v>0.116839566081</v>
      </c>
      <c r="G125" s="51">
        <v>0.694128573721422</v>
      </c>
      <c r="H125" s="51">
        <v>-1.8994798073500001E-8</v>
      </c>
      <c r="I125" s="51">
        <v>1.40452714475E-8</v>
      </c>
      <c r="J125" s="51">
        <v>0.91187599760095095</v>
      </c>
      <c r="K125" s="50">
        <v>4.0064215639949802E-2</v>
      </c>
      <c r="L125" s="51">
        <v>0.996913765892804</v>
      </c>
      <c r="P125" s="30"/>
      <c r="U125" s="30"/>
      <c r="Z125" s="30"/>
    </row>
    <row r="126" spans="1:26" s="3" customFormat="1" x14ac:dyDescent="0.2">
      <c r="A126" s="49" t="s">
        <v>404</v>
      </c>
      <c r="B126" s="55" t="s">
        <v>410</v>
      </c>
      <c r="C126" s="50">
        <v>0.17010770766</v>
      </c>
      <c r="D126" s="50">
        <v>0.13821460584699999</v>
      </c>
      <c r="E126" s="50">
        <v>0.81251230616600001</v>
      </c>
      <c r="F126" s="50">
        <v>0.112248980949</v>
      </c>
      <c r="G126" s="51">
        <v>8.9953242321282101E-2</v>
      </c>
      <c r="H126" s="51">
        <v>-3.3424694780799998E-8</v>
      </c>
      <c r="I126" s="51">
        <v>1.3346831029300001E-8</v>
      </c>
      <c r="J126" s="51">
        <v>0.99386559586711798</v>
      </c>
      <c r="K126" s="50">
        <v>2.672342886328E-3</v>
      </c>
      <c r="L126" s="51">
        <v>0.996913765892804</v>
      </c>
      <c r="P126" s="30"/>
      <c r="U126" s="30"/>
      <c r="Z126" s="30"/>
    </row>
    <row r="127" spans="1:26" s="3" customFormat="1" x14ac:dyDescent="0.2">
      <c r="A127" s="49" t="s">
        <v>444</v>
      </c>
      <c r="B127" s="55" t="s">
        <v>410</v>
      </c>
      <c r="C127" s="50">
        <v>0.17197758309200001</v>
      </c>
      <c r="D127" s="50">
        <v>0.18977292291600001</v>
      </c>
      <c r="E127" s="50">
        <v>1.103474764</v>
      </c>
      <c r="F127" s="50">
        <v>0.12070652251900001</v>
      </c>
      <c r="G127" s="51">
        <v>0.39460039694448401</v>
      </c>
      <c r="H127" s="51">
        <v>-7.8998224963899996E-10</v>
      </c>
      <c r="I127" s="51">
        <v>1.3605989415E-8</v>
      </c>
      <c r="J127" s="51">
        <v>0.52315012365313995</v>
      </c>
      <c r="K127" s="50">
        <v>0.28137366769363398</v>
      </c>
      <c r="L127" s="51">
        <v>0.93283762399006798</v>
      </c>
      <c r="P127" s="30"/>
      <c r="U127" s="30"/>
      <c r="Z127" s="30"/>
    </row>
    <row r="128" spans="1:26" s="3" customFormat="1" x14ac:dyDescent="0.2">
      <c r="A128" s="49" t="s">
        <v>445</v>
      </c>
      <c r="B128" s="55" t="s">
        <v>410</v>
      </c>
      <c r="C128" s="50">
        <v>0.17052953481899999</v>
      </c>
      <c r="D128" s="50">
        <v>0.196005452207</v>
      </c>
      <c r="E128" s="50">
        <v>1.1493929917500001</v>
      </c>
      <c r="F128" s="50">
        <v>0.117679676185</v>
      </c>
      <c r="G128" s="51">
        <v>0.20794698724222199</v>
      </c>
      <c r="H128" s="51">
        <v>-1.03729692766E-8</v>
      </c>
      <c r="I128" s="51">
        <v>1.3380681875E-8</v>
      </c>
      <c r="J128" s="51">
        <v>0.78089509935829104</v>
      </c>
      <c r="K128" s="50">
        <v>0.10740730265237999</v>
      </c>
      <c r="L128" s="51">
        <v>0.996913765892804</v>
      </c>
      <c r="P128" s="30"/>
      <c r="U128" s="30"/>
      <c r="Z128" s="30"/>
    </row>
    <row r="129" spans="1:26" s="3" customFormat="1" x14ac:dyDescent="0.2">
      <c r="A129" s="49" t="s">
        <v>446</v>
      </c>
      <c r="B129" s="55" t="s">
        <v>410</v>
      </c>
      <c r="C129" s="50">
        <v>0.156738823858</v>
      </c>
      <c r="D129" s="50">
        <v>0.19304327211299999</v>
      </c>
      <c r="E129" s="50">
        <v>1.2316238399799999</v>
      </c>
      <c r="F129" s="50">
        <v>0.13168358448</v>
      </c>
      <c r="G129" s="51">
        <v>7.3458888355179594E-2</v>
      </c>
      <c r="H129" s="51">
        <v>-2.2496583210399999E-8</v>
      </c>
      <c r="I129" s="51">
        <v>1.5737192896400002E-8</v>
      </c>
      <c r="J129" s="51">
        <v>0.92357213952424899</v>
      </c>
      <c r="K129" s="50">
        <v>3.4529176483942103E-2</v>
      </c>
      <c r="L129" s="51">
        <v>0.996913765892804</v>
      </c>
      <c r="P129" s="30"/>
      <c r="U129" s="30"/>
      <c r="Z129" s="30"/>
    </row>
    <row r="130" spans="1:26" s="3" customFormat="1" x14ac:dyDescent="0.2">
      <c r="A130" s="49" t="s">
        <v>447</v>
      </c>
      <c r="B130" s="55" t="s">
        <v>410</v>
      </c>
      <c r="C130" s="50">
        <v>0.17116244428899999</v>
      </c>
      <c r="D130" s="50">
        <v>0.18157505102099999</v>
      </c>
      <c r="E130" s="50">
        <v>1.06083464615</v>
      </c>
      <c r="F130" s="50">
        <v>0.11582451723999999</v>
      </c>
      <c r="G130" s="51">
        <v>0.59683311991714705</v>
      </c>
      <c r="H130" s="51">
        <v>-2.1365174292E-8</v>
      </c>
      <c r="I130" s="51">
        <v>1.4166730678000001E-8</v>
      </c>
      <c r="J130" s="51">
        <v>0.93423849252151503</v>
      </c>
      <c r="K130" s="50">
        <v>2.95422428657326E-2</v>
      </c>
      <c r="L130" s="51">
        <v>0.996913765892804</v>
      </c>
      <c r="P130" s="30"/>
      <c r="U130" s="30"/>
      <c r="Z130" s="30"/>
    </row>
    <row r="131" spans="1:26" s="3" customFormat="1" x14ac:dyDescent="0.2">
      <c r="A131" s="49" t="s">
        <v>384</v>
      </c>
      <c r="B131" s="55" t="s">
        <v>410</v>
      </c>
      <c r="C131" s="50">
        <v>0.14406932948699999</v>
      </c>
      <c r="D131" s="50">
        <v>0.241151145954</v>
      </c>
      <c r="E131" s="50">
        <v>1.6738548503899999</v>
      </c>
      <c r="F131" s="50">
        <v>0.166992076396</v>
      </c>
      <c r="G131" s="51">
        <v>3.9661146031032702E-4</v>
      </c>
      <c r="H131" s="51">
        <v>-2.7304521658299999E-9</v>
      </c>
      <c r="I131" s="51">
        <v>2.01649682402E-8</v>
      </c>
      <c r="J131" s="51">
        <v>0.55385445146159995</v>
      </c>
      <c r="K131" s="50">
        <v>0.25660434940877802</v>
      </c>
      <c r="L131" s="51">
        <v>0.93283762399006798</v>
      </c>
      <c r="P131" s="30"/>
      <c r="U131" s="30"/>
      <c r="Z131" s="30"/>
    </row>
    <row r="132" spans="1:26" s="3" customFormat="1" x14ac:dyDescent="0.2">
      <c r="A132" s="49" t="s">
        <v>385</v>
      </c>
      <c r="B132" s="55" t="s">
        <v>410</v>
      </c>
      <c r="C132" s="50">
        <v>0.141212547232</v>
      </c>
      <c r="D132" s="50">
        <v>0.25309183374799998</v>
      </c>
      <c r="E132" s="50">
        <v>1.7922758190400001</v>
      </c>
      <c r="F132" s="50">
        <v>0.165811022457</v>
      </c>
      <c r="G132" s="51">
        <v>6.1227968129091204E-6</v>
      </c>
      <c r="H132" s="51">
        <v>1.1942833529999999E-8</v>
      </c>
      <c r="I132" s="51">
        <v>1.9487252059099999E-8</v>
      </c>
      <c r="J132" s="51">
        <v>0.26998655684429601</v>
      </c>
      <c r="K132" s="50">
        <v>0.56865785966949201</v>
      </c>
      <c r="L132" s="51">
        <v>0.77698185327063995</v>
      </c>
      <c r="P132" s="30"/>
      <c r="U132" s="30"/>
      <c r="Z132" s="30"/>
    </row>
    <row r="133" spans="1:26" s="3" customFormat="1" x14ac:dyDescent="0.2">
      <c r="A133" s="49" t="s">
        <v>386</v>
      </c>
      <c r="B133" s="55" t="s">
        <v>410</v>
      </c>
      <c r="C133" s="50">
        <v>0.13439430175600001</v>
      </c>
      <c r="D133" s="50">
        <v>0.18916091813300001</v>
      </c>
      <c r="E133" s="50">
        <v>1.4075069825199999</v>
      </c>
      <c r="F133" s="50">
        <v>0.15807183197499999</v>
      </c>
      <c r="G133" s="51">
        <v>1.1937559376543699E-2</v>
      </c>
      <c r="H133" s="51">
        <v>-3.8480917045299999E-8</v>
      </c>
      <c r="I133" s="51">
        <v>1.9365161818400001E-8</v>
      </c>
      <c r="J133" s="51">
        <v>0.97654549754999198</v>
      </c>
      <c r="K133" s="50">
        <v>1.0307517993538001E-2</v>
      </c>
      <c r="L133" s="51">
        <v>0.996913765892804</v>
      </c>
      <c r="P133" s="30"/>
      <c r="U133" s="30"/>
      <c r="Z133" s="30"/>
    </row>
    <row r="134" spans="1:26" s="3" customFormat="1" x14ac:dyDescent="0.2">
      <c r="A134" s="49" t="s">
        <v>387</v>
      </c>
      <c r="B134" s="55" t="s">
        <v>410</v>
      </c>
      <c r="C134" s="50">
        <v>0.144522034395</v>
      </c>
      <c r="D134" s="50">
        <v>0.20650052911</v>
      </c>
      <c r="E134" s="50">
        <v>1.4288515240899999</v>
      </c>
      <c r="F134" s="50">
        <v>0.159781882342</v>
      </c>
      <c r="G134" s="51">
        <v>9.6523766760919696E-3</v>
      </c>
      <c r="H134" s="51">
        <v>-1.6638591914600001E-8</v>
      </c>
      <c r="I134" s="51">
        <v>1.9266310811800001E-8</v>
      </c>
      <c r="J134" s="51">
        <v>0.80609910429034104</v>
      </c>
      <c r="K134" s="50">
        <v>9.3611561420023998E-2</v>
      </c>
      <c r="L134" s="51">
        <v>0.996913765892804</v>
      </c>
      <c r="P134" s="30"/>
      <c r="U134" s="30"/>
      <c r="Z134" s="30"/>
    </row>
    <row r="135" spans="1:26" s="3" customFormat="1" x14ac:dyDescent="0.2">
      <c r="A135" s="49" t="s">
        <v>388</v>
      </c>
      <c r="B135" s="55" t="s">
        <v>410</v>
      </c>
      <c r="C135" s="50">
        <v>0.11801002868799999</v>
      </c>
      <c r="D135" s="50">
        <v>0.18874823250299999</v>
      </c>
      <c r="E135" s="50">
        <v>1.59942535903</v>
      </c>
      <c r="F135" s="50">
        <v>0.17686111893699999</v>
      </c>
      <c r="G135" s="51">
        <v>1.2193562419359799E-3</v>
      </c>
      <c r="H135" s="51">
        <v>-1.2523679026999999E-8</v>
      </c>
      <c r="I135" s="51">
        <v>1.9514975886599999E-8</v>
      </c>
      <c r="J135" s="51">
        <v>0.73948129633675397</v>
      </c>
      <c r="K135" s="50">
        <v>0.13107280611666799</v>
      </c>
      <c r="L135" s="51">
        <v>0.996913765892804</v>
      </c>
      <c r="P135" s="30"/>
      <c r="U135" s="30"/>
      <c r="Z135" s="30"/>
    </row>
    <row r="136" spans="1:26" s="3" customFormat="1" x14ac:dyDescent="0.2">
      <c r="A136" s="49" t="s">
        <v>298</v>
      </c>
      <c r="B136" s="55" t="s">
        <v>410</v>
      </c>
      <c r="C136" s="50">
        <v>0.13023812311899999</v>
      </c>
      <c r="D136" s="50">
        <v>0.37617612446699999</v>
      </c>
      <c r="E136" s="50">
        <v>2.88837181817</v>
      </c>
      <c r="F136" s="50">
        <v>0.25988870787700002</v>
      </c>
      <c r="G136" s="51">
        <v>2.1517744189749601E-11</v>
      </c>
      <c r="H136" s="51">
        <v>1.11379625282E-7</v>
      </c>
      <c r="I136" s="51">
        <v>2.87984158429E-8</v>
      </c>
      <c r="J136" s="51">
        <v>5.4964704348181597E-5</v>
      </c>
      <c r="K136" s="50">
        <v>4.2599161037319497</v>
      </c>
      <c r="L136" s="51">
        <v>1.49032883566528E-3</v>
      </c>
      <c r="P136" s="30"/>
      <c r="U136" s="30"/>
      <c r="Z136" s="30"/>
    </row>
    <row r="137" spans="1:26" s="3" customFormat="1" x14ac:dyDescent="0.2">
      <c r="A137" s="49" t="s">
        <v>436</v>
      </c>
      <c r="B137" s="55" t="s">
        <v>410</v>
      </c>
      <c r="C137" s="50">
        <v>0.13133504246399999</v>
      </c>
      <c r="D137" s="50">
        <v>0.212920253836</v>
      </c>
      <c r="E137" s="50">
        <v>1.62119910909</v>
      </c>
      <c r="F137" s="50">
        <v>0.16761794559099999</v>
      </c>
      <c r="G137" s="51">
        <v>2.00552487353134E-4</v>
      </c>
      <c r="H137" s="51">
        <v>-9.6708271431799998E-9</v>
      </c>
      <c r="I137" s="51">
        <v>2.0525431328800001E-8</v>
      </c>
      <c r="J137" s="51">
        <v>0.681237888785027</v>
      </c>
      <c r="K137" s="50">
        <v>0.16670120564093299</v>
      </c>
      <c r="L137" s="51">
        <v>0.98517065378326996</v>
      </c>
      <c r="P137" s="30"/>
      <c r="U137" s="30"/>
      <c r="Z137" s="30"/>
    </row>
    <row r="138" spans="1:26" s="3" customFormat="1" x14ac:dyDescent="0.2">
      <c r="A138" s="49" t="s">
        <v>437</v>
      </c>
      <c r="B138" s="55" t="s">
        <v>410</v>
      </c>
      <c r="C138" s="50">
        <v>0.12932478295300001</v>
      </c>
      <c r="D138" s="50">
        <v>0.20506487705699999</v>
      </c>
      <c r="E138" s="50">
        <v>1.58565800286</v>
      </c>
      <c r="F138" s="50">
        <v>0.162747926908</v>
      </c>
      <c r="G138" s="51">
        <v>7.1335023729600898E-4</v>
      </c>
      <c r="H138" s="51">
        <v>-4.9132774137700002E-9</v>
      </c>
      <c r="I138" s="51">
        <v>1.8539683789000001E-8</v>
      </c>
      <c r="J138" s="51">
        <v>0.60450069593322897</v>
      </c>
      <c r="K138" s="50">
        <v>0.21860319482010401</v>
      </c>
      <c r="L138" s="51">
        <v>0.93553407713207903</v>
      </c>
      <c r="P138" s="30"/>
      <c r="U138" s="30"/>
      <c r="Z138" s="30"/>
    </row>
    <row r="139" spans="1:26" s="3" customFormat="1" x14ac:dyDescent="0.2">
      <c r="A139" s="49" t="s">
        <v>438</v>
      </c>
      <c r="B139" s="55" t="s">
        <v>410</v>
      </c>
      <c r="C139" s="50">
        <v>0.151374363505</v>
      </c>
      <c r="D139" s="50">
        <v>0.24919562977900001</v>
      </c>
      <c r="E139" s="50">
        <v>1.64622082636</v>
      </c>
      <c r="F139" s="50">
        <v>0.15393966138699999</v>
      </c>
      <c r="G139" s="51">
        <v>5.3514784117583E-5</v>
      </c>
      <c r="H139" s="51">
        <v>1.45484965609E-8</v>
      </c>
      <c r="I139" s="51">
        <v>1.7345334012799999E-8</v>
      </c>
      <c r="J139" s="51">
        <v>0.200803226928605</v>
      </c>
      <c r="K139" s="50">
        <v>0.69722931231374097</v>
      </c>
      <c r="L139" s="51">
        <v>0.70759232346270495</v>
      </c>
      <c r="P139" s="30"/>
      <c r="U139" s="30"/>
      <c r="Z139" s="30"/>
    </row>
    <row r="140" spans="1:26" s="3" customFormat="1" x14ac:dyDescent="0.2">
      <c r="A140" s="49" t="s">
        <v>389</v>
      </c>
      <c r="B140" s="55" t="s">
        <v>410</v>
      </c>
      <c r="C140" s="50">
        <v>0.126945677773</v>
      </c>
      <c r="D140" s="50">
        <v>0.19062460723300001</v>
      </c>
      <c r="E140" s="50">
        <v>1.50162345482</v>
      </c>
      <c r="F140" s="50">
        <v>0.1620907657</v>
      </c>
      <c r="G140" s="51">
        <v>2.9619892392231399E-3</v>
      </c>
      <c r="H140" s="51">
        <v>-1.12557890795E-8</v>
      </c>
      <c r="I140" s="51">
        <v>1.7076057936200002E-8</v>
      </c>
      <c r="J140" s="51">
        <v>0.74510225792251406</v>
      </c>
      <c r="K140" s="50">
        <v>0.12778412053503699</v>
      </c>
      <c r="L140" s="51">
        <v>0.996913765892804</v>
      </c>
      <c r="P140" s="30"/>
      <c r="U140" s="30"/>
      <c r="Z140" s="30"/>
    </row>
    <row r="141" spans="1:26" s="3" customFormat="1" x14ac:dyDescent="0.2">
      <c r="A141" s="49" t="s">
        <v>390</v>
      </c>
      <c r="B141" s="55" t="s">
        <v>410</v>
      </c>
      <c r="C141" s="50">
        <v>0.123912234304</v>
      </c>
      <c r="D141" s="50">
        <v>0.187630490347</v>
      </c>
      <c r="E141" s="50">
        <v>1.51422086286</v>
      </c>
      <c r="F141" s="50">
        <v>0.17571553118800001</v>
      </c>
      <c r="G141" s="51">
        <v>3.58925510386786E-3</v>
      </c>
      <c r="H141" s="51">
        <v>-1.6381349163800001E-8</v>
      </c>
      <c r="I141" s="51">
        <v>2.0618630086000002E-8</v>
      </c>
      <c r="J141" s="51">
        <v>0.78654564432961405</v>
      </c>
      <c r="K141" s="50">
        <v>0.104276069601038</v>
      </c>
      <c r="L141" s="51">
        <v>0.996913765892804</v>
      </c>
      <c r="P141" s="30"/>
      <c r="U141" s="30"/>
      <c r="Z141" s="30"/>
    </row>
    <row r="142" spans="1:26" s="3" customFormat="1" x14ac:dyDescent="0.2">
      <c r="A142" s="49" t="s">
        <v>391</v>
      </c>
      <c r="B142" s="55" t="s">
        <v>410</v>
      </c>
      <c r="C142" s="50">
        <v>0.129007568929</v>
      </c>
      <c r="D142" s="50">
        <v>0.144331226832</v>
      </c>
      <c r="E142" s="50">
        <v>1.1187810764099999</v>
      </c>
      <c r="F142" s="50">
        <v>0.14638681200199999</v>
      </c>
      <c r="G142" s="51">
        <v>0.419384535664797</v>
      </c>
      <c r="H142" s="51">
        <v>-4.3345346634699998E-8</v>
      </c>
      <c r="I142" s="51">
        <v>1.5828273844099999E-8</v>
      </c>
      <c r="J142" s="51">
        <v>0.996913765892804</v>
      </c>
      <c r="K142" s="50">
        <v>1.3424070009182101E-3</v>
      </c>
      <c r="L142" s="51">
        <v>0.996913765892804</v>
      </c>
      <c r="P142" s="30"/>
      <c r="U142" s="30"/>
      <c r="Z142" s="30"/>
    </row>
    <row r="143" spans="1:26" s="3" customFormat="1" x14ac:dyDescent="0.2">
      <c r="A143" s="49" t="s">
        <v>392</v>
      </c>
      <c r="B143" s="55" t="s">
        <v>410</v>
      </c>
      <c r="C143" s="50">
        <v>0.128021843223</v>
      </c>
      <c r="D143" s="50">
        <v>0.22113429082</v>
      </c>
      <c r="E143" s="50">
        <v>1.7273168801000001</v>
      </c>
      <c r="F143" s="50">
        <v>0.192306279946</v>
      </c>
      <c r="G143" s="51">
        <v>3.92105398537802E-4</v>
      </c>
      <c r="H143" s="51">
        <v>1.31391397302E-9</v>
      </c>
      <c r="I143" s="51">
        <v>2.17843820125E-8</v>
      </c>
      <c r="J143" s="51">
        <v>0.47595257930423002</v>
      </c>
      <c r="K143" s="50">
        <v>0.32243631528878702</v>
      </c>
      <c r="L143" s="51">
        <v>0.91333220671503801</v>
      </c>
      <c r="P143" s="30"/>
      <c r="U143" s="30"/>
      <c r="Z143" s="30"/>
    </row>
    <row r="144" spans="1:26" s="3" customFormat="1" x14ac:dyDescent="0.2">
      <c r="A144" s="49" t="s">
        <v>393</v>
      </c>
      <c r="B144" s="55" t="s">
        <v>410</v>
      </c>
      <c r="C144" s="50">
        <v>0.116582396849</v>
      </c>
      <c r="D144" s="50">
        <v>0.20312049975099999</v>
      </c>
      <c r="E144" s="50">
        <v>1.7422913342099999</v>
      </c>
      <c r="F144" s="50">
        <v>0.199237696815</v>
      </c>
      <c r="G144" s="51">
        <v>1.3695621417546001E-4</v>
      </c>
      <c r="H144" s="51">
        <v>-1.31391242163E-8</v>
      </c>
      <c r="I144" s="51">
        <v>2.2109306450900001E-8</v>
      </c>
      <c r="J144" s="51">
        <v>0.72383765779175202</v>
      </c>
      <c r="K144" s="50">
        <v>0.140358826387081</v>
      </c>
      <c r="L144" s="51">
        <v>0.996913765892804</v>
      </c>
      <c r="P144" s="30"/>
      <c r="U144" s="30"/>
      <c r="Z144" s="30"/>
    </row>
    <row r="145" spans="1:26" s="3" customFormat="1" x14ac:dyDescent="0.2">
      <c r="A145" s="49" t="s">
        <v>441</v>
      </c>
      <c r="B145" s="55" t="s">
        <v>410</v>
      </c>
      <c r="C145" s="50">
        <v>0.119943009463</v>
      </c>
      <c r="D145" s="50">
        <v>0.28851102714900001</v>
      </c>
      <c r="E145" s="50">
        <v>2.4054009353199999</v>
      </c>
      <c r="F145" s="50">
        <v>0.23068939976799999</v>
      </c>
      <c r="G145" s="51">
        <v>3.75215195911366E-9</v>
      </c>
      <c r="H145" s="51">
        <v>5.7437290394299998E-8</v>
      </c>
      <c r="I145" s="51">
        <v>2.6056344256399999E-8</v>
      </c>
      <c r="J145" s="51">
        <v>1.3749885835104701E-2</v>
      </c>
      <c r="K145" s="50">
        <v>1.86170090775298</v>
      </c>
      <c r="L145" s="51">
        <v>0.107104373873447</v>
      </c>
      <c r="P145" s="30"/>
      <c r="U145" s="30"/>
      <c r="Z145" s="30"/>
    </row>
    <row r="146" spans="1:26" s="3" customFormat="1" x14ac:dyDescent="0.2">
      <c r="A146" s="49" t="s">
        <v>324</v>
      </c>
      <c r="B146" s="55" t="s">
        <v>410</v>
      </c>
      <c r="C146" s="50">
        <v>0.11124594581900001</v>
      </c>
      <c r="D146" s="50">
        <v>0.32179422505499999</v>
      </c>
      <c r="E146" s="50">
        <v>2.8926377737700002</v>
      </c>
      <c r="F146" s="50">
        <v>0.28912589624399998</v>
      </c>
      <c r="G146" s="51">
        <v>1.0639075810075001E-9</v>
      </c>
      <c r="H146" s="51">
        <v>9.3041083767999998E-8</v>
      </c>
      <c r="I146" s="51">
        <v>3.1691093897899998E-8</v>
      </c>
      <c r="J146" s="51">
        <v>1.66304270903883E-3</v>
      </c>
      <c r="K146" s="50">
        <v>2.77909659740603</v>
      </c>
      <c r="L146" s="51">
        <v>1.64086880625165E-2</v>
      </c>
      <c r="P146" s="30"/>
      <c r="U146" s="30"/>
      <c r="Z146" s="30"/>
    </row>
    <row r="147" spans="1:26" s="3" customFormat="1" x14ac:dyDescent="0.2">
      <c r="A147" s="49" t="s">
        <v>394</v>
      </c>
      <c r="B147" s="55" t="s">
        <v>410</v>
      </c>
      <c r="C147" s="50">
        <v>0.12814990994799999</v>
      </c>
      <c r="D147" s="50">
        <v>0.23607093564199999</v>
      </c>
      <c r="E147" s="50">
        <v>1.8421467150299999</v>
      </c>
      <c r="F147" s="50">
        <v>0.193462080333</v>
      </c>
      <c r="G147" s="51">
        <v>2.4961686198121301E-5</v>
      </c>
      <c r="H147" s="51">
        <v>9.0456560462800008E-9</v>
      </c>
      <c r="I147" s="51">
        <v>2.1428641107599999E-8</v>
      </c>
      <c r="J147" s="51">
        <v>0.33646534215009299</v>
      </c>
      <c r="K147" s="50">
        <v>0.47305966394564702</v>
      </c>
      <c r="L147" s="51">
        <v>0.77698185327063995</v>
      </c>
      <c r="P147" s="30"/>
      <c r="U147" s="30"/>
      <c r="Z147" s="30"/>
    </row>
    <row r="148" spans="1:26" s="3" customFormat="1" x14ac:dyDescent="0.2">
      <c r="A148" s="49" t="s">
        <v>395</v>
      </c>
      <c r="B148" s="55" t="s">
        <v>410</v>
      </c>
      <c r="C148" s="50">
        <v>0.14170254165999999</v>
      </c>
      <c r="D148" s="50">
        <v>0.25173118613000001</v>
      </c>
      <c r="E148" s="50">
        <v>1.77647615336</v>
      </c>
      <c r="F148" s="50">
        <v>0.17770765612100001</v>
      </c>
      <c r="G148" s="51">
        <v>1.2387616230879801E-5</v>
      </c>
      <c r="H148" s="51">
        <v>2.5952974285E-8</v>
      </c>
      <c r="I148" s="51">
        <v>1.8515154294000001E-8</v>
      </c>
      <c r="J148" s="51">
        <v>8.0500146184551896E-2</v>
      </c>
      <c r="K148" s="50">
        <v>1.09420333097267</v>
      </c>
      <c r="L148" s="51">
        <v>0.44088261031019099</v>
      </c>
      <c r="P148" s="30"/>
      <c r="U148" s="30"/>
      <c r="Z148" s="30"/>
    </row>
    <row r="149" spans="1:26" s="3" customFormat="1" x14ac:dyDescent="0.2">
      <c r="A149" s="49" t="s">
        <v>396</v>
      </c>
      <c r="B149" s="55" t="s">
        <v>410</v>
      </c>
      <c r="C149" s="50">
        <v>0.135878289703</v>
      </c>
      <c r="D149" s="50">
        <v>0.241231035569</v>
      </c>
      <c r="E149" s="50">
        <v>1.77534642286</v>
      </c>
      <c r="F149" s="50">
        <v>0.17429952377800001</v>
      </c>
      <c r="G149" s="51">
        <v>2.2015339785092398E-5</v>
      </c>
      <c r="H149" s="51">
        <v>8.89450479379E-9</v>
      </c>
      <c r="I149" s="51">
        <v>1.9771348249799999E-8</v>
      </c>
      <c r="J149" s="51">
        <v>0.32640266720858202</v>
      </c>
      <c r="K149" s="50">
        <v>0.486246301054093</v>
      </c>
      <c r="L149" s="51">
        <v>0.77698185327063995</v>
      </c>
      <c r="P149" s="30"/>
      <c r="U149" s="30"/>
      <c r="Z149" s="30"/>
    </row>
    <row r="150" spans="1:26" s="3" customFormat="1" x14ac:dyDescent="0.2">
      <c r="A150" s="49" t="s">
        <v>397</v>
      </c>
      <c r="B150" s="55" t="s">
        <v>410</v>
      </c>
      <c r="C150" s="50">
        <v>0.127483760498</v>
      </c>
      <c r="D150" s="50">
        <v>0.21587274382400001</v>
      </c>
      <c r="E150" s="50">
        <v>1.6933352372099999</v>
      </c>
      <c r="F150" s="50">
        <v>0.18811887074700001</v>
      </c>
      <c r="G150" s="51">
        <v>1.6182369719383E-4</v>
      </c>
      <c r="H150" s="51">
        <v>-7.1858085260900003E-9</v>
      </c>
      <c r="I150" s="51">
        <v>2.1456373577599999E-8</v>
      </c>
      <c r="J150" s="51">
        <v>0.63115095217535999</v>
      </c>
      <c r="K150" s="50">
        <v>0.19986675825751701</v>
      </c>
      <c r="L150" s="51">
        <v>0.962993205380962</v>
      </c>
      <c r="P150" s="30"/>
      <c r="U150" s="30"/>
      <c r="Z150" s="30"/>
    </row>
    <row r="151" spans="1:26" s="3" customFormat="1" x14ac:dyDescent="0.2">
      <c r="A151" s="49" t="s">
        <v>398</v>
      </c>
      <c r="B151" s="55" t="s">
        <v>410</v>
      </c>
      <c r="C151" s="50">
        <v>0.105317249457</v>
      </c>
      <c r="D151" s="50">
        <v>0.32412678003000001</v>
      </c>
      <c r="E151" s="50">
        <v>3.0776229126699999</v>
      </c>
      <c r="F151" s="50">
        <v>0.29802434566899999</v>
      </c>
      <c r="G151" s="51">
        <v>1.009194276866E-10</v>
      </c>
      <c r="H151" s="51">
        <v>9.3413618682999997E-8</v>
      </c>
      <c r="I151" s="51">
        <v>3.2079206692499997E-8</v>
      </c>
      <c r="J151" s="51">
        <v>1.79579797609586E-3</v>
      </c>
      <c r="K151" s="50">
        <v>2.7457425222354002</v>
      </c>
      <c r="L151" s="51">
        <v>1.66111312788867E-2</v>
      </c>
      <c r="P151" s="30"/>
      <c r="U151" s="30"/>
      <c r="Z151" s="3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183"/>
  <sheetViews>
    <sheetView workbookViewId="0"/>
  </sheetViews>
  <sheetFormatPr baseColWidth="10" defaultRowHeight="18" x14ac:dyDescent="0.2"/>
  <cols>
    <col min="1" max="1" width="42.33203125" customWidth="1"/>
    <col min="2" max="2" width="23.6640625" style="53" customWidth="1"/>
    <col min="3" max="3" width="23.6640625" style="42" customWidth="1"/>
    <col min="4" max="6" width="23.6640625" style="40" customWidth="1"/>
    <col min="7" max="10" width="23.6640625" style="41" customWidth="1"/>
    <col min="11" max="11" width="39.1640625" style="40" customWidth="1"/>
    <col min="12" max="12" width="23.6640625" style="41" customWidth="1"/>
  </cols>
  <sheetData>
    <row r="1" spans="1:26" s="6" customFormat="1" ht="25" x14ac:dyDescent="0.25">
      <c r="A1" s="5" t="s">
        <v>380</v>
      </c>
      <c r="B1" s="5" t="s">
        <v>916</v>
      </c>
      <c r="C1" s="36"/>
      <c r="D1" s="39"/>
      <c r="E1" s="39"/>
      <c r="F1" s="39"/>
      <c r="G1" s="38"/>
      <c r="H1" s="38"/>
      <c r="I1" s="38"/>
      <c r="J1" s="38"/>
      <c r="K1" s="39"/>
      <c r="L1" s="38"/>
    </row>
    <row r="2" spans="1:26" ht="16" customHeight="1" x14ac:dyDescent="0.2"/>
    <row r="3" spans="1:26" s="18" customFormat="1" ht="21" x14ac:dyDescent="0.2">
      <c r="A3" s="45" t="s">
        <v>292</v>
      </c>
      <c r="B3" s="54" t="s">
        <v>412</v>
      </c>
      <c r="C3" s="46" t="s">
        <v>406</v>
      </c>
      <c r="D3" s="47" t="s">
        <v>413</v>
      </c>
      <c r="E3" s="46" t="s">
        <v>414</v>
      </c>
      <c r="F3" s="46" t="s">
        <v>415</v>
      </c>
      <c r="G3" s="48" t="s">
        <v>416</v>
      </c>
      <c r="H3" s="48" t="s">
        <v>417</v>
      </c>
      <c r="I3" s="48" t="s">
        <v>418</v>
      </c>
      <c r="J3" s="48" t="s">
        <v>419</v>
      </c>
      <c r="K3" s="46" t="s">
        <v>420</v>
      </c>
      <c r="L3" s="48" t="s">
        <v>408</v>
      </c>
      <c r="M3" s="23"/>
      <c r="P3" s="29"/>
      <c r="R3" s="23"/>
      <c r="U3" s="29"/>
      <c r="W3" s="23"/>
      <c r="Z3" s="29"/>
    </row>
    <row r="4" spans="1:26" s="3" customFormat="1" x14ac:dyDescent="0.2">
      <c r="A4" s="49" t="s">
        <v>424</v>
      </c>
      <c r="B4" s="55" t="s">
        <v>407</v>
      </c>
      <c r="C4" s="50">
        <v>0.15139005547500001</v>
      </c>
      <c r="D4" s="50">
        <v>0.245510528693</v>
      </c>
      <c r="E4" s="50">
        <v>1.6217084267699999</v>
      </c>
      <c r="F4" s="50">
        <v>0.122398924072</v>
      </c>
      <c r="G4" s="51">
        <v>8.9893768721213697E-8</v>
      </c>
      <c r="H4" s="51">
        <v>-5.7652419487500003E-9</v>
      </c>
      <c r="I4" s="51">
        <v>8.4176010746299999E-9</v>
      </c>
      <c r="J4" s="51">
        <v>0.75329749807453805</v>
      </c>
      <c r="K4" s="50">
        <v>0.123033474986407</v>
      </c>
      <c r="L4" s="51">
        <v>0.99011026115308998</v>
      </c>
      <c r="M4"/>
    </row>
    <row r="5" spans="1:26" s="3" customFormat="1" x14ac:dyDescent="0.2">
      <c r="A5" s="49" t="s">
        <v>428</v>
      </c>
      <c r="B5" s="55" t="s">
        <v>407</v>
      </c>
      <c r="C5" s="50">
        <v>0.145884873582</v>
      </c>
      <c r="D5" s="50">
        <v>0.30468909877099998</v>
      </c>
      <c r="E5" s="50">
        <v>2.0885585413399999</v>
      </c>
      <c r="F5" s="50">
        <v>0.15385338603500001</v>
      </c>
      <c r="G5" s="51">
        <v>3.40663717857904E-10</v>
      </c>
      <c r="H5" s="51">
        <v>2.0300484969799999E-8</v>
      </c>
      <c r="I5" s="51">
        <v>1.1368780257E-8</v>
      </c>
      <c r="J5" s="51">
        <v>3.7079237649542102E-2</v>
      </c>
      <c r="K5" s="50">
        <v>1.4308692035459001</v>
      </c>
      <c r="L5" s="51">
        <v>0.30337558076898102</v>
      </c>
      <c r="M5"/>
    </row>
    <row r="6" spans="1:26" s="3" customFormat="1" x14ac:dyDescent="0.2">
      <c r="A6" s="49" t="s">
        <v>383</v>
      </c>
      <c r="B6" s="55" t="s">
        <v>407</v>
      </c>
      <c r="C6" s="50">
        <v>0.12627514132100001</v>
      </c>
      <c r="D6" s="50">
        <v>0.20523439923799999</v>
      </c>
      <c r="E6" s="50">
        <v>1.6252953439</v>
      </c>
      <c r="F6" s="50">
        <v>0.145670494151</v>
      </c>
      <c r="G6" s="51">
        <v>5.2474381072652999E-5</v>
      </c>
      <c r="H6" s="51">
        <v>-3.67215330826E-9</v>
      </c>
      <c r="I6" s="51">
        <v>1.01928954519E-8</v>
      </c>
      <c r="J6" s="51">
        <v>0.64067587530234305</v>
      </c>
      <c r="K6" s="50">
        <v>0.19336162909121701</v>
      </c>
      <c r="L6" s="51">
        <v>0.99011026115308998</v>
      </c>
      <c r="M6"/>
    </row>
    <row r="7" spans="1:26" s="3" customFormat="1" x14ac:dyDescent="0.2">
      <c r="A7" s="49" t="s">
        <v>425</v>
      </c>
      <c r="B7" s="55" t="s">
        <v>407</v>
      </c>
      <c r="C7" s="50">
        <v>0.14720249289699999</v>
      </c>
      <c r="D7" s="50">
        <v>0.246209428185</v>
      </c>
      <c r="E7" s="50">
        <v>1.67259007194</v>
      </c>
      <c r="F7" s="50">
        <v>0.14164480369999999</v>
      </c>
      <c r="G7" s="51">
        <v>8.1656552584513404E-7</v>
      </c>
      <c r="H7" s="51">
        <v>-2.61550704783E-11</v>
      </c>
      <c r="I7" s="51">
        <v>9.8692285322400003E-9</v>
      </c>
      <c r="J7" s="51">
        <v>0.50105726108302795</v>
      </c>
      <c r="K7" s="50">
        <v>0.30011263989850501</v>
      </c>
      <c r="L7" s="51">
        <v>0.99011026115308998</v>
      </c>
      <c r="M7"/>
    </row>
    <row r="8" spans="1:26" s="3" customFormat="1" x14ac:dyDescent="0.2">
      <c r="A8" s="49" t="s">
        <v>426</v>
      </c>
      <c r="B8" s="55" t="s">
        <v>407</v>
      </c>
      <c r="C8" s="50">
        <v>0.146462945521</v>
      </c>
      <c r="D8" s="50">
        <v>0.24936145788</v>
      </c>
      <c r="E8" s="50">
        <v>1.70255662272</v>
      </c>
      <c r="F8" s="50">
        <v>0.14597722095400001</v>
      </c>
      <c r="G8" s="51">
        <v>1.4764151538167001E-7</v>
      </c>
      <c r="H8" s="51">
        <v>2.30743339694E-9</v>
      </c>
      <c r="I8" s="51">
        <v>9.9315988664699993E-9</v>
      </c>
      <c r="J8" s="51">
        <v>0.408139877850137</v>
      </c>
      <c r="K8" s="50">
        <v>0.38919096983304502</v>
      </c>
      <c r="L8" s="51">
        <v>0.94557108509628496</v>
      </c>
      <c r="M8"/>
    </row>
    <row r="9" spans="1:26" s="3" customFormat="1" x14ac:dyDescent="0.2">
      <c r="A9" s="49" t="s">
        <v>427</v>
      </c>
      <c r="B9" s="55" t="s">
        <v>407</v>
      </c>
      <c r="C9" s="50">
        <v>0.15413007597299999</v>
      </c>
      <c r="D9" s="50">
        <v>0.22617842816299999</v>
      </c>
      <c r="E9" s="50">
        <v>1.4674516101799999</v>
      </c>
      <c r="F9" s="50">
        <v>0.12791971334400001</v>
      </c>
      <c r="G9" s="51">
        <v>8.5722206764847895E-5</v>
      </c>
      <c r="H9" s="51">
        <v>-8.4814320970699993E-9</v>
      </c>
      <c r="I9" s="51">
        <v>8.6839307442800002E-9</v>
      </c>
      <c r="J9" s="51">
        <v>0.83563650296644099</v>
      </c>
      <c r="K9" s="50">
        <v>7.7982597065783005E-2</v>
      </c>
      <c r="L9" s="51">
        <v>0.99011026115308998</v>
      </c>
      <c r="M9"/>
    </row>
    <row r="10" spans="1:26" s="3" customFormat="1" x14ac:dyDescent="0.2">
      <c r="A10" s="49" t="s">
        <v>399</v>
      </c>
      <c r="B10" s="55" t="s">
        <v>407</v>
      </c>
      <c r="C10" s="50">
        <v>0.18954111616800001</v>
      </c>
      <c r="D10" s="50">
        <v>0.22920870104400001</v>
      </c>
      <c r="E10" s="50">
        <v>1.2092822163200001</v>
      </c>
      <c r="F10" s="50">
        <v>9.9874485357799997E-2</v>
      </c>
      <c r="G10" s="51">
        <v>3.96796103554303E-2</v>
      </c>
      <c r="H10" s="51">
        <v>1.0744712689700001E-8</v>
      </c>
      <c r="I10" s="51">
        <v>7.8041351920699998E-9</v>
      </c>
      <c r="J10" s="51">
        <v>8.4287454440056503E-2</v>
      </c>
      <c r="K10" s="50">
        <v>1.07423706206467</v>
      </c>
      <c r="L10" s="51">
        <v>0.50572472664033896</v>
      </c>
      <c r="M10"/>
    </row>
    <row r="11" spans="1:26" s="3" customFormat="1" x14ac:dyDescent="0.2">
      <c r="A11" s="49" t="s">
        <v>442</v>
      </c>
      <c r="B11" s="55" t="s">
        <v>407</v>
      </c>
      <c r="C11" s="50">
        <v>0.191687035294</v>
      </c>
      <c r="D11" s="50">
        <v>0.22871500561899999</v>
      </c>
      <c r="E11" s="50">
        <v>1.1931688821199999</v>
      </c>
      <c r="F11" s="50">
        <v>9.7835840131399995E-2</v>
      </c>
      <c r="G11" s="51">
        <v>5.6287925240151901E-2</v>
      </c>
      <c r="H11" s="51">
        <v>1.11036430742E-8</v>
      </c>
      <c r="I11" s="51">
        <v>7.5958093385700004E-9</v>
      </c>
      <c r="J11" s="51">
        <v>7.1896406501137405E-2</v>
      </c>
      <c r="K11" s="50">
        <v>1.14329281581639</v>
      </c>
      <c r="L11" s="51">
        <v>0.48107315911020099</v>
      </c>
      <c r="M11"/>
    </row>
    <row r="12" spans="1:26" s="3" customFormat="1" x14ac:dyDescent="0.2">
      <c r="A12" s="49" t="s">
        <v>443</v>
      </c>
      <c r="B12" s="55" t="s">
        <v>407</v>
      </c>
      <c r="C12" s="50">
        <v>0.19016693894200001</v>
      </c>
      <c r="D12" s="50">
        <v>0.21540172838900001</v>
      </c>
      <c r="E12" s="50">
        <v>1.13269808931</v>
      </c>
      <c r="F12" s="50">
        <v>0.10151655154399999</v>
      </c>
      <c r="G12" s="51">
        <v>0.19947455675907599</v>
      </c>
      <c r="H12" s="51">
        <v>4.4382014314200001E-9</v>
      </c>
      <c r="I12" s="51">
        <v>8.20781598702E-9</v>
      </c>
      <c r="J12" s="51">
        <v>0.294347306746499</v>
      </c>
      <c r="K12" s="50">
        <v>0.53113993359220601</v>
      </c>
      <c r="L12" s="51">
        <v>0.88304192023949701</v>
      </c>
      <c r="M12"/>
    </row>
    <row r="13" spans="1:26" s="3" customFormat="1" x14ac:dyDescent="0.2">
      <c r="A13" s="49" t="s">
        <v>400</v>
      </c>
      <c r="B13" s="55" t="s">
        <v>407</v>
      </c>
      <c r="C13" s="50">
        <v>0.16417648033500001</v>
      </c>
      <c r="D13" s="50">
        <v>0.20189606762100001</v>
      </c>
      <c r="E13" s="50">
        <v>1.2297502493000001</v>
      </c>
      <c r="F13" s="50">
        <v>9.4398294659000001E-2</v>
      </c>
      <c r="G13" s="51">
        <v>1.9954972940828E-2</v>
      </c>
      <c r="H13" s="51">
        <v>-6.0860949477499995E-11</v>
      </c>
      <c r="I13" s="51">
        <v>6.7464517189299999E-9</v>
      </c>
      <c r="J13" s="51">
        <v>0.50359888096186001</v>
      </c>
      <c r="K13" s="50">
        <v>0.297915243601167</v>
      </c>
      <c r="L13" s="51">
        <v>0.99011026115308998</v>
      </c>
      <c r="M13"/>
    </row>
    <row r="14" spans="1:26" s="3" customFormat="1" x14ac:dyDescent="0.2">
      <c r="A14" s="49" t="s">
        <v>401</v>
      </c>
      <c r="B14" s="55" t="s">
        <v>407</v>
      </c>
      <c r="C14" s="50">
        <v>0.16056226523200001</v>
      </c>
      <c r="D14" s="50">
        <v>0.20722669897000001</v>
      </c>
      <c r="E14" s="50">
        <v>1.2906313863400001</v>
      </c>
      <c r="F14" s="50">
        <v>9.94254919949E-2</v>
      </c>
      <c r="G14" s="51">
        <v>5.8231934908165401E-3</v>
      </c>
      <c r="H14" s="51">
        <v>2.5990462861300002E-9</v>
      </c>
      <c r="I14" s="51">
        <v>6.9824936371100001E-9</v>
      </c>
      <c r="J14" s="51">
        <v>0.35486332845778201</v>
      </c>
      <c r="K14" s="50">
        <v>0.44993887828359502</v>
      </c>
      <c r="L14" s="51">
        <v>0.94557108509628496</v>
      </c>
      <c r="M14"/>
    </row>
    <row r="15" spans="1:26" s="3" customFormat="1" x14ac:dyDescent="0.2">
      <c r="A15" s="49" t="s">
        <v>402</v>
      </c>
      <c r="B15" s="55" t="s">
        <v>407</v>
      </c>
      <c r="C15" s="50">
        <v>0.18789615897699999</v>
      </c>
      <c r="D15" s="50">
        <v>0.22004294217299999</v>
      </c>
      <c r="E15" s="50">
        <v>1.17108802741</v>
      </c>
      <c r="F15" s="50">
        <v>0.10046733364300001</v>
      </c>
      <c r="G15" s="51">
        <v>9.4792844032339202E-2</v>
      </c>
      <c r="H15" s="51">
        <v>5.88611293475E-9</v>
      </c>
      <c r="I15" s="51">
        <v>7.4441911530500003E-9</v>
      </c>
      <c r="J15" s="51">
        <v>0.214559891268364</v>
      </c>
      <c r="K15" s="50">
        <v>0.66845145957805296</v>
      </c>
      <c r="L15" s="51">
        <v>0.79284386316364697</v>
      </c>
      <c r="M15"/>
    </row>
    <row r="16" spans="1:26" s="3" customFormat="1" x14ac:dyDescent="0.2">
      <c r="A16" s="49" t="s">
        <v>405</v>
      </c>
      <c r="B16" s="55" t="s">
        <v>407</v>
      </c>
      <c r="C16" s="50">
        <v>0.18952677404500001</v>
      </c>
      <c r="D16" s="50">
        <v>0.226378796922</v>
      </c>
      <c r="E16" s="50">
        <v>1.19444230539</v>
      </c>
      <c r="F16" s="50">
        <v>0.10040377973</v>
      </c>
      <c r="G16" s="51">
        <v>6.1497225074132897E-2</v>
      </c>
      <c r="H16" s="51">
        <v>9.0520202756800004E-9</v>
      </c>
      <c r="I16" s="51">
        <v>8.03637440725E-9</v>
      </c>
      <c r="J16" s="51">
        <v>0.13000212079374901</v>
      </c>
      <c r="K16" s="50">
        <v>0.88604956275847302</v>
      </c>
      <c r="L16" s="51">
        <v>0.61579951954933798</v>
      </c>
      <c r="M16"/>
    </row>
    <row r="17" spans="1:13" s="3" customFormat="1" x14ac:dyDescent="0.2">
      <c r="A17" s="49" t="s">
        <v>403</v>
      </c>
      <c r="B17" s="55" t="s">
        <v>407</v>
      </c>
      <c r="C17" s="50">
        <v>0.191855428696</v>
      </c>
      <c r="D17" s="50">
        <v>0.212000741051</v>
      </c>
      <c r="E17" s="50">
        <v>1.10500256621</v>
      </c>
      <c r="F17" s="50">
        <v>9.4145608565799996E-2</v>
      </c>
      <c r="G17" s="51">
        <v>0.27196436210457697</v>
      </c>
      <c r="H17" s="51">
        <v>2.1574009465400002E-9</v>
      </c>
      <c r="I17" s="51">
        <v>7.1760676284900004E-9</v>
      </c>
      <c r="J17" s="51">
        <v>0.38184515204436398</v>
      </c>
      <c r="K17" s="50">
        <v>0.41811271888551899</v>
      </c>
      <c r="L17" s="51">
        <v>0.94557108509628496</v>
      </c>
      <c r="M17"/>
    </row>
    <row r="18" spans="1:13" s="3" customFormat="1" x14ac:dyDescent="0.2">
      <c r="A18" s="49" t="s">
        <v>404</v>
      </c>
      <c r="B18" s="55" t="s">
        <v>407</v>
      </c>
      <c r="C18" s="50">
        <v>0.185494443861</v>
      </c>
      <c r="D18" s="50">
        <v>0.20161069081499999</v>
      </c>
      <c r="E18" s="50">
        <v>1.08688263982</v>
      </c>
      <c r="F18" s="50">
        <v>0.100762574883</v>
      </c>
      <c r="G18" s="51">
        <v>0.394253459010726</v>
      </c>
      <c r="H18" s="51">
        <v>3.6853998755800001E-9</v>
      </c>
      <c r="I18" s="51">
        <v>7.5326399821799998E-9</v>
      </c>
      <c r="J18" s="51">
        <v>0.312329737198077</v>
      </c>
      <c r="K18" s="50">
        <v>0.50538666422896705</v>
      </c>
      <c r="L18" s="51">
        <v>0.92162873271563805</v>
      </c>
      <c r="M18"/>
    </row>
    <row r="19" spans="1:13" s="3" customFormat="1" x14ac:dyDescent="0.2">
      <c r="A19" s="49" t="s">
        <v>444</v>
      </c>
      <c r="B19" s="55" t="s">
        <v>407</v>
      </c>
      <c r="C19" s="50">
        <v>0.18890635065899999</v>
      </c>
      <c r="D19" s="50">
        <v>0.20669906074200001</v>
      </c>
      <c r="E19" s="50">
        <v>1.09418799326</v>
      </c>
      <c r="F19" s="50">
        <v>0.100159015743</v>
      </c>
      <c r="G19" s="51">
        <v>0.35257052002771799</v>
      </c>
      <c r="H19" s="51">
        <v>2.626287333E-9</v>
      </c>
      <c r="I19" s="51">
        <v>7.7663087901500001E-9</v>
      </c>
      <c r="J19" s="51">
        <v>0.36761973917389001</v>
      </c>
      <c r="K19" s="50">
        <v>0.43460117741611498</v>
      </c>
      <c r="L19" s="51">
        <v>0.94557108509628496</v>
      </c>
      <c r="M19"/>
    </row>
    <row r="20" spans="1:13" s="3" customFormat="1" x14ac:dyDescent="0.2">
      <c r="A20" s="49" t="s">
        <v>445</v>
      </c>
      <c r="B20" s="55" t="s">
        <v>407</v>
      </c>
      <c r="C20" s="50">
        <v>0.18992599126900001</v>
      </c>
      <c r="D20" s="50">
        <v>0.21365714664400001</v>
      </c>
      <c r="E20" s="50">
        <v>1.1249494880399999</v>
      </c>
      <c r="F20" s="50">
        <v>0.102593097696</v>
      </c>
      <c r="G20" s="51">
        <v>0.23220604819121499</v>
      </c>
      <c r="H20" s="51">
        <v>2.37658921906E-9</v>
      </c>
      <c r="I20" s="51">
        <v>8.2964391772999998E-9</v>
      </c>
      <c r="J20" s="51">
        <v>0.38726331657973601</v>
      </c>
      <c r="K20" s="50">
        <v>0.411993639501197</v>
      </c>
      <c r="L20" s="51">
        <v>0.94557108509628496</v>
      </c>
      <c r="M20"/>
    </row>
    <row r="21" spans="1:13" s="3" customFormat="1" x14ac:dyDescent="0.2">
      <c r="A21" s="49" t="s">
        <v>446</v>
      </c>
      <c r="B21" s="55" t="s">
        <v>407</v>
      </c>
      <c r="C21" s="50">
        <v>0.18031609365099999</v>
      </c>
      <c r="D21" s="50">
        <v>0.21151330444800001</v>
      </c>
      <c r="E21" s="50">
        <v>1.1730140120400001</v>
      </c>
      <c r="F21" s="50">
        <v>0.105553898577</v>
      </c>
      <c r="G21" s="51">
        <v>0.102521627509896</v>
      </c>
      <c r="H21" s="51">
        <v>-6.3591274202900002E-9</v>
      </c>
      <c r="I21" s="51">
        <v>7.9842679926800008E-9</v>
      </c>
      <c r="J21" s="51">
        <v>0.78711681729210003</v>
      </c>
      <c r="K21" s="50">
        <v>0.103960808504376</v>
      </c>
      <c r="L21" s="51">
        <v>0.99011026115308998</v>
      </c>
      <c r="M21"/>
    </row>
    <row r="22" spans="1:13" s="3" customFormat="1" x14ac:dyDescent="0.2">
      <c r="A22" s="49" t="s">
        <v>447</v>
      </c>
      <c r="B22" s="55" t="s">
        <v>407</v>
      </c>
      <c r="C22" s="50">
        <v>0.190885057498</v>
      </c>
      <c r="D22" s="50">
        <v>0.21609380627499999</v>
      </c>
      <c r="E22" s="50">
        <v>1.13206245217</v>
      </c>
      <c r="F22" s="50">
        <v>9.6102680282999994E-2</v>
      </c>
      <c r="G22" s="51">
        <v>0.17502907419415101</v>
      </c>
      <c r="H22" s="51">
        <v>7.5387625082400003E-10</v>
      </c>
      <c r="I22" s="51">
        <v>7.355298209E-9</v>
      </c>
      <c r="J22" s="51">
        <v>0.45918216256917799</v>
      </c>
      <c r="K22" s="50">
        <v>0.33801499092419401</v>
      </c>
      <c r="L22" s="51">
        <v>0.98534471564158199</v>
      </c>
      <c r="M22"/>
    </row>
    <row r="23" spans="1:13" s="3" customFormat="1" x14ac:dyDescent="0.2">
      <c r="A23" s="49" t="s">
        <v>384</v>
      </c>
      <c r="B23" s="55" t="s">
        <v>407</v>
      </c>
      <c r="C23" s="50">
        <v>0.14792466099400001</v>
      </c>
      <c r="D23" s="50">
        <v>0.24882154477499999</v>
      </c>
      <c r="E23" s="50">
        <v>1.68208291371</v>
      </c>
      <c r="F23" s="50">
        <v>0.126087179041</v>
      </c>
      <c r="G23" s="51">
        <v>3.1083699960376499E-7</v>
      </c>
      <c r="H23" s="51">
        <v>4.1098098959399997E-9</v>
      </c>
      <c r="I23" s="51">
        <v>8.7568850120499999E-9</v>
      </c>
      <c r="J23" s="51">
        <v>0.31941929283540299</v>
      </c>
      <c r="K23" s="50">
        <v>0.49563885614082698</v>
      </c>
      <c r="L23" s="51">
        <v>0.92734633403826605</v>
      </c>
      <c r="M23"/>
    </row>
    <row r="24" spans="1:13" s="3" customFormat="1" x14ac:dyDescent="0.2">
      <c r="A24" s="49" t="s">
        <v>429</v>
      </c>
      <c r="B24" s="55" t="s">
        <v>407</v>
      </c>
      <c r="C24" s="50">
        <v>0.139929517744</v>
      </c>
      <c r="D24" s="50">
        <v>0.216842866642</v>
      </c>
      <c r="E24" s="50">
        <v>1.54965778586</v>
      </c>
      <c r="F24" s="50">
        <v>0.14913474988799999</v>
      </c>
      <c r="G24" s="51">
        <v>1.8241166894802699E-4</v>
      </c>
      <c r="H24" s="51">
        <v>-8.2873434046499994E-9</v>
      </c>
      <c r="I24" s="51">
        <v>1.00361331266E-8</v>
      </c>
      <c r="J24" s="51">
        <v>0.79552722173349</v>
      </c>
      <c r="K24" s="50">
        <v>9.9344954865456594E-2</v>
      </c>
      <c r="L24" s="51">
        <v>0.99011026115308998</v>
      </c>
      <c r="M24"/>
    </row>
    <row r="25" spans="1:13" s="3" customFormat="1" x14ac:dyDescent="0.2">
      <c r="A25" s="49" t="s">
        <v>430</v>
      </c>
      <c r="B25" s="55" t="s">
        <v>407</v>
      </c>
      <c r="C25" s="50">
        <v>0.132393322442</v>
      </c>
      <c r="D25" s="50">
        <v>0.22203196852900001</v>
      </c>
      <c r="E25" s="50">
        <v>1.67706319649</v>
      </c>
      <c r="F25" s="50">
        <v>0.157957987375</v>
      </c>
      <c r="G25" s="51">
        <v>1.55576230866619E-5</v>
      </c>
      <c r="H25" s="51">
        <v>-6.3474375056200001E-9</v>
      </c>
      <c r="I25" s="51">
        <v>1.14925220132E-8</v>
      </c>
      <c r="J25" s="51">
        <v>0.70963208942875</v>
      </c>
      <c r="K25" s="50">
        <v>0.148966754018028</v>
      </c>
      <c r="L25" s="51">
        <v>0.99011026115308998</v>
      </c>
      <c r="M25"/>
    </row>
    <row r="26" spans="1:13" s="3" customFormat="1" x14ac:dyDescent="0.2">
      <c r="A26" s="49" t="s">
        <v>431</v>
      </c>
      <c r="B26" s="55" t="s">
        <v>407</v>
      </c>
      <c r="C26" s="50">
        <v>0.13941860068799999</v>
      </c>
      <c r="D26" s="50">
        <v>0.25135757441500001</v>
      </c>
      <c r="E26" s="50">
        <v>1.8028984165299999</v>
      </c>
      <c r="F26" s="50">
        <v>0.15207820748500001</v>
      </c>
      <c r="G26" s="51">
        <v>5.5268794841172602E-8</v>
      </c>
      <c r="H26" s="51">
        <v>1.1517296073700001E-8</v>
      </c>
      <c r="I26" s="51">
        <v>9.7383560018799998E-9</v>
      </c>
      <c r="J26" s="51">
        <v>0.11846927516889499</v>
      </c>
      <c r="K26" s="50">
        <v>0.92639426868156705</v>
      </c>
      <c r="L26" s="51">
        <v>0.61579951954933798</v>
      </c>
      <c r="M26"/>
    </row>
    <row r="27" spans="1:13" s="3" customFormat="1" x14ac:dyDescent="0.2">
      <c r="A27" s="49" t="s">
        <v>432</v>
      </c>
      <c r="B27" s="55" t="s">
        <v>407</v>
      </c>
      <c r="C27" s="50">
        <v>0.123049513397</v>
      </c>
      <c r="D27" s="50">
        <v>0.206509107907</v>
      </c>
      <c r="E27" s="50">
        <v>1.67826025643</v>
      </c>
      <c r="F27" s="50">
        <v>0.144676090566</v>
      </c>
      <c r="G27" s="51">
        <v>1.5710701116227801E-6</v>
      </c>
      <c r="H27" s="51">
        <v>-1.8724902290199998E-8</v>
      </c>
      <c r="I27" s="51">
        <v>1.01429214941E-8</v>
      </c>
      <c r="J27" s="51">
        <v>0.96756154959297802</v>
      </c>
      <c r="K27" s="50">
        <v>1.4321398610481701E-2</v>
      </c>
      <c r="L27" s="51">
        <v>0.99961055899817597</v>
      </c>
      <c r="M27"/>
    </row>
    <row r="28" spans="1:13" s="3" customFormat="1" x14ac:dyDescent="0.2">
      <c r="A28" s="49" t="s">
        <v>433</v>
      </c>
      <c r="B28" s="55" t="s">
        <v>407</v>
      </c>
      <c r="C28" s="50">
        <v>0.14065236076400001</v>
      </c>
      <c r="D28" s="50">
        <v>0.24506914112100001</v>
      </c>
      <c r="E28" s="50">
        <v>1.7423748864899999</v>
      </c>
      <c r="F28" s="50">
        <v>0.14706412513200001</v>
      </c>
      <c r="G28" s="51">
        <v>2.7918321244971303E-7</v>
      </c>
      <c r="H28" s="51">
        <v>6.3236959909200003E-9</v>
      </c>
      <c r="I28" s="51">
        <v>9.80080025184E-9</v>
      </c>
      <c r="J28" s="51">
        <v>0.25939153173380702</v>
      </c>
      <c r="K28" s="50">
        <v>0.58604420628320697</v>
      </c>
      <c r="L28" s="51">
        <v>0.83375849485866504</v>
      </c>
      <c r="M28"/>
    </row>
    <row r="29" spans="1:13" s="3" customFormat="1" x14ac:dyDescent="0.2">
      <c r="A29" s="49" t="s">
        <v>434</v>
      </c>
      <c r="B29" s="55" t="s">
        <v>407</v>
      </c>
      <c r="C29" s="50">
        <v>0.146210861611</v>
      </c>
      <c r="D29" s="50">
        <v>0.15675534061800001</v>
      </c>
      <c r="E29" s="50">
        <v>1.07211830155</v>
      </c>
      <c r="F29" s="50">
        <v>0.107280337839</v>
      </c>
      <c r="G29" s="51">
        <v>0.503900800623863</v>
      </c>
      <c r="H29" s="51">
        <v>-2.6531633149100001E-8</v>
      </c>
      <c r="I29" s="51">
        <v>7.8958671762100001E-9</v>
      </c>
      <c r="J29" s="51">
        <v>0.99961055899817597</v>
      </c>
      <c r="K29" s="50">
        <v>1.6916502015480901E-4</v>
      </c>
      <c r="L29" s="51">
        <v>0.99961055899817597</v>
      </c>
      <c r="M29"/>
    </row>
    <row r="30" spans="1:13" s="3" customFormat="1" x14ac:dyDescent="0.2">
      <c r="A30" s="49" t="s">
        <v>435</v>
      </c>
      <c r="B30" s="55" t="s">
        <v>407</v>
      </c>
      <c r="C30" s="50">
        <v>0.13182115608299999</v>
      </c>
      <c r="D30" s="50">
        <v>0.14969408023700001</v>
      </c>
      <c r="E30" s="50">
        <v>1.1355846412299999</v>
      </c>
      <c r="F30" s="50">
        <v>0.120080287302</v>
      </c>
      <c r="G30" s="51">
        <v>0.256234096755937</v>
      </c>
      <c r="H30" s="51">
        <v>-1.8102017643699999E-8</v>
      </c>
      <c r="I30" s="51">
        <v>9.3375536761100005E-9</v>
      </c>
      <c r="J30" s="51">
        <v>0.97372650872267796</v>
      </c>
      <c r="K30" s="50">
        <v>1.15630066032575E-2</v>
      </c>
      <c r="L30" s="51">
        <v>0.99961055899817597</v>
      </c>
      <c r="M30"/>
    </row>
    <row r="31" spans="1:13" s="3" customFormat="1" x14ac:dyDescent="0.2">
      <c r="A31" s="49" t="s">
        <v>388</v>
      </c>
      <c r="B31" s="55" t="s">
        <v>407</v>
      </c>
      <c r="C31" s="50">
        <v>0.122499113319</v>
      </c>
      <c r="D31" s="50">
        <v>0.191708312061</v>
      </c>
      <c r="E31" s="50">
        <v>1.5649771403699999</v>
      </c>
      <c r="F31" s="50">
        <v>0.14626008032400001</v>
      </c>
      <c r="G31" s="51">
        <v>1.8415749800525599E-4</v>
      </c>
      <c r="H31" s="51">
        <v>-1.40060462501E-8</v>
      </c>
      <c r="I31" s="51">
        <v>1.03568753775E-8</v>
      </c>
      <c r="J31" s="51">
        <v>0.91186716692306202</v>
      </c>
      <c r="K31" s="50">
        <v>4.00684214017622E-2</v>
      </c>
      <c r="L31" s="51">
        <v>0.99011026115308998</v>
      </c>
      <c r="M31"/>
    </row>
    <row r="32" spans="1:13" s="3" customFormat="1" x14ac:dyDescent="0.2">
      <c r="A32" s="49" t="s">
        <v>298</v>
      </c>
      <c r="B32" s="55" t="s">
        <v>407</v>
      </c>
      <c r="C32" s="50">
        <v>0.142861722695</v>
      </c>
      <c r="D32" s="50">
        <v>0.37073001318499998</v>
      </c>
      <c r="E32" s="50">
        <v>2.59502689868</v>
      </c>
      <c r="F32" s="50">
        <v>0.15944669440100001</v>
      </c>
      <c r="G32" s="51">
        <v>1.10482976386549E-16</v>
      </c>
      <c r="H32" s="51">
        <v>4.63542870533E-8</v>
      </c>
      <c r="I32" s="51">
        <v>1.19129594566E-8</v>
      </c>
      <c r="J32" s="51">
        <v>4.9899358100513602E-5</v>
      </c>
      <c r="K32" s="50">
        <v>4.3019050410539199</v>
      </c>
      <c r="L32" s="51">
        <v>2.2454711145231099E-3</v>
      </c>
      <c r="M32"/>
    </row>
    <row r="33" spans="1:13" s="3" customFormat="1" x14ac:dyDescent="0.2">
      <c r="A33" s="49" t="s">
        <v>436</v>
      </c>
      <c r="B33" s="55" t="s">
        <v>407</v>
      </c>
      <c r="C33" s="50">
        <v>0.13647188488199999</v>
      </c>
      <c r="D33" s="50">
        <v>0.21907156702399999</v>
      </c>
      <c r="E33" s="50">
        <v>1.60525054089</v>
      </c>
      <c r="F33" s="50">
        <v>0.134442365565</v>
      </c>
      <c r="G33" s="51">
        <v>8.7255739293757808E-6</v>
      </c>
      <c r="H33" s="51">
        <v>-6.9887838928199998E-9</v>
      </c>
      <c r="I33" s="51">
        <v>9.8772641447700004E-9</v>
      </c>
      <c r="J33" s="51">
        <v>0.76039157495397203</v>
      </c>
      <c r="K33" s="50">
        <v>0.11896270370989601</v>
      </c>
      <c r="L33" s="51">
        <v>0.99011026115308998</v>
      </c>
      <c r="M33"/>
    </row>
    <row r="34" spans="1:13" s="3" customFormat="1" x14ac:dyDescent="0.2">
      <c r="A34" s="49" t="s">
        <v>437</v>
      </c>
      <c r="B34" s="55" t="s">
        <v>407</v>
      </c>
      <c r="C34" s="50">
        <v>0.13463271846700001</v>
      </c>
      <c r="D34" s="50">
        <v>0.23337336184400001</v>
      </c>
      <c r="E34" s="50">
        <v>1.73340748446</v>
      </c>
      <c r="F34" s="50">
        <v>0.1582648616</v>
      </c>
      <c r="G34" s="51">
        <v>6.5391389156424902E-6</v>
      </c>
      <c r="H34" s="51">
        <v>4.0253264618399997E-9</v>
      </c>
      <c r="I34" s="51">
        <v>1.07001173008E-8</v>
      </c>
      <c r="J34" s="51">
        <v>0.35338611086483801</v>
      </c>
      <c r="K34" s="50">
        <v>0.45175052357089301</v>
      </c>
      <c r="L34" s="51">
        <v>0.94557108509628496</v>
      </c>
      <c r="M34"/>
    </row>
    <row r="35" spans="1:13" s="3" customFormat="1" x14ac:dyDescent="0.2">
      <c r="A35" s="49" t="s">
        <v>438</v>
      </c>
      <c r="B35" s="55" t="s">
        <v>407</v>
      </c>
      <c r="C35" s="50">
        <v>0.15054150796099999</v>
      </c>
      <c r="D35" s="50">
        <v>0.22245420107200001</v>
      </c>
      <c r="E35" s="50">
        <v>1.4776934553400001</v>
      </c>
      <c r="F35" s="50">
        <v>0.114599644217</v>
      </c>
      <c r="G35" s="51">
        <v>1.3716153423677101E-5</v>
      </c>
      <c r="H35" s="51">
        <v>2.1011383470700001E-9</v>
      </c>
      <c r="I35" s="51">
        <v>7.5836920631999999E-9</v>
      </c>
      <c r="J35" s="51">
        <v>0.39086698605627901</v>
      </c>
      <c r="K35" s="50">
        <v>0.407971009995165</v>
      </c>
      <c r="L35" s="51">
        <v>0.94557108509628496</v>
      </c>
      <c r="M35"/>
    </row>
    <row r="36" spans="1:13" s="3" customFormat="1" x14ac:dyDescent="0.2">
      <c r="A36" s="49" t="s">
        <v>389</v>
      </c>
      <c r="B36" s="55" t="s">
        <v>407</v>
      </c>
      <c r="C36" s="50">
        <v>0.122664469566</v>
      </c>
      <c r="D36" s="50">
        <v>0.193277532881</v>
      </c>
      <c r="E36" s="50">
        <v>1.57566028341</v>
      </c>
      <c r="F36" s="50">
        <v>0.15614418901499999</v>
      </c>
      <c r="G36" s="51">
        <v>2.8273027186284102E-4</v>
      </c>
      <c r="H36" s="51">
        <v>-6.15197827091E-9</v>
      </c>
      <c r="I36" s="51">
        <v>1.03796944003E-8</v>
      </c>
      <c r="J36" s="51">
        <v>0.72330688184674496</v>
      </c>
      <c r="K36" s="50">
        <v>0.140677402822352</v>
      </c>
      <c r="L36" s="51">
        <v>0.99011026115308998</v>
      </c>
      <c r="M36"/>
    </row>
    <row r="37" spans="1:13" s="3" customFormat="1" x14ac:dyDescent="0.2">
      <c r="A37" s="49" t="s">
        <v>390</v>
      </c>
      <c r="B37" s="55" t="s">
        <v>407</v>
      </c>
      <c r="C37" s="50">
        <v>0.117830667779</v>
      </c>
      <c r="D37" s="50">
        <v>0.15691773856499999</v>
      </c>
      <c r="E37" s="50">
        <v>1.33172239046</v>
      </c>
      <c r="F37" s="50">
        <v>0.14896346831000001</v>
      </c>
      <c r="G37" s="51">
        <v>2.4180321610281601E-2</v>
      </c>
      <c r="H37" s="51">
        <v>-1.6897177782400001E-8</v>
      </c>
      <c r="I37" s="51">
        <v>1.09213272535E-8</v>
      </c>
      <c r="J37" s="51">
        <v>0.93908917888319199</v>
      </c>
      <c r="K37" s="50">
        <v>2.7293163795808401E-2</v>
      </c>
      <c r="L37" s="51">
        <v>0.99011026115308998</v>
      </c>
      <c r="M37"/>
    </row>
    <row r="38" spans="1:13" s="3" customFormat="1" x14ac:dyDescent="0.2">
      <c r="A38" s="49" t="s">
        <v>391</v>
      </c>
      <c r="B38" s="55" t="s">
        <v>407</v>
      </c>
      <c r="C38" s="50">
        <v>0.124380799913</v>
      </c>
      <c r="D38" s="50">
        <v>0.180245341915</v>
      </c>
      <c r="E38" s="50">
        <v>1.4491412021900001</v>
      </c>
      <c r="F38" s="50">
        <v>0.15267356009800001</v>
      </c>
      <c r="G38" s="51">
        <v>4.7620332559654699E-3</v>
      </c>
      <c r="H38" s="51">
        <v>-7.1113422821199996E-9</v>
      </c>
      <c r="I38" s="51">
        <v>1.0932351692200001E-8</v>
      </c>
      <c r="J38" s="51">
        <v>0.74231084548253501</v>
      </c>
      <c r="K38" s="50">
        <v>0.129414194170729</v>
      </c>
      <c r="L38" s="51">
        <v>0.99011026115308998</v>
      </c>
      <c r="M38"/>
    </row>
    <row r="39" spans="1:13" s="3" customFormat="1" x14ac:dyDescent="0.2">
      <c r="A39" s="49" t="s">
        <v>392</v>
      </c>
      <c r="B39" s="55" t="s">
        <v>407</v>
      </c>
      <c r="C39" s="50">
        <v>0.11334310172500001</v>
      </c>
      <c r="D39" s="50">
        <v>0.21035021541099999</v>
      </c>
      <c r="E39" s="50">
        <v>1.8558713517500001</v>
      </c>
      <c r="F39" s="50">
        <v>0.17877764213700001</v>
      </c>
      <c r="G39" s="51">
        <v>8.3301602350203601E-7</v>
      </c>
      <c r="H39" s="51">
        <v>4.3556672871999997E-9</v>
      </c>
      <c r="I39" s="51">
        <v>1.09958438174E-8</v>
      </c>
      <c r="J39" s="51">
        <v>0.34600846586537498</v>
      </c>
      <c r="K39" s="50">
        <v>0.46091327509844399</v>
      </c>
      <c r="L39" s="51">
        <v>0.94557108509628496</v>
      </c>
      <c r="M39"/>
    </row>
    <row r="40" spans="1:13" s="3" customFormat="1" x14ac:dyDescent="0.2">
      <c r="A40" s="49" t="s">
        <v>440</v>
      </c>
      <c r="B40" s="55" t="s">
        <v>407</v>
      </c>
      <c r="C40" s="50">
        <v>0.120716809205</v>
      </c>
      <c r="D40" s="50">
        <v>0.20834091000300001</v>
      </c>
      <c r="E40" s="50">
        <v>1.7258649509899999</v>
      </c>
      <c r="F40" s="50">
        <v>0.14828503491600001</v>
      </c>
      <c r="G40" s="51">
        <v>2.4697386458138002E-6</v>
      </c>
      <c r="H40" s="51">
        <v>-1.18553142928E-8</v>
      </c>
      <c r="I40" s="51">
        <v>1.06997605583E-8</v>
      </c>
      <c r="J40" s="51">
        <v>0.86606868023063599</v>
      </c>
      <c r="K40" s="50">
        <v>6.2447666571019703E-2</v>
      </c>
      <c r="L40" s="51">
        <v>0.99011026115308998</v>
      </c>
      <c r="M40"/>
    </row>
    <row r="41" spans="1:13" s="3" customFormat="1" x14ac:dyDescent="0.2">
      <c r="A41" s="49" t="s">
        <v>439</v>
      </c>
      <c r="B41" s="55" t="s">
        <v>407</v>
      </c>
      <c r="C41" s="50">
        <v>0.12269973431599999</v>
      </c>
      <c r="D41" s="50">
        <v>0.21119429083300001</v>
      </c>
      <c r="E41" s="50">
        <v>1.72122859116</v>
      </c>
      <c r="F41" s="50">
        <v>0.14560700385100001</v>
      </c>
      <c r="G41" s="51">
        <v>8.4446079803263503E-7</v>
      </c>
      <c r="H41" s="51">
        <v>-1.1415250761500001E-8</v>
      </c>
      <c r="I41" s="51">
        <v>9.9200648457199992E-9</v>
      </c>
      <c r="J41" s="51">
        <v>0.87507697698736198</v>
      </c>
      <c r="K41" s="50">
        <v>5.7953742165777498E-2</v>
      </c>
      <c r="L41" s="51">
        <v>0.99011026115308998</v>
      </c>
      <c r="M41"/>
    </row>
    <row r="42" spans="1:13" s="3" customFormat="1" x14ac:dyDescent="0.2">
      <c r="A42" s="49" t="s">
        <v>441</v>
      </c>
      <c r="B42" s="55" t="s">
        <v>407</v>
      </c>
      <c r="C42" s="50">
        <v>0.124566572594</v>
      </c>
      <c r="D42" s="50">
        <v>0.32632289999699998</v>
      </c>
      <c r="E42" s="50">
        <v>2.6196666826700001</v>
      </c>
      <c r="F42" s="50">
        <v>0.17384334206900001</v>
      </c>
      <c r="G42" s="51">
        <v>5.4113948909115205E-13</v>
      </c>
      <c r="H42" s="51">
        <v>4.5273393979699999E-8</v>
      </c>
      <c r="I42" s="51">
        <v>1.3821316126300001E-8</v>
      </c>
      <c r="J42" s="51">
        <v>5.2714961700650598E-4</v>
      </c>
      <c r="K42" s="50">
        <v>3.2780661046767099</v>
      </c>
      <c r="L42" s="51">
        <v>1.05429923401301E-2</v>
      </c>
      <c r="M42"/>
    </row>
    <row r="43" spans="1:13" s="3" customFormat="1" x14ac:dyDescent="0.2">
      <c r="A43" s="49" t="s">
        <v>324</v>
      </c>
      <c r="B43" s="55" t="s">
        <v>407</v>
      </c>
      <c r="C43" s="50">
        <v>0.116130873057</v>
      </c>
      <c r="D43" s="50">
        <v>0.38634244531299999</v>
      </c>
      <c r="E43" s="50">
        <v>3.3267849895700001</v>
      </c>
      <c r="F43" s="50">
        <v>0.207843673171</v>
      </c>
      <c r="G43" s="51">
        <v>2.0692572436973699E-18</v>
      </c>
      <c r="H43" s="51">
        <v>8.2627103288999998E-8</v>
      </c>
      <c r="I43" s="51">
        <v>1.56952515945E-8</v>
      </c>
      <c r="J43" s="51">
        <v>7.0299075449753406E-8</v>
      </c>
      <c r="K43" s="50">
        <v>7.1530503866403601</v>
      </c>
      <c r="L43" s="51">
        <v>1.26538335809556E-5</v>
      </c>
      <c r="M43" s="27"/>
    </row>
    <row r="44" spans="1:13" s="3" customFormat="1" x14ac:dyDescent="0.2">
      <c r="A44" s="49" t="s">
        <v>394</v>
      </c>
      <c r="B44" s="55" t="s">
        <v>407</v>
      </c>
      <c r="C44" s="50">
        <v>0.13481309176</v>
      </c>
      <c r="D44" s="50">
        <v>0.196845690948</v>
      </c>
      <c r="E44" s="50">
        <v>1.4601377980300001</v>
      </c>
      <c r="F44" s="50">
        <v>0.14321345798499999</v>
      </c>
      <c r="G44" s="51">
        <v>1.15381573305237E-3</v>
      </c>
      <c r="H44" s="51">
        <v>-2.19972752317E-8</v>
      </c>
      <c r="I44" s="51">
        <v>1.01891688118E-8</v>
      </c>
      <c r="J44" s="51">
        <v>0.98457057510021195</v>
      </c>
      <c r="K44" s="50">
        <v>6.7531477046040801E-3</v>
      </c>
      <c r="L44" s="51">
        <v>0.99961055899817597</v>
      </c>
      <c r="M44"/>
    </row>
    <row r="45" spans="1:13" s="3" customFormat="1" x14ac:dyDescent="0.2">
      <c r="A45" s="49" t="s">
        <v>395</v>
      </c>
      <c r="B45" s="55" t="s">
        <v>407</v>
      </c>
      <c r="C45" s="50">
        <v>0.13222746000300001</v>
      </c>
      <c r="D45" s="50">
        <v>0.20143416777100001</v>
      </c>
      <c r="E45" s="50">
        <v>1.5233913422100001</v>
      </c>
      <c r="F45" s="50">
        <v>0.153885264907</v>
      </c>
      <c r="G45" s="51">
        <v>3.7306313563744401E-4</v>
      </c>
      <c r="H45" s="51">
        <v>-8.1410549517100008E-9</v>
      </c>
      <c r="I45" s="51">
        <v>1.0253464100499999E-8</v>
      </c>
      <c r="J45" s="51">
        <v>0.78639673308570801</v>
      </c>
      <c r="K45" s="50">
        <v>0.10435829935419801</v>
      </c>
      <c r="L45" s="51">
        <v>0.99011026115308998</v>
      </c>
      <c r="M45"/>
    </row>
    <row r="46" spans="1:13" s="3" customFormat="1" x14ac:dyDescent="0.2">
      <c r="A46" s="49" t="s">
        <v>396</v>
      </c>
      <c r="B46" s="55" t="s">
        <v>407</v>
      </c>
      <c r="C46" s="50">
        <v>0.124588338875</v>
      </c>
      <c r="D46" s="50">
        <v>0.23003723232100001</v>
      </c>
      <c r="E46" s="50">
        <v>1.84637851663</v>
      </c>
      <c r="F46" s="50">
        <v>0.15734296507699999</v>
      </c>
      <c r="G46" s="51">
        <v>1.3347255177030601E-7</v>
      </c>
      <c r="H46" s="51">
        <v>1.02848062994E-8</v>
      </c>
      <c r="I46" s="51">
        <v>1.0700638605700001E-8</v>
      </c>
      <c r="J46" s="51">
        <v>0.16824101886795001</v>
      </c>
      <c r="K46" s="50">
        <v>0.77406811022551303</v>
      </c>
      <c r="L46" s="51">
        <v>0.68825871355070301</v>
      </c>
      <c r="M46"/>
    </row>
    <row r="47" spans="1:13" s="3" customFormat="1" x14ac:dyDescent="0.2">
      <c r="A47" s="49" t="s">
        <v>397</v>
      </c>
      <c r="B47" s="55" t="s">
        <v>407</v>
      </c>
      <c r="C47" s="50">
        <v>0.13157413409900001</v>
      </c>
      <c r="D47" s="50">
        <v>0.217550249788</v>
      </c>
      <c r="E47" s="50">
        <v>1.65344238272</v>
      </c>
      <c r="F47" s="50">
        <v>0.15311919008399999</v>
      </c>
      <c r="G47" s="51">
        <v>1.3609506254580699E-5</v>
      </c>
      <c r="H47" s="51">
        <v>-4.8031896610499999E-9</v>
      </c>
      <c r="I47" s="51">
        <v>1.0667840217699999E-8</v>
      </c>
      <c r="J47" s="51">
        <v>0.67373472400798295</v>
      </c>
      <c r="K47" s="50">
        <v>0.171511068713182</v>
      </c>
      <c r="L47" s="51">
        <v>0.99011026115308998</v>
      </c>
      <c r="M47"/>
    </row>
    <row r="48" spans="1:13" s="3" customFormat="1" x14ac:dyDescent="0.2">
      <c r="A48" s="49" t="s">
        <v>398</v>
      </c>
      <c r="B48" s="55" t="s">
        <v>407</v>
      </c>
      <c r="C48" s="50">
        <v>0.111242908664</v>
      </c>
      <c r="D48" s="50">
        <v>0.366906954151</v>
      </c>
      <c r="E48" s="50">
        <v>3.2982502755300001</v>
      </c>
      <c r="F48" s="50">
        <v>0.22799925567599999</v>
      </c>
      <c r="G48" s="51">
        <v>8.0291592237733295E-20</v>
      </c>
      <c r="H48" s="51">
        <v>6.6215044268599999E-8</v>
      </c>
      <c r="I48" s="51">
        <v>1.51770487924E-8</v>
      </c>
      <c r="J48" s="51">
        <v>6.4192251174599599E-6</v>
      </c>
      <c r="K48" s="50">
        <v>5.1925173936635503</v>
      </c>
      <c r="L48" s="51">
        <v>5.7773026057139599E-4</v>
      </c>
      <c r="M48"/>
    </row>
    <row r="49" spans="1:12" x14ac:dyDescent="0.2">
      <c r="A49" s="49" t="s">
        <v>424</v>
      </c>
      <c r="B49" s="55" t="s">
        <v>409</v>
      </c>
      <c r="C49" s="50">
        <v>0.15139005547500001</v>
      </c>
      <c r="D49" s="50">
        <v>0.25044839733500002</v>
      </c>
      <c r="E49" s="50">
        <v>1.65432528939</v>
      </c>
      <c r="F49" s="50">
        <v>0.15158777010999999</v>
      </c>
      <c r="G49" s="51">
        <v>6.4997536516728507E-5</v>
      </c>
      <c r="H49" s="51">
        <v>-1.9656824681100001E-9</v>
      </c>
      <c r="I49" s="51">
        <v>1.1690719702300001E-8</v>
      </c>
      <c r="J49" s="51">
        <v>0.56676359251427399</v>
      </c>
      <c r="K49" s="50">
        <v>0.24659805552759101</v>
      </c>
      <c r="L49" s="51">
        <v>0.99011026115308998</v>
      </c>
    </row>
    <row r="50" spans="1:12" x14ac:dyDescent="0.2">
      <c r="A50" s="49" t="s">
        <v>428</v>
      </c>
      <c r="B50" s="55" t="s">
        <v>409</v>
      </c>
      <c r="C50" s="50">
        <v>0.145884873582</v>
      </c>
      <c r="D50" s="50">
        <v>0.316129423365</v>
      </c>
      <c r="E50" s="50">
        <v>2.1669787662300002</v>
      </c>
      <c r="F50" s="50">
        <v>0.16596853067699999</v>
      </c>
      <c r="G50" s="51">
        <v>1.2095860908489E-9</v>
      </c>
      <c r="H50" s="51">
        <v>2.9656547873300001E-8</v>
      </c>
      <c r="I50" s="51">
        <v>1.2485195295400001E-8</v>
      </c>
      <c r="J50" s="51">
        <v>8.7664642485679699E-3</v>
      </c>
      <c r="K50" s="50">
        <v>2.0571755339954798</v>
      </c>
      <c r="L50" s="51">
        <v>0.108448846455567</v>
      </c>
    </row>
    <row r="51" spans="1:12" x14ac:dyDescent="0.2">
      <c r="A51" s="49" t="s">
        <v>383</v>
      </c>
      <c r="B51" s="55" t="s">
        <v>409</v>
      </c>
      <c r="C51" s="50">
        <v>0.12627514132100001</v>
      </c>
      <c r="D51" s="50">
        <v>0.19818620810900001</v>
      </c>
      <c r="E51" s="50">
        <v>1.56947920261</v>
      </c>
      <c r="F51" s="50">
        <v>0.181158607045</v>
      </c>
      <c r="G51" s="51">
        <v>1.8580361857807801E-3</v>
      </c>
      <c r="H51" s="51">
        <v>-9.2670787767299997E-9</v>
      </c>
      <c r="I51" s="51">
        <v>1.36116501695E-8</v>
      </c>
      <c r="J51" s="51">
        <v>0.75200718962447299</v>
      </c>
      <c r="K51" s="50">
        <v>0.123778007281616</v>
      </c>
      <c r="L51" s="51">
        <v>0.99011026115308998</v>
      </c>
    </row>
    <row r="52" spans="1:12" x14ac:dyDescent="0.2">
      <c r="A52" s="49" t="s">
        <v>425</v>
      </c>
      <c r="B52" s="55" t="s">
        <v>409</v>
      </c>
      <c r="C52" s="50">
        <v>0.14720249289699999</v>
      </c>
      <c r="D52" s="50">
        <v>0.27720779627100001</v>
      </c>
      <c r="E52" s="50">
        <v>1.8831732453400001</v>
      </c>
      <c r="F52" s="50">
        <v>0.17871408788000001</v>
      </c>
      <c r="G52" s="51">
        <v>2.8845858079000701E-6</v>
      </c>
      <c r="H52" s="51">
        <v>1.5193157058100001E-8</v>
      </c>
      <c r="I52" s="51">
        <v>1.34102381942E-8</v>
      </c>
      <c r="J52" s="51">
        <v>0.12861719185972101</v>
      </c>
      <c r="K52" s="50">
        <v>0.89070097674004001</v>
      </c>
      <c r="L52" s="51">
        <v>0.61579951954933798</v>
      </c>
    </row>
    <row r="53" spans="1:12" x14ac:dyDescent="0.2">
      <c r="A53" s="49" t="s">
        <v>426</v>
      </c>
      <c r="B53" s="55" t="s">
        <v>409</v>
      </c>
      <c r="C53" s="50">
        <v>0.146462945521</v>
      </c>
      <c r="D53" s="50">
        <v>0.28025037828100002</v>
      </c>
      <c r="E53" s="50">
        <v>1.91345583884</v>
      </c>
      <c r="F53" s="50">
        <v>0.17410152081899999</v>
      </c>
      <c r="G53" s="51">
        <v>4.2382839774065399E-7</v>
      </c>
      <c r="H53" s="51">
        <v>1.65553974625E-8</v>
      </c>
      <c r="I53" s="51">
        <v>1.33419745742E-8</v>
      </c>
      <c r="J53" s="51">
        <v>0.107330468123773</v>
      </c>
      <c r="K53" s="50">
        <v>0.96927697645218902</v>
      </c>
      <c r="L53" s="51">
        <v>0.60373388319622401</v>
      </c>
    </row>
    <row r="54" spans="1:12" x14ac:dyDescent="0.2">
      <c r="A54" s="49" t="s">
        <v>427</v>
      </c>
      <c r="B54" s="55" t="s">
        <v>409</v>
      </c>
      <c r="C54" s="50">
        <v>0.15413007597299999</v>
      </c>
      <c r="D54" s="50">
        <v>0.27119819779499998</v>
      </c>
      <c r="E54" s="50">
        <v>1.7595410635099999</v>
      </c>
      <c r="F54" s="50">
        <v>0.17168800166699999</v>
      </c>
      <c r="G54" s="51">
        <v>1.3262161798571001E-5</v>
      </c>
      <c r="H54" s="51">
        <v>1.34625055892E-8</v>
      </c>
      <c r="I54" s="51">
        <v>1.28756468009E-8</v>
      </c>
      <c r="J54" s="51">
        <v>0.14787773022096801</v>
      </c>
      <c r="K54" s="50">
        <v>0.83009722404479003</v>
      </c>
      <c r="L54" s="51">
        <v>0.64921930340913003</v>
      </c>
    </row>
    <row r="55" spans="1:12" x14ac:dyDescent="0.2">
      <c r="A55" s="49" t="s">
        <v>399</v>
      </c>
      <c r="B55" s="55" t="s">
        <v>409</v>
      </c>
      <c r="C55" s="50">
        <v>0.18954111616800001</v>
      </c>
      <c r="D55" s="50">
        <v>0.18346988473199999</v>
      </c>
      <c r="E55" s="50">
        <v>0.96796878925899998</v>
      </c>
      <c r="F55" s="50">
        <v>0.115024119009</v>
      </c>
      <c r="G55" s="51">
        <v>0.77696994721927704</v>
      </c>
      <c r="H55" s="51">
        <v>-1.0993499999799999E-8</v>
      </c>
      <c r="I55" s="51">
        <v>8.9603125504600001E-9</v>
      </c>
      <c r="J55" s="51">
        <v>0.89007185162647695</v>
      </c>
      <c r="K55" s="50">
        <v>5.0574933236718397E-2</v>
      </c>
      <c r="L55" s="51">
        <v>0.99011026115308998</v>
      </c>
    </row>
    <row r="56" spans="1:12" x14ac:dyDescent="0.2">
      <c r="A56" s="49" t="s">
        <v>442</v>
      </c>
      <c r="B56" s="55" t="s">
        <v>409</v>
      </c>
      <c r="C56" s="50">
        <v>0.191687035294</v>
      </c>
      <c r="D56" s="50">
        <v>0.18810103757499999</v>
      </c>
      <c r="E56" s="50">
        <v>0.98129243475700001</v>
      </c>
      <c r="F56" s="50">
        <v>0.111293815418</v>
      </c>
      <c r="G56" s="51">
        <v>0.86458782599221995</v>
      </c>
      <c r="H56" s="51">
        <v>-8.3540339670599996E-9</v>
      </c>
      <c r="I56" s="51">
        <v>8.5802541256699998E-9</v>
      </c>
      <c r="J56" s="51">
        <v>0.83488104828411902</v>
      </c>
      <c r="K56" s="50">
        <v>7.8375397275491102E-2</v>
      </c>
      <c r="L56" s="51">
        <v>0.99011026115308998</v>
      </c>
    </row>
    <row r="57" spans="1:12" x14ac:dyDescent="0.2">
      <c r="A57" s="49" t="s">
        <v>443</v>
      </c>
      <c r="B57" s="55" t="s">
        <v>409</v>
      </c>
      <c r="C57" s="50">
        <v>0.19016693894200001</v>
      </c>
      <c r="D57" s="50">
        <v>0.18817395058700001</v>
      </c>
      <c r="E57" s="50">
        <v>0.98951979578500004</v>
      </c>
      <c r="F57" s="50">
        <v>0.110492739806</v>
      </c>
      <c r="G57" s="51">
        <v>0.92352443191834599</v>
      </c>
      <c r="H57" s="51">
        <v>-8.4305650286700004E-9</v>
      </c>
      <c r="I57" s="51">
        <v>8.6243715293099995E-9</v>
      </c>
      <c r="J57" s="51">
        <v>0.83584609941610999</v>
      </c>
      <c r="K57" s="50">
        <v>7.7873679890258604E-2</v>
      </c>
      <c r="L57" s="51">
        <v>0.99011026115308998</v>
      </c>
    </row>
    <row r="58" spans="1:12" x14ac:dyDescent="0.2">
      <c r="A58" s="49" t="s">
        <v>400</v>
      </c>
      <c r="B58" s="55" t="s">
        <v>409</v>
      </c>
      <c r="C58" s="50">
        <v>0.16417648033500001</v>
      </c>
      <c r="D58" s="50">
        <v>0.20252174582900001</v>
      </c>
      <c r="E58" s="50">
        <v>1.2335612593</v>
      </c>
      <c r="F58" s="50">
        <v>0.134463152216</v>
      </c>
      <c r="G58" s="51">
        <v>9.0771948514157499E-2</v>
      </c>
      <c r="H58" s="51">
        <v>-1.4802529191400001E-9</v>
      </c>
      <c r="I58" s="51">
        <v>9.7284517228500004E-9</v>
      </c>
      <c r="J58" s="51">
        <v>0.56046848207974997</v>
      </c>
      <c r="K58" s="50">
        <v>0.25144880491327598</v>
      </c>
      <c r="L58" s="51">
        <v>0.99011026115308998</v>
      </c>
    </row>
    <row r="59" spans="1:12" x14ac:dyDescent="0.2">
      <c r="A59" s="49" t="s">
        <v>401</v>
      </c>
      <c r="B59" s="55" t="s">
        <v>409</v>
      </c>
      <c r="C59" s="50">
        <v>0.16056226523200001</v>
      </c>
      <c r="D59" s="50">
        <v>0.20320601940999999</v>
      </c>
      <c r="E59" s="50">
        <v>1.2655901379900001</v>
      </c>
      <c r="F59" s="50">
        <v>0.141753741489</v>
      </c>
      <c r="G59" s="51">
        <v>6.8034019953603295E-2</v>
      </c>
      <c r="H59" s="51">
        <v>-1.6653646989200001E-9</v>
      </c>
      <c r="I59" s="51">
        <v>1.0080266423000001E-8</v>
      </c>
      <c r="J59" s="51">
        <v>0.56561080431840005</v>
      </c>
      <c r="K59" s="50">
        <v>0.247482303222745</v>
      </c>
      <c r="L59" s="51">
        <v>0.99011026115308998</v>
      </c>
    </row>
    <row r="60" spans="1:12" x14ac:dyDescent="0.2">
      <c r="A60" s="49" t="s">
        <v>402</v>
      </c>
      <c r="B60" s="55" t="s">
        <v>409</v>
      </c>
      <c r="C60" s="50">
        <v>0.18789615897699999</v>
      </c>
      <c r="D60" s="50">
        <v>0.198518903494</v>
      </c>
      <c r="E60" s="50">
        <v>1.0565351871699999</v>
      </c>
      <c r="F60" s="50">
        <v>0.117463366629</v>
      </c>
      <c r="G60" s="51">
        <v>0.631610990340155</v>
      </c>
      <c r="H60" s="51">
        <v>-5.0622192876200002E-9</v>
      </c>
      <c r="I60" s="51">
        <v>9.1300341678800001E-9</v>
      </c>
      <c r="J60" s="51">
        <v>0.71036723425482895</v>
      </c>
      <c r="K60" s="50">
        <v>0.148517078634998</v>
      </c>
      <c r="L60" s="51">
        <v>0.99011026115308998</v>
      </c>
    </row>
    <row r="61" spans="1:12" x14ac:dyDescent="0.2">
      <c r="A61" s="49" t="s">
        <v>405</v>
      </c>
      <c r="B61" s="55" t="s">
        <v>409</v>
      </c>
      <c r="C61" s="50">
        <v>0.18952677404500001</v>
      </c>
      <c r="D61" s="50">
        <v>0.19772958200999999</v>
      </c>
      <c r="E61" s="50">
        <v>1.0432804705700001</v>
      </c>
      <c r="F61" s="50">
        <v>0.111682406673</v>
      </c>
      <c r="G61" s="51">
        <v>0.69858218698841701</v>
      </c>
      <c r="H61" s="51">
        <v>-3.9767638903700004E-9</v>
      </c>
      <c r="I61" s="51">
        <v>8.67656011077E-9</v>
      </c>
      <c r="J61" s="51">
        <v>0.67664380711469596</v>
      </c>
      <c r="K61" s="50">
        <v>0.16963988864631599</v>
      </c>
      <c r="L61" s="51">
        <v>0.99011026115308998</v>
      </c>
    </row>
    <row r="62" spans="1:12" x14ac:dyDescent="0.2">
      <c r="A62" s="49" t="s">
        <v>403</v>
      </c>
      <c r="B62" s="55" t="s">
        <v>409</v>
      </c>
      <c r="C62" s="50">
        <v>0.191855428696</v>
      </c>
      <c r="D62" s="50">
        <v>0.183508981249</v>
      </c>
      <c r="E62" s="50">
        <v>0.95649616222</v>
      </c>
      <c r="F62" s="50">
        <v>0.112874588126</v>
      </c>
      <c r="G62" s="51">
        <v>0.69413223198825702</v>
      </c>
      <c r="H62" s="51">
        <v>-1.17379084185E-8</v>
      </c>
      <c r="I62" s="51">
        <v>8.7586472339999994E-9</v>
      </c>
      <c r="J62" s="51">
        <v>0.90990184431603705</v>
      </c>
      <c r="K62" s="50">
        <v>4.1005454680119201E-2</v>
      </c>
      <c r="L62" s="51">
        <v>0.99011026115308998</v>
      </c>
    </row>
    <row r="63" spans="1:12" x14ac:dyDescent="0.2">
      <c r="A63" s="49" t="s">
        <v>404</v>
      </c>
      <c r="B63" s="55" t="s">
        <v>409</v>
      </c>
      <c r="C63" s="50">
        <v>0.185494443861</v>
      </c>
      <c r="D63" s="50">
        <v>0.19105980908100001</v>
      </c>
      <c r="E63" s="50">
        <v>1.0300028674899999</v>
      </c>
      <c r="F63" s="50">
        <v>0.111201861882</v>
      </c>
      <c r="G63" s="51">
        <v>0.78715309329925498</v>
      </c>
      <c r="H63" s="51">
        <v>-2.3253302174499999E-9</v>
      </c>
      <c r="I63" s="51">
        <v>8.8776120106599995E-9</v>
      </c>
      <c r="J63" s="51">
        <v>0.60331304627434101</v>
      </c>
      <c r="K63" s="50">
        <v>0.21945728323043101</v>
      </c>
      <c r="L63" s="51">
        <v>0.99011026115308998</v>
      </c>
    </row>
    <row r="64" spans="1:12" x14ac:dyDescent="0.2">
      <c r="A64" s="49" t="s">
        <v>444</v>
      </c>
      <c r="B64" s="55" t="s">
        <v>409</v>
      </c>
      <c r="C64" s="50">
        <v>0.18890635065899999</v>
      </c>
      <c r="D64" s="50">
        <v>0.191464403959</v>
      </c>
      <c r="E64" s="50">
        <v>1.01354138329</v>
      </c>
      <c r="F64" s="50">
        <v>0.113926092161</v>
      </c>
      <c r="G64" s="51">
        <v>0.90491888525453601</v>
      </c>
      <c r="H64" s="51">
        <v>-5.0028201587400002E-9</v>
      </c>
      <c r="I64" s="51">
        <v>9.0519731553500002E-9</v>
      </c>
      <c r="J64" s="51">
        <v>0.70975780288489698</v>
      </c>
      <c r="K64" s="50">
        <v>0.14888982426004699</v>
      </c>
      <c r="L64" s="51">
        <v>0.99011026115308998</v>
      </c>
    </row>
    <row r="65" spans="1:12" x14ac:dyDescent="0.2">
      <c r="A65" s="49" t="s">
        <v>445</v>
      </c>
      <c r="B65" s="55" t="s">
        <v>409</v>
      </c>
      <c r="C65" s="50">
        <v>0.18992599126900001</v>
      </c>
      <c r="D65" s="50">
        <v>0.20292813364500001</v>
      </c>
      <c r="E65" s="50">
        <v>1.06845899442</v>
      </c>
      <c r="F65" s="50">
        <v>0.119064064861</v>
      </c>
      <c r="G65" s="51">
        <v>0.56769974451359795</v>
      </c>
      <c r="H65" s="51">
        <v>-2.8283405149499999E-9</v>
      </c>
      <c r="I65" s="51">
        <v>9.6102397137999997E-9</v>
      </c>
      <c r="J65" s="51">
        <v>0.61573753075182602</v>
      </c>
      <c r="K65" s="50">
        <v>0.210604374260289</v>
      </c>
      <c r="L65" s="51">
        <v>0.99011026115308998</v>
      </c>
    </row>
    <row r="66" spans="1:12" x14ac:dyDescent="0.2">
      <c r="A66" s="49" t="s">
        <v>446</v>
      </c>
      <c r="B66" s="55" t="s">
        <v>409</v>
      </c>
      <c r="C66" s="50">
        <v>0.18031609365099999</v>
      </c>
      <c r="D66" s="50">
        <v>0.17868731056500001</v>
      </c>
      <c r="E66" s="50">
        <v>0.990967067594</v>
      </c>
      <c r="F66" s="50">
        <v>0.109257014168</v>
      </c>
      <c r="G66" s="51">
        <v>0.93357693531868902</v>
      </c>
      <c r="H66" s="51">
        <v>-2.1969324907100001E-8</v>
      </c>
      <c r="I66" s="51">
        <v>8.6938479686699994E-9</v>
      </c>
      <c r="J66" s="51">
        <v>0.99424787040034901</v>
      </c>
      <c r="K66" s="50">
        <v>2.5053305651328499E-3</v>
      </c>
      <c r="L66" s="51">
        <v>0.99961055899817597</v>
      </c>
    </row>
    <row r="67" spans="1:12" x14ac:dyDescent="0.2">
      <c r="A67" s="49" t="s">
        <v>447</v>
      </c>
      <c r="B67" s="55" t="s">
        <v>409</v>
      </c>
      <c r="C67" s="50">
        <v>0.190885057498</v>
      </c>
      <c r="D67" s="50">
        <v>0.18721905655400001</v>
      </c>
      <c r="E67" s="50">
        <v>0.98079472017299996</v>
      </c>
      <c r="F67" s="50">
        <v>0.113674048748</v>
      </c>
      <c r="G67" s="51">
        <v>0.86397911411519202</v>
      </c>
      <c r="H67" s="51">
        <v>-1.3129644277099999E-8</v>
      </c>
      <c r="I67" s="51">
        <v>8.8212389933799992E-9</v>
      </c>
      <c r="J67" s="51">
        <v>0.93167895725156102</v>
      </c>
      <c r="K67" s="50">
        <v>3.0733713304384999E-2</v>
      </c>
      <c r="L67" s="51">
        <v>0.99011026115308998</v>
      </c>
    </row>
    <row r="68" spans="1:12" x14ac:dyDescent="0.2">
      <c r="A68" s="49" t="s">
        <v>384</v>
      </c>
      <c r="B68" s="55" t="s">
        <v>409</v>
      </c>
      <c r="C68" s="50">
        <v>0.14792466099400001</v>
      </c>
      <c r="D68" s="50">
        <v>0.23952380974199999</v>
      </c>
      <c r="E68" s="50">
        <v>1.6192283837699999</v>
      </c>
      <c r="F68" s="50">
        <v>0.16619213674399999</v>
      </c>
      <c r="G68" s="51">
        <v>2.6626130290646402E-4</v>
      </c>
      <c r="H68" s="51">
        <v>-1.49817413E-9</v>
      </c>
      <c r="I68" s="51">
        <v>1.2653287137600001E-8</v>
      </c>
      <c r="J68" s="51">
        <v>0.54712541772288104</v>
      </c>
      <c r="K68" s="50">
        <v>0.26191310880072</v>
      </c>
      <c r="L68" s="51">
        <v>0.99011026115308998</v>
      </c>
    </row>
    <row r="69" spans="1:12" x14ac:dyDescent="0.2">
      <c r="A69" s="49" t="s">
        <v>429</v>
      </c>
      <c r="B69" s="55" t="s">
        <v>409</v>
      </c>
      <c r="C69" s="50">
        <v>0.139929517744</v>
      </c>
      <c r="D69" s="50">
        <v>0.25493540222400002</v>
      </c>
      <c r="E69" s="50">
        <v>1.8218843767499999</v>
      </c>
      <c r="F69" s="50">
        <v>0.17950573684599999</v>
      </c>
      <c r="G69" s="51">
        <v>7.95956015502347E-6</v>
      </c>
      <c r="H69" s="51">
        <v>1.0730962877099999E-8</v>
      </c>
      <c r="I69" s="51">
        <v>1.28142676369E-8</v>
      </c>
      <c r="J69" s="51">
        <v>0.201177411532587</v>
      </c>
      <c r="K69" s="50">
        <v>0.69642078404093199</v>
      </c>
      <c r="L69" s="51">
        <v>0.77046668246522698</v>
      </c>
    </row>
    <row r="70" spans="1:12" x14ac:dyDescent="0.2">
      <c r="A70" s="49" t="s">
        <v>430</v>
      </c>
      <c r="B70" s="55" t="s">
        <v>409</v>
      </c>
      <c r="C70" s="50">
        <v>0.132393322442</v>
      </c>
      <c r="D70" s="50">
        <v>0.28511865280499998</v>
      </c>
      <c r="E70" s="50">
        <v>2.1535727598999999</v>
      </c>
      <c r="F70" s="50">
        <v>0.184110195497</v>
      </c>
      <c r="G70" s="51">
        <v>1.45057286180365E-9</v>
      </c>
      <c r="H70" s="51">
        <v>2.89381845492E-8</v>
      </c>
      <c r="I70" s="51">
        <v>1.3727624914599999E-8</v>
      </c>
      <c r="J70" s="51">
        <v>1.75143881835816E-2</v>
      </c>
      <c r="K70" s="50">
        <v>1.7566050289506401</v>
      </c>
      <c r="L70" s="51">
        <v>0.16592578279182599</v>
      </c>
    </row>
    <row r="71" spans="1:12" x14ac:dyDescent="0.2">
      <c r="A71" s="49" t="s">
        <v>431</v>
      </c>
      <c r="B71" s="55" t="s">
        <v>409</v>
      </c>
      <c r="C71" s="50">
        <v>0.13941860068799999</v>
      </c>
      <c r="D71" s="50">
        <v>0.23014205551299999</v>
      </c>
      <c r="E71" s="50">
        <v>1.6507270506</v>
      </c>
      <c r="F71" s="50">
        <v>0.16333192072800001</v>
      </c>
      <c r="G71" s="51">
        <v>1.2110930793583E-4</v>
      </c>
      <c r="H71" s="51">
        <v>-3.0602928356700001E-9</v>
      </c>
      <c r="I71" s="51">
        <v>1.164964283E-8</v>
      </c>
      <c r="J71" s="51">
        <v>0.603606830817215</v>
      </c>
      <c r="K71" s="50">
        <v>0.219245854102814</v>
      </c>
      <c r="L71" s="51">
        <v>0.99011026115308998</v>
      </c>
    </row>
    <row r="72" spans="1:12" x14ac:dyDescent="0.2">
      <c r="A72" s="49" t="s">
        <v>432</v>
      </c>
      <c r="B72" s="55" t="s">
        <v>409</v>
      </c>
      <c r="C72" s="50">
        <v>0.123049513397</v>
      </c>
      <c r="D72" s="50">
        <v>0.22748282979199999</v>
      </c>
      <c r="E72" s="50">
        <v>1.84870970646</v>
      </c>
      <c r="F72" s="50">
        <v>0.161270602195</v>
      </c>
      <c r="G72" s="51">
        <v>1.52537574208764E-7</v>
      </c>
      <c r="H72" s="51">
        <v>-6.9308469182999997E-9</v>
      </c>
      <c r="I72" s="51">
        <v>1.2666838469199999E-8</v>
      </c>
      <c r="J72" s="51">
        <v>0.70786720854556395</v>
      </c>
      <c r="K72" s="50">
        <v>0.150048205593972</v>
      </c>
      <c r="L72" s="51">
        <v>0.99011026115308998</v>
      </c>
    </row>
    <row r="73" spans="1:12" x14ac:dyDescent="0.2">
      <c r="A73" s="49" t="s">
        <v>433</v>
      </c>
      <c r="B73" s="55" t="s">
        <v>409</v>
      </c>
      <c r="C73" s="50">
        <v>0.14065236076400001</v>
      </c>
      <c r="D73" s="50">
        <v>0.22266774174100001</v>
      </c>
      <c r="E73" s="50">
        <v>1.58310703448</v>
      </c>
      <c r="F73" s="50">
        <v>0.16873142982</v>
      </c>
      <c r="G73" s="51">
        <v>7.9070203279885695E-4</v>
      </c>
      <c r="H73" s="51">
        <v>-9.1735986557599996E-9</v>
      </c>
      <c r="I73" s="51">
        <v>1.2267747959000001E-8</v>
      </c>
      <c r="J73" s="51">
        <v>0.77270410929091504</v>
      </c>
      <c r="K73" s="50">
        <v>0.11198677814241401</v>
      </c>
      <c r="L73" s="51">
        <v>0.99011026115308998</v>
      </c>
    </row>
    <row r="74" spans="1:12" x14ac:dyDescent="0.2">
      <c r="A74" s="49" t="s">
        <v>434</v>
      </c>
      <c r="B74" s="55" t="s">
        <v>409</v>
      </c>
      <c r="C74" s="50">
        <v>0.146210861611</v>
      </c>
      <c r="D74" s="50">
        <v>0.20169808878600001</v>
      </c>
      <c r="E74" s="50">
        <v>1.3795014034099999</v>
      </c>
      <c r="F74" s="50">
        <v>0.15152341315000001</v>
      </c>
      <c r="G74" s="51">
        <v>1.23241096922056E-2</v>
      </c>
      <c r="H74" s="51">
        <v>-7.3754973909100002E-9</v>
      </c>
      <c r="I74" s="51">
        <v>1.15900232396E-8</v>
      </c>
      <c r="J74" s="51">
        <v>0.73773107050586995</v>
      </c>
      <c r="K74" s="50">
        <v>0.13210192527810999</v>
      </c>
      <c r="L74" s="51">
        <v>0.99011026115308998</v>
      </c>
    </row>
    <row r="75" spans="1:12" x14ac:dyDescent="0.2">
      <c r="A75" s="49" t="s">
        <v>435</v>
      </c>
      <c r="B75" s="55" t="s">
        <v>409</v>
      </c>
      <c r="C75" s="50">
        <v>0.13182115608299999</v>
      </c>
      <c r="D75" s="50">
        <v>0.18044557488499999</v>
      </c>
      <c r="E75" s="50">
        <v>1.36886657838</v>
      </c>
      <c r="F75" s="50">
        <v>0.15903742434500001</v>
      </c>
      <c r="G75" s="51">
        <v>1.9321510082492999E-2</v>
      </c>
      <c r="H75" s="51">
        <v>-6.2294004168999999E-9</v>
      </c>
      <c r="I75" s="51">
        <v>1.18605928962E-8</v>
      </c>
      <c r="J75" s="51">
        <v>0.700284276993555</v>
      </c>
      <c r="K75" s="50">
        <v>0.15472562446108201</v>
      </c>
      <c r="L75" s="51">
        <v>0.99011026115308998</v>
      </c>
    </row>
    <row r="76" spans="1:12" x14ac:dyDescent="0.2">
      <c r="A76" s="49" t="s">
        <v>388</v>
      </c>
      <c r="B76" s="55" t="s">
        <v>409</v>
      </c>
      <c r="C76" s="50">
        <v>0.122499113319</v>
      </c>
      <c r="D76" s="50">
        <v>0.215252730946</v>
      </c>
      <c r="E76" s="50">
        <v>1.7571778694</v>
      </c>
      <c r="F76" s="50">
        <v>0.18444415109100001</v>
      </c>
      <c r="G76" s="51">
        <v>1.01189182061795E-4</v>
      </c>
      <c r="H76" s="51">
        <v>-1.36154907875E-9</v>
      </c>
      <c r="I76" s="51">
        <v>1.30587751479E-8</v>
      </c>
      <c r="J76" s="51">
        <v>0.54151974115552304</v>
      </c>
      <c r="K76" s="50">
        <v>0.26638570650193899</v>
      </c>
      <c r="L76" s="51">
        <v>0.99011026115308998</v>
      </c>
    </row>
    <row r="77" spans="1:12" x14ac:dyDescent="0.2">
      <c r="A77" s="49" t="s">
        <v>298</v>
      </c>
      <c r="B77" s="55" t="s">
        <v>409</v>
      </c>
      <c r="C77" s="50">
        <v>0.142861722695</v>
      </c>
      <c r="D77" s="50">
        <v>0.35243969682300003</v>
      </c>
      <c r="E77" s="50">
        <v>2.4669987885800002</v>
      </c>
      <c r="F77" s="50">
        <v>0.16628148112800001</v>
      </c>
      <c r="G77" s="51">
        <v>8.4319977377227007E-15</v>
      </c>
      <c r="H77" s="51">
        <v>4.3237513233600001E-8</v>
      </c>
      <c r="I77" s="51">
        <v>1.2205417451700001E-8</v>
      </c>
      <c r="J77" s="51">
        <v>1.9818767515100699E-4</v>
      </c>
      <c r="K77" s="50">
        <v>3.7029233568151101</v>
      </c>
      <c r="L77" s="51">
        <v>5.09625450388304E-3</v>
      </c>
    </row>
    <row r="78" spans="1:12" x14ac:dyDescent="0.2">
      <c r="A78" s="49" t="s">
        <v>436</v>
      </c>
      <c r="B78" s="55" t="s">
        <v>409</v>
      </c>
      <c r="C78" s="50">
        <v>0.13647188488199999</v>
      </c>
      <c r="D78" s="50">
        <v>0.22691986980600001</v>
      </c>
      <c r="E78" s="50">
        <v>1.6627591097000001</v>
      </c>
      <c r="F78" s="50">
        <v>0.15881160150500001</v>
      </c>
      <c r="G78" s="51">
        <v>1.04982927662252E-5</v>
      </c>
      <c r="H78" s="51">
        <v>-3.6959543803699999E-9</v>
      </c>
      <c r="I78" s="51">
        <v>1.21397411186E-8</v>
      </c>
      <c r="J78" s="51">
        <v>0.61960777992836302</v>
      </c>
      <c r="K78" s="50">
        <v>0.20788313778380399</v>
      </c>
      <c r="L78" s="51">
        <v>0.99011026115308998</v>
      </c>
    </row>
    <row r="79" spans="1:12" x14ac:dyDescent="0.2">
      <c r="A79" s="49" t="s">
        <v>437</v>
      </c>
      <c r="B79" s="55" t="s">
        <v>409</v>
      </c>
      <c r="C79" s="50">
        <v>0.13463271846700001</v>
      </c>
      <c r="D79" s="50">
        <v>0.24202295168999999</v>
      </c>
      <c r="E79" s="50">
        <v>1.7976533078000001</v>
      </c>
      <c r="F79" s="50">
        <v>0.17384467232799999</v>
      </c>
      <c r="G79" s="51">
        <v>1.31346995792738E-5</v>
      </c>
      <c r="H79" s="51">
        <v>5.3637175797800003E-9</v>
      </c>
      <c r="I79" s="51">
        <v>1.3058162845299999E-8</v>
      </c>
      <c r="J79" s="51">
        <v>0.34062576234422598</v>
      </c>
      <c r="K79" s="50">
        <v>0.46772250839683799</v>
      </c>
      <c r="L79" s="51">
        <v>0.94557108509628496</v>
      </c>
    </row>
    <row r="80" spans="1:12" x14ac:dyDescent="0.2">
      <c r="A80" s="49" t="s">
        <v>438</v>
      </c>
      <c r="B80" s="55" t="s">
        <v>409</v>
      </c>
      <c r="C80" s="50">
        <v>0.15054150796099999</v>
      </c>
      <c r="D80" s="50">
        <v>0.228526508883</v>
      </c>
      <c r="E80" s="50">
        <v>1.5180298907400001</v>
      </c>
      <c r="F80" s="50">
        <v>0.14333569869099999</v>
      </c>
      <c r="G80" s="51">
        <v>3.9968226654894101E-4</v>
      </c>
      <c r="H80" s="51">
        <v>2.10419698432E-9</v>
      </c>
      <c r="I80" s="51">
        <v>1.08321347523E-8</v>
      </c>
      <c r="J80" s="51">
        <v>0.42298808618132999</v>
      </c>
      <c r="K80" s="50">
        <v>0.37367186472560199</v>
      </c>
      <c r="L80" s="51">
        <v>0.95172319390799298</v>
      </c>
    </row>
    <row r="81" spans="1:12" x14ac:dyDescent="0.2">
      <c r="A81" s="49" t="s">
        <v>389</v>
      </c>
      <c r="B81" s="55" t="s">
        <v>409</v>
      </c>
      <c r="C81" s="50">
        <v>0.122664469566</v>
      </c>
      <c r="D81" s="50">
        <v>0.20453427390600001</v>
      </c>
      <c r="E81" s="50">
        <v>1.6674288376199999</v>
      </c>
      <c r="F81" s="50">
        <v>0.167786458734</v>
      </c>
      <c r="G81" s="51">
        <v>1.8373732024095301E-4</v>
      </c>
      <c r="H81" s="51">
        <v>-1.25099706219E-9</v>
      </c>
      <c r="I81" s="51">
        <v>1.17736162908E-8</v>
      </c>
      <c r="J81" s="51">
        <v>0.542309695265348</v>
      </c>
      <c r="K81" s="50">
        <v>0.26575263129642201</v>
      </c>
      <c r="L81" s="51">
        <v>0.99011026115308998</v>
      </c>
    </row>
    <row r="82" spans="1:12" x14ac:dyDescent="0.2">
      <c r="A82" s="49" t="s">
        <v>390</v>
      </c>
      <c r="B82" s="55" t="s">
        <v>409</v>
      </c>
      <c r="C82" s="50">
        <v>0.117830667779</v>
      </c>
      <c r="D82" s="50">
        <v>0.18980826994899999</v>
      </c>
      <c r="E82" s="50">
        <v>1.6108562696399999</v>
      </c>
      <c r="F82" s="50">
        <v>0.17156389553599999</v>
      </c>
      <c r="G82" s="51">
        <v>5.1404903700019396E-4</v>
      </c>
      <c r="H82" s="51">
        <v>1.1777921650299999E-9</v>
      </c>
      <c r="I82" s="51">
        <v>1.30662719281E-8</v>
      </c>
      <c r="J82" s="51">
        <v>0.46408802983411901</v>
      </c>
      <c r="K82" s="50">
        <v>0.33339963314104798</v>
      </c>
      <c r="L82" s="51">
        <v>0.98534471564158199</v>
      </c>
    </row>
    <row r="83" spans="1:12" x14ac:dyDescent="0.2">
      <c r="A83" s="49" t="s">
        <v>391</v>
      </c>
      <c r="B83" s="55" t="s">
        <v>409</v>
      </c>
      <c r="C83" s="50">
        <v>0.124380799913</v>
      </c>
      <c r="D83" s="50">
        <v>0.17612165436300001</v>
      </c>
      <c r="E83" s="50">
        <v>1.41598747144</v>
      </c>
      <c r="F83" s="50">
        <v>0.14854709209700001</v>
      </c>
      <c r="G83" s="51">
        <v>5.29691642380064E-3</v>
      </c>
      <c r="H83" s="51">
        <v>-1.64723564354E-8</v>
      </c>
      <c r="I83" s="51">
        <v>1.0585952950600001E-8</v>
      </c>
      <c r="J83" s="51">
        <v>0.94015284564088797</v>
      </c>
      <c r="K83" s="50">
        <v>2.68015351000329E-2</v>
      </c>
      <c r="L83" s="51">
        <v>0.99011026115308998</v>
      </c>
    </row>
    <row r="84" spans="1:12" x14ac:dyDescent="0.2">
      <c r="A84" s="49" t="s">
        <v>392</v>
      </c>
      <c r="B84" s="55" t="s">
        <v>409</v>
      </c>
      <c r="C84" s="50">
        <v>0.11334310172500001</v>
      </c>
      <c r="D84" s="50">
        <v>0.22893358737399999</v>
      </c>
      <c r="E84" s="50">
        <v>2.0198281491299999</v>
      </c>
      <c r="F84" s="50">
        <v>0.20661845293600001</v>
      </c>
      <c r="G84" s="51">
        <v>1.8744188267002901E-6</v>
      </c>
      <c r="H84" s="51">
        <v>1.3736043378899999E-8</v>
      </c>
      <c r="I84" s="51">
        <v>1.3812173487300001E-8</v>
      </c>
      <c r="J84" s="51">
        <v>0.159992626685725</v>
      </c>
      <c r="K84" s="50">
        <v>0.79590003149088195</v>
      </c>
      <c r="L84" s="51">
        <v>0.67537863248843999</v>
      </c>
    </row>
    <row r="85" spans="1:12" x14ac:dyDescent="0.2">
      <c r="A85" s="49" t="s">
        <v>440</v>
      </c>
      <c r="B85" s="55" t="s">
        <v>409</v>
      </c>
      <c r="C85" s="50">
        <v>0.120716809205</v>
      </c>
      <c r="D85" s="50">
        <v>0.22932854596800001</v>
      </c>
      <c r="E85" s="50">
        <v>1.8997233896300001</v>
      </c>
      <c r="F85" s="50">
        <v>0.17626861916</v>
      </c>
      <c r="G85" s="51">
        <v>1.0138847734988E-6</v>
      </c>
      <c r="H85" s="51">
        <v>-1.29970654114E-9</v>
      </c>
      <c r="I85" s="51">
        <v>1.26765591866E-8</v>
      </c>
      <c r="J85" s="51">
        <v>0.54083133943335304</v>
      </c>
      <c r="K85" s="50">
        <v>0.26693815037148699</v>
      </c>
      <c r="L85" s="51">
        <v>0.99011026115308998</v>
      </c>
    </row>
    <row r="86" spans="1:12" x14ac:dyDescent="0.2">
      <c r="A86" s="49" t="s">
        <v>439</v>
      </c>
      <c r="B86" s="55" t="s">
        <v>409</v>
      </c>
      <c r="C86" s="50">
        <v>0.12269973431599999</v>
      </c>
      <c r="D86" s="50">
        <v>0.226275529644</v>
      </c>
      <c r="E86" s="50">
        <v>1.84414033905</v>
      </c>
      <c r="F86" s="50">
        <v>0.17571458958</v>
      </c>
      <c r="G86" s="51">
        <v>1.19542889296935E-6</v>
      </c>
      <c r="H86" s="51">
        <v>-4.53434244339E-9</v>
      </c>
      <c r="I86" s="51">
        <v>1.26603345002E-8</v>
      </c>
      <c r="J86" s="51">
        <v>0.63988575837794603</v>
      </c>
      <c r="K86" s="50">
        <v>0.193897555601654</v>
      </c>
      <c r="L86" s="51">
        <v>0.99011026115308998</v>
      </c>
    </row>
    <row r="87" spans="1:12" x14ac:dyDescent="0.2">
      <c r="A87" s="49" t="s">
        <v>441</v>
      </c>
      <c r="B87" s="55" t="s">
        <v>409</v>
      </c>
      <c r="C87" s="50">
        <v>0.124566572594</v>
      </c>
      <c r="D87" s="50">
        <v>0.31720697369299999</v>
      </c>
      <c r="E87" s="50">
        <v>2.5464855224699998</v>
      </c>
      <c r="F87" s="50">
        <v>0.22371088643100001</v>
      </c>
      <c r="G87" s="51">
        <v>2.4336456077092002E-11</v>
      </c>
      <c r="H87" s="51">
        <v>4.5494876894299998E-8</v>
      </c>
      <c r="I87" s="51">
        <v>1.7293219584300001E-8</v>
      </c>
      <c r="J87" s="51">
        <v>4.2592982026005101E-3</v>
      </c>
      <c r="K87" s="50">
        <v>2.37066195297386</v>
      </c>
      <c r="L87" s="51">
        <v>6.3889473039007702E-2</v>
      </c>
    </row>
    <row r="88" spans="1:12" x14ac:dyDescent="0.2">
      <c r="A88" s="49" t="s">
        <v>324</v>
      </c>
      <c r="B88" s="55" t="s">
        <v>409</v>
      </c>
      <c r="C88" s="50">
        <v>0.116130873057</v>
      </c>
      <c r="D88" s="50">
        <v>0.32394310989500003</v>
      </c>
      <c r="E88" s="50">
        <v>2.7894658962499999</v>
      </c>
      <c r="F88" s="50">
        <v>0.23716100679800001</v>
      </c>
      <c r="G88" s="51">
        <v>1.09163957129871E-11</v>
      </c>
      <c r="H88" s="51">
        <v>4.9131621878900002E-8</v>
      </c>
      <c r="I88" s="51">
        <v>1.67721264838E-8</v>
      </c>
      <c r="J88" s="51">
        <v>1.69829562585244E-3</v>
      </c>
      <c r="K88" s="50">
        <v>2.7699867089676098</v>
      </c>
      <c r="L88" s="51">
        <v>2.7790292059403601E-2</v>
      </c>
    </row>
    <row r="89" spans="1:12" x14ac:dyDescent="0.2">
      <c r="A89" s="49" t="s">
        <v>394</v>
      </c>
      <c r="B89" s="55" t="s">
        <v>409</v>
      </c>
      <c r="C89" s="50">
        <v>0.13481309176</v>
      </c>
      <c r="D89" s="50">
        <v>0.25504747585699999</v>
      </c>
      <c r="E89" s="50">
        <v>1.8918598522400001</v>
      </c>
      <c r="F89" s="50">
        <v>0.185823662582</v>
      </c>
      <c r="G89" s="51">
        <v>1.9736907159251702E-6</v>
      </c>
      <c r="H89" s="51">
        <v>9.3371053296499995E-9</v>
      </c>
      <c r="I89" s="51">
        <v>1.36704128956E-8</v>
      </c>
      <c r="J89" s="51">
        <v>0.247298491064982</v>
      </c>
      <c r="K89" s="50">
        <v>0.60677853355439704</v>
      </c>
      <c r="L89" s="51">
        <v>0.82108531365288395</v>
      </c>
    </row>
    <row r="90" spans="1:12" x14ac:dyDescent="0.2">
      <c r="A90" s="49" t="s">
        <v>395</v>
      </c>
      <c r="B90" s="55" t="s">
        <v>409</v>
      </c>
      <c r="C90" s="50">
        <v>0.13222746000300001</v>
      </c>
      <c r="D90" s="50">
        <v>0.229726871172</v>
      </c>
      <c r="E90" s="50">
        <v>1.7373612951999999</v>
      </c>
      <c r="F90" s="50">
        <v>0.179614242752</v>
      </c>
      <c r="G90" s="51">
        <v>2.7347652184450299E-5</v>
      </c>
      <c r="H90" s="51">
        <v>7.1658113472600003E-9</v>
      </c>
      <c r="I90" s="51">
        <v>1.2658223103E-8</v>
      </c>
      <c r="J90" s="51">
        <v>0.28566313662842702</v>
      </c>
      <c r="K90" s="50">
        <v>0.544145799490516</v>
      </c>
      <c r="L90" s="51">
        <v>0.88304192023949701</v>
      </c>
    </row>
    <row r="91" spans="1:12" x14ac:dyDescent="0.2">
      <c r="A91" s="49" t="s">
        <v>396</v>
      </c>
      <c r="B91" s="55" t="s">
        <v>409</v>
      </c>
      <c r="C91" s="50">
        <v>0.124588338875</v>
      </c>
      <c r="D91" s="50">
        <v>0.240175614122</v>
      </c>
      <c r="E91" s="50">
        <v>1.92775356258</v>
      </c>
      <c r="F91" s="50">
        <v>0.194754725745</v>
      </c>
      <c r="G91" s="51">
        <v>4.0328907965613703E-6</v>
      </c>
      <c r="H91" s="51">
        <v>1.37544992998E-8</v>
      </c>
      <c r="I91" s="51">
        <v>1.3907992069700001E-8</v>
      </c>
      <c r="J91" s="51">
        <v>0.16134045109446099</v>
      </c>
      <c r="K91" s="50">
        <v>0.79225673314016498</v>
      </c>
      <c r="L91" s="51">
        <v>0.67537863248843999</v>
      </c>
    </row>
    <row r="92" spans="1:12" x14ac:dyDescent="0.2">
      <c r="A92" s="49" t="s">
        <v>397</v>
      </c>
      <c r="B92" s="55" t="s">
        <v>409</v>
      </c>
      <c r="C92" s="50">
        <v>0.13157413409900001</v>
      </c>
      <c r="D92" s="50">
        <v>0.23435978888799999</v>
      </c>
      <c r="E92" s="50">
        <v>1.78119955334</v>
      </c>
      <c r="F92" s="50">
        <v>0.16831308470699999</v>
      </c>
      <c r="G92" s="51">
        <v>4.8735209243007502E-6</v>
      </c>
      <c r="H92" s="51">
        <v>3.3523983576399998E-9</v>
      </c>
      <c r="I92" s="51">
        <v>1.31145042288E-8</v>
      </c>
      <c r="J92" s="51">
        <v>0.39912011157219002</v>
      </c>
      <c r="K92" s="50">
        <v>0.39889638766383501</v>
      </c>
      <c r="L92" s="51">
        <v>0.94557108509628496</v>
      </c>
    </row>
    <row r="93" spans="1:12" x14ac:dyDescent="0.2">
      <c r="A93" s="49" t="s">
        <v>398</v>
      </c>
      <c r="B93" s="55" t="s">
        <v>409</v>
      </c>
      <c r="C93" s="50">
        <v>0.111242908664</v>
      </c>
      <c r="D93" s="50">
        <v>0.36540630421499998</v>
      </c>
      <c r="E93" s="50">
        <v>3.2847604274700002</v>
      </c>
      <c r="F93" s="50">
        <v>0.26034816334799998</v>
      </c>
      <c r="G93" s="51">
        <v>2.3824207032823899E-14</v>
      </c>
      <c r="H93" s="51">
        <v>8.15744112417E-8</v>
      </c>
      <c r="I93" s="51">
        <v>1.9514776182599999E-8</v>
      </c>
      <c r="J93" s="51">
        <v>1.4566763969825501E-5</v>
      </c>
      <c r="K93" s="50">
        <v>4.8366369167366203</v>
      </c>
      <c r="L93" s="51">
        <v>8.7400583818952903E-4</v>
      </c>
    </row>
    <row r="94" spans="1:12" x14ac:dyDescent="0.2">
      <c r="A94" s="49" t="s">
        <v>424</v>
      </c>
      <c r="B94" s="55" t="s">
        <v>411</v>
      </c>
      <c r="C94" s="50">
        <v>0.15139005547500001</v>
      </c>
      <c r="D94" s="50">
        <v>0.25836659621699998</v>
      </c>
      <c r="E94" s="50">
        <v>1.7066285853800001</v>
      </c>
      <c r="F94" s="50">
        <v>0.18308124575500001</v>
      </c>
      <c r="G94" s="51">
        <v>1.8075065708167499E-4</v>
      </c>
      <c r="H94" s="51">
        <v>9.7068663087E-10</v>
      </c>
      <c r="I94" s="51">
        <v>1.1146329859000001E-8</v>
      </c>
      <c r="J94" s="51">
        <v>0.46530167127519101</v>
      </c>
      <c r="K94" s="50">
        <v>0.33226538756067198</v>
      </c>
      <c r="L94" s="51">
        <v>0.98534471564158199</v>
      </c>
    </row>
    <row r="95" spans="1:12" x14ac:dyDescent="0.2">
      <c r="A95" s="49" t="s">
        <v>428</v>
      </c>
      <c r="B95" s="55" t="s">
        <v>411</v>
      </c>
      <c r="C95" s="50">
        <v>0.145884873582</v>
      </c>
      <c r="D95" s="50">
        <v>0.322490814412</v>
      </c>
      <c r="E95" s="50">
        <v>2.2105843223799999</v>
      </c>
      <c r="F95" s="50">
        <v>0.20701597123400001</v>
      </c>
      <c r="G95" s="51">
        <v>2.0400775897540999E-8</v>
      </c>
      <c r="H95" s="51">
        <v>2.5227418354900001E-8</v>
      </c>
      <c r="I95" s="51">
        <v>1.17298299121E-8</v>
      </c>
      <c r="J95" s="51">
        <v>1.5749696872414301E-2</v>
      </c>
      <c r="K95" s="50">
        <v>1.8027278004714999</v>
      </c>
      <c r="L95" s="51">
        <v>0.15749696872414301</v>
      </c>
    </row>
    <row r="96" spans="1:12" x14ac:dyDescent="0.2">
      <c r="A96" s="49" t="s">
        <v>383</v>
      </c>
      <c r="B96" s="55" t="s">
        <v>411</v>
      </c>
      <c r="C96" s="50">
        <v>0.12627514132100001</v>
      </c>
      <c r="D96" s="50">
        <v>0.22734336978200001</v>
      </c>
      <c r="E96" s="50">
        <v>1.8003810362399999</v>
      </c>
      <c r="F96" s="50">
        <v>0.26299003426200002</v>
      </c>
      <c r="G96" s="51">
        <v>3.8956763648126799E-3</v>
      </c>
      <c r="H96" s="51">
        <v>6.1005134306799998E-9</v>
      </c>
      <c r="I96" s="51">
        <v>1.5876059918E-8</v>
      </c>
      <c r="J96" s="51">
        <v>0.35039337428390699</v>
      </c>
      <c r="K96" s="50">
        <v>0.45544411465904699</v>
      </c>
      <c r="L96" s="51">
        <v>0.94557108509628496</v>
      </c>
    </row>
    <row r="97" spans="1:12" x14ac:dyDescent="0.2">
      <c r="A97" s="49" t="s">
        <v>425</v>
      </c>
      <c r="B97" s="55" t="s">
        <v>411</v>
      </c>
      <c r="C97" s="50">
        <v>0.14720249289699999</v>
      </c>
      <c r="D97" s="50">
        <v>0.27995641409400002</v>
      </c>
      <c r="E97" s="50">
        <v>1.9018456045400001</v>
      </c>
      <c r="F97" s="50">
        <v>0.20873845672800001</v>
      </c>
      <c r="G97" s="51">
        <v>4.1158708157685203E-5</v>
      </c>
      <c r="H97" s="51">
        <v>1.1684239718199999E-8</v>
      </c>
      <c r="I97" s="51">
        <v>1.28043001966E-8</v>
      </c>
      <c r="J97" s="51">
        <v>0.180746296374939</v>
      </c>
      <c r="K97" s="50">
        <v>0.74293059295684205</v>
      </c>
      <c r="L97" s="51">
        <v>0.72298518549975499</v>
      </c>
    </row>
    <row r="98" spans="1:12" x14ac:dyDescent="0.2">
      <c r="A98" s="49" t="s">
        <v>426</v>
      </c>
      <c r="B98" s="55" t="s">
        <v>411</v>
      </c>
      <c r="C98" s="50">
        <v>0.146462945521</v>
      </c>
      <c r="D98" s="50">
        <v>0.27561411562900001</v>
      </c>
      <c r="E98" s="50">
        <v>1.88180098828</v>
      </c>
      <c r="F98" s="50">
        <v>0.20347912726100001</v>
      </c>
      <c r="G98" s="51">
        <v>2.19473303718249E-5</v>
      </c>
      <c r="H98" s="51">
        <v>9.6690147828699996E-9</v>
      </c>
      <c r="I98" s="51">
        <v>1.2461708042600001E-8</v>
      </c>
      <c r="J98" s="51">
        <v>0.21890459647307101</v>
      </c>
      <c r="K98" s="50">
        <v>0.65974511919071199</v>
      </c>
      <c r="L98" s="51">
        <v>0.79284386316364697</v>
      </c>
    </row>
    <row r="99" spans="1:12" x14ac:dyDescent="0.2">
      <c r="A99" s="49" t="s">
        <v>427</v>
      </c>
      <c r="B99" s="55" t="s">
        <v>411</v>
      </c>
      <c r="C99" s="50">
        <v>0.15413007597299999</v>
      </c>
      <c r="D99" s="50">
        <v>0.28575289963700001</v>
      </c>
      <c r="E99" s="50">
        <v>1.8539723531100001</v>
      </c>
      <c r="F99" s="50">
        <v>0.20481550764000001</v>
      </c>
      <c r="G99" s="51">
        <v>4.94079031392512E-5</v>
      </c>
      <c r="H99" s="51">
        <v>1.5084770870300001E-8</v>
      </c>
      <c r="I99" s="51">
        <v>1.2622960317799999E-8</v>
      </c>
      <c r="J99" s="51">
        <v>0.116038357152818</v>
      </c>
      <c r="K99" s="50">
        <v>0.93539842847775301</v>
      </c>
      <c r="L99" s="51">
        <v>0.61579951954933798</v>
      </c>
    </row>
    <row r="100" spans="1:12" x14ac:dyDescent="0.2">
      <c r="A100" s="49" t="s">
        <v>399</v>
      </c>
      <c r="B100" s="55" t="s">
        <v>411</v>
      </c>
      <c r="C100" s="50">
        <v>0.18954111616800001</v>
      </c>
      <c r="D100" s="50">
        <v>0.17076810088800001</v>
      </c>
      <c r="E100" s="50">
        <v>0.90095544618599999</v>
      </c>
      <c r="F100" s="50">
        <v>0.14441712568500001</v>
      </c>
      <c r="G100" s="51">
        <v>0.47814213938157502</v>
      </c>
      <c r="H100" s="51">
        <v>-1.2797764261200001E-8</v>
      </c>
      <c r="I100" s="51">
        <v>8.8463172766000006E-9</v>
      </c>
      <c r="J100" s="51">
        <v>0.92600630371568404</v>
      </c>
      <c r="K100" s="50">
        <v>3.3386056882192199E-2</v>
      </c>
      <c r="L100" s="51">
        <v>0.99011026115308998</v>
      </c>
    </row>
    <row r="101" spans="1:12" x14ac:dyDescent="0.2">
      <c r="A101" s="49" t="s">
        <v>442</v>
      </c>
      <c r="B101" s="55" t="s">
        <v>411</v>
      </c>
      <c r="C101" s="50">
        <v>0.191687035294</v>
      </c>
      <c r="D101" s="50">
        <v>0.187123377492</v>
      </c>
      <c r="E101" s="50">
        <v>0.976192141555</v>
      </c>
      <c r="F101" s="50">
        <v>0.150150174661</v>
      </c>
      <c r="G101" s="51">
        <v>0.87209446991274997</v>
      </c>
      <c r="H101" s="51">
        <v>-6.1332630241400003E-9</v>
      </c>
      <c r="I101" s="51">
        <v>9.3789830306899992E-9</v>
      </c>
      <c r="J101" s="51">
        <v>0.74342376809627997</v>
      </c>
      <c r="K101" s="50">
        <v>0.12876355813395801</v>
      </c>
      <c r="L101" s="51">
        <v>0.99011026115308998</v>
      </c>
    </row>
    <row r="102" spans="1:12" x14ac:dyDescent="0.2">
      <c r="A102" s="49" t="s">
        <v>443</v>
      </c>
      <c r="B102" s="55" t="s">
        <v>411</v>
      </c>
      <c r="C102" s="50">
        <v>0.19016693894200001</v>
      </c>
      <c r="D102" s="50">
        <v>0.17358653690299999</v>
      </c>
      <c r="E102" s="50">
        <v>0.91281133234400003</v>
      </c>
      <c r="F102" s="50">
        <v>0.15425791509100001</v>
      </c>
      <c r="G102" s="51">
        <v>0.560627248179008</v>
      </c>
      <c r="H102" s="51">
        <v>-1.14286774992E-8</v>
      </c>
      <c r="I102" s="51">
        <v>9.2860872166399995E-9</v>
      </c>
      <c r="J102" s="51">
        <v>0.89078829730274101</v>
      </c>
      <c r="K102" s="50">
        <v>5.0225497127702898E-2</v>
      </c>
      <c r="L102" s="51">
        <v>0.99011026115308998</v>
      </c>
    </row>
    <row r="103" spans="1:12" x14ac:dyDescent="0.2">
      <c r="A103" s="49" t="s">
        <v>400</v>
      </c>
      <c r="B103" s="55" t="s">
        <v>411</v>
      </c>
      <c r="C103" s="50">
        <v>0.16417648033500001</v>
      </c>
      <c r="D103" s="50">
        <v>0.19148661135100001</v>
      </c>
      <c r="E103" s="50">
        <v>1.16634618406</v>
      </c>
      <c r="F103" s="50">
        <v>0.16736049317900001</v>
      </c>
      <c r="G103" s="51">
        <v>0.33188244525910998</v>
      </c>
      <c r="H103" s="51">
        <v>-5.6739671591999999E-9</v>
      </c>
      <c r="I103" s="51">
        <v>9.8224842381099999E-9</v>
      </c>
      <c r="J103" s="51">
        <v>0.71825009286255503</v>
      </c>
      <c r="K103" s="50">
        <v>0.14372430918607801</v>
      </c>
      <c r="L103" s="51">
        <v>0.99011026115308998</v>
      </c>
    </row>
    <row r="104" spans="1:12" x14ac:dyDescent="0.2">
      <c r="A104" s="49" t="s">
        <v>401</v>
      </c>
      <c r="B104" s="55" t="s">
        <v>411</v>
      </c>
      <c r="C104" s="50">
        <v>0.16056226523200001</v>
      </c>
      <c r="D104" s="50">
        <v>0.19079156888500001</v>
      </c>
      <c r="E104" s="50">
        <v>1.1882715319799999</v>
      </c>
      <c r="F104" s="50">
        <v>0.17148077469199999</v>
      </c>
      <c r="G104" s="51">
        <v>0.28478754826528302</v>
      </c>
      <c r="H104" s="51">
        <v>-6.6731950205599998E-9</v>
      </c>
      <c r="I104" s="51">
        <v>9.8913402737099998E-9</v>
      </c>
      <c r="J104" s="51">
        <v>0.75005099492217897</v>
      </c>
      <c r="K104" s="50">
        <v>0.124909208527734</v>
      </c>
      <c r="L104" s="51">
        <v>0.99011026115308998</v>
      </c>
    </row>
    <row r="105" spans="1:12" x14ac:dyDescent="0.2">
      <c r="A105" s="49" t="s">
        <v>402</v>
      </c>
      <c r="B105" s="55" t="s">
        <v>411</v>
      </c>
      <c r="C105" s="50">
        <v>0.18789615897699999</v>
      </c>
      <c r="D105" s="50">
        <v>0.20960821818600001</v>
      </c>
      <c r="E105" s="50">
        <v>1.11555350215</v>
      </c>
      <c r="F105" s="50">
        <v>0.15272561885700001</v>
      </c>
      <c r="G105" s="51">
        <v>0.45733019913838002</v>
      </c>
      <c r="H105" s="51">
        <v>6.2014266125599999E-10</v>
      </c>
      <c r="I105" s="51">
        <v>9.6569214438500005E-9</v>
      </c>
      <c r="J105" s="51">
        <v>0.47439855009583998</v>
      </c>
      <c r="K105" s="50">
        <v>0.32385664697587302</v>
      </c>
      <c r="L105" s="51">
        <v>0.99011026115308998</v>
      </c>
    </row>
    <row r="106" spans="1:12" x14ac:dyDescent="0.2">
      <c r="A106" s="49" t="s">
        <v>405</v>
      </c>
      <c r="B106" s="55" t="s">
        <v>411</v>
      </c>
      <c r="C106" s="50">
        <v>0.18952677404500001</v>
      </c>
      <c r="D106" s="50">
        <v>0.20564204263399999</v>
      </c>
      <c r="E106" s="50">
        <v>1.0850289816300001</v>
      </c>
      <c r="F106" s="50">
        <v>0.14696341928000001</v>
      </c>
      <c r="G106" s="51">
        <v>0.56728566690512805</v>
      </c>
      <c r="H106" s="51">
        <v>4.8547114936499995E-10</v>
      </c>
      <c r="I106" s="51">
        <v>9.4271389809100002E-9</v>
      </c>
      <c r="J106" s="51">
        <v>0.47946467122490799</v>
      </c>
      <c r="K106" s="50">
        <v>0.319243387778677</v>
      </c>
      <c r="L106" s="51">
        <v>0.99011026115308998</v>
      </c>
    </row>
    <row r="107" spans="1:12" x14ac:dyDescent="0.2">
      <c r="A107" s="49" t="s">
        <v>403</v>
      </c>
      <c r="B107" s="55" t="s">
        <v>411</v>
      </c>
      <c r="C107" s="50">
        <v>0.191855428696</v>
      </c>
      <c r="D107" s="50">
        <v>0.18133967392100001</v>
      </c>
      <c r="E107" s="50">
        <v>0.94518917266500002</v>
      </c>
      <c r="F107" s="50">
        <v>0.14179990724700001</v>
      </c>
      <c r="G107" s="51">
        <v>0.692267381378738</v>
      </c>
      <c r="H107" s="51">
        <v>-9.5078181514500002E-9</v>
      </c>
      <c r="I107" s="51">
        <v>8.6437492728899998E-9</v>
      </c>
      <c r="J107" s="51">
        <v>0.86432622542444504</v>
      </c>
      <c r="K107" s="50">
        <v>6.3322309417685699E-2</v>
      </c>
      <c r="L107" s="51">
        <v>0.99011026115308998</v>
      </c>
    </row>
    <row r="108" spans="1:12" x14ac:dyDescent="0.2">
      <c r="A108" s="49" t="s">
        <v>404</v>
      </c>
      <c r="B108" s="55" t="s">
        <v>411</v>
      </c>
      <c r="C108" s="50">
        <v>0.185494443861</v>
      </c>
      <c r="D108" s="50">
        <v>0.198217002586</v>
      </c>
      <c r="E108" s="50">
        <v>1.06858727658</v>
      </c>
      <c r="F108" s="50">
        <v>0.140546759992</v>
      </c>
      <c r="G108" s="51">
        <v>0.62807945416854905</v>
      </c>
      <c r="H108" s="51">
        <v>1.11206557056E-9</v>
      </c>
      <c r="I108" s="51">
        <v>9.0074757418799992E-9</v>
      </c>
      <c r="J108" s="51">
        <v>0.45087130868380798</v>
      </c>
      <c r="K108" s="50">
        <v>0.34594740025953102</v>
      </c>
      <c r="L108" s="51">
        <v>0.98534471564158199</v>
      </c>
    </row>
    <row r="109" spans="1:12" x14ac:dyDescent="0.2">
      <c r="A109" s="49" t="s">
        <v>444</v>
      </c>
      <c r="B109" s="55" t="s">
        <v>411</v>
      </c>
      <c r="C109" s="50">
        <v>0.18890635065899999</v>
      </c>
      <c r="D109" s="50">
        <v>0.17634721652999999</v>
      </c>
      <c r="E109" s="50">
        <v>0.93351661241100004</v>
      </c>
      <c r="F109" s="50">
        <v>0.15232776140500001</v>
      </c>
      <c r="G109" s="51">
        <v>0.65410619245294199</v>
      </c>
      <c r="H109" s="51">
        <v>-8.8775803546699999E-9</v>
      </c>
      <c r="I109" s="51">
        <v>9.27647661268E-9</v>
      </c>
      <c r="J109" s="51">
        <v>0.83071616128405401</v>
      </c>
      <c r="K109" s="50">
        <v>8.0547340409674803E-2</v>
      </c>
      <c r="L109" s="51">
        <v>0.99011026115308998</v>
      </c>
    </row>
    <row r="110" spans="1:12" x14ac:dyDescent="0.2">
      <c r="A110" s="49" t="s">
        <v>445</v>
      </c>
      <c r="B110" s="55" t="s">
        <v>411</v>
      </c>
      <c r="C110" s="50">
        <v>0.18992599126900001</v>
      </c>
      <c r="D110" s="50">
        <v>0.18928966632999999</v>
      </c>
      <c r="E110" s="50">
        <v>0.99664961633600002</v>
      </c>
      <c r="F110" s="50">
        <v>0.153167733257</v>
      </c>
      <c r="G110" s="51">
        <v>0.98239477825867505</v>
      </c>
      <c r="H110" s="51">
        <v>-6.8278500891200001E-9</v>
      </c>
      <c r="I110" s="51">
        <v>9.5271092308399997E-9</v>
      </c>
      <c r="J110" s="51">
        <v>0.76321296657655002</v>
      </c>
      <c r="K110" s="50">
        <v>0.11735425981233701</v>
      </c>
      <c r="L110" s="51">
        <v>0.99011026115308998</v>
      </c>
    </row>
    <row r="111" spans="1:12" x14ac:dyDescent="0.2">
      <c r="A111" s="49" t="s">
        <v>446</v>
      </c>
      <c r="B111" s="55" t="s">
        <v>411</v>
      </c>
      <c r="C111" s="50">
        <v>0.18031609365099999</v>
      </c>
      <c r="D111" s="50">
        <v>0.17520733531499999</v>
      </c>
      <c r="E111" s="50">
        <v>0.97166776280099998</v>
      </c>
      <c r="F111" s="50">
        <v>0.13481796191100001</v>
      </c>
      <c r="G111" s="51">
        <v>0.83228238378558606</v>
      </c>
      <c r="H111" s="51">
        <v>-1.9047378461299999E-8</v>
      </c>
      <c r="I111" s="51">
        <v>8.3857131534500001E-9</v>
      </c>
      <c r="J111" s="51">
        <v>0.98843886379741197</v>
      </c>
      <c r="K111" s="50">
        <v>5.0501871864460498E-3</v>
      </c>
      <c r="L111" s="51">
        <v>0.99961055899817597</v>
      </c>
    </row>
    <row r="112" spans="1:12" x14ac:dyDescent="0.2">
      <c r="A112" s="49" t="s">
        <v>447</v>
      </c>
      <c r="B112" s="55" t="s">
        <v>411</v>
      </c>
      <c r="C112" s="50">
        <v>0.190885057498</v>
      </c>
      <c r="D112" s="50">
        <v>0.185106774063</v>
      </c>
      <c r="E112" s="50">
        <v>0.96972899025899995</v>
      </c>
      <c r="F112" s="50">
        <v>0.14368720158100001</v>
      </c>
      <c r="G112" s="51">
        <v>0.83045009948540904</v>
      </c>
      <c r="H112" s="51">
        <v>-1.07145585022E-8</v>
      </c>
      <c r="I112" s="51">
        <v>8.9238548741999996E-9</v>
      </c>
      <c r="J112" s="51">
        <v>0.88505937479668195</v>
      </c>
      <c r="K112" s="50">
        <v>5.3027593390758299E-2</v>
      </c>
      <c r="L112" s="51">
        <v>0.99011026115308998</v>
      </c>
    </row>
    <row r="113" spans="1:12" x14ac:dyDescent="0.2">
      <c r="A113" s="49" t="s">
        <v>384</v>
      </c>
      <c r="B113" s="55" t="s">
        <v>411</v>
      </c>
      <c r="C113" s="50">
        <v>0.14792466099400001</v>
      </c>
      <c r="D113" s="50">
        <v>0.23894367808700001</v>
      </c>
      <c r="E113" s="50">
        <v>1.6153065789100001</v>
      </c>
      <c r="F113" s="50">
        <v>0.20594570393600001</v>
      </c>
      <c r="G113" s="51">
        <v>3.5535424707988498E-3</v>
      </c>
      <c r="H113" s="51">
        <v>-3.2588982533200001E-9</v>
      </c>
      <c r="I113" s="51">
        <v>1.2397064251900001E-8</v>
      </c>
      <c r="J113" s="51">
        <v>0.60367715841549396</v>
      </c>
      <c r="K113" s="50">
        <v>0.21919525641715701</v>
      </c>
      <c r="L113" s="51">
        <v>0.99011026115308998</v>
      </c>
    </row>
    <row r="114" spans="1:12" x14ac:dyDescent="0.2">
      <c r="A114" s="49" t="s">
        <v>429</v>
      </c>
      <c r="B114" s="55" t="s">
        <v>411</v>
      </c>
      <c r="C114" s="50">
        <v>0.139929517744</v>
      </c>
      <c r="D114" s="50">
        <v>0.28093687975999998</v>
      </c>
      <c r="E114" s="50">
        <v>2.0077027655799999</v>
      </c>
      <c r="F114" s="50">
        <v>0.2252941094</v>
      </c>
      <c r="G114" s="51">
        <v>3.5013357940986697E-5</v>
      </c>
      <c r="H114" s="51">
        <v>1.88494552588E-8</v>
      </c>
      <c r="I114" s="51">
        <v>1.33771865982E-8</v>
      </c>
      <c r="J114" s="51">
        <v>7.94065397657997E-2</v>
      </c>
      <c r="K114" s="50">
        <v>1.10014372846408</v>
      </c>
      <c r="L114" s="51">
        <v>0.50546938852316603</v>
      </c>
    </row>
    <row r="115" spans="1:12" x14ac:dyDescent="0.2">
      <c r="A115" s="49" t="s">
        <v>430</v>
      </c>
      <c r="B115" s="55" t="s">
        <v>411</v>
      </c>
      <c r="C115" s="50">
        <v>0.132393322442</v>
      </c>
      <c r="D115" s="50">
        <v>0.311677317412</v>
      </c>
      <c r="E115" s="50">
        <v>2.3541770208899999</v>
      </c>
      <c r="F115" s="50">
        <v>0.25654651499600001</v>
      </c>
      <c r="G115" s="51">
        <v>2.6519545491051001E-7</v>
      </c>
      <c r="H115" s="51">
        <v>3.4263424841100001E-8</v>
      </c>
      <c r="I115" s="51">
        <v>1.4613677553899999E-8</v>
      </c>
      <c r="J115" s="51">
        <v>9.5234076512438204E-3</v>
      </c>
      <c r="K115" s="50">
        <v>2.02120762521555</v>
      </c>
      <c r="L115" s="51">
        <v>0.108448846455567</v>
      </c>
    </row>
    <row r="116" spans="1:12" x14ac:dyDescent="0.2">
      <c r="A116" s="49" t="s">
        <v>431</v>
      </c>
      <c r="B116" s="55" t="s">
        <v>411</v>
      </c>
      <c r="C116" s="50">
        <v>0.13941860068799999</v>
      </c>
      <c r="D116" s="50">
        <v>0.26986634703500001</v>
      </c>
      <c r="E116" s="50">
        <v>1.9356552547799999</v>
      </c>
      <c r="F116" s="50">
        <v>0.214346215496</v>
      </c>
      <c r="G116" s="51">
        <v>5.0756029647571101E-5</v>
      </c>
      <c r="H116" s="51">
        <v>1.32125905352E-8</v>
      </c>
      <c r="I116" s="51">
        <v>1.24091054957E-8</v>
      </c>
      <c r="J116" s="51">
        <v>0.143494621336304</v>
      </c>
      <c r="K116" s="50">
        <v>0.84316437745083705</v>
      </c>
      <c r="L116" s="51">
        <v>0.64572579601336799</v>
      </c>
    </row>
    <row r="117" spans="1:12" x14ac:dyDescent="0.2">
      <c r="A117" s="49" t="s">
        <v>432</v>
      </c>
      <c r="B117" s="55" t="s">
        <v>411</v>
      </c>
      <c r="C117" s="50">
        <v>0.123049513397</v>
      </c>
      <c r="D117" s="50">
        <v>0.229069884576</v>
      </c>
      <c r="E117" s="50">
        <v>1.8616073989399999</v>
      </c>
      <c r="F117" s="50">
        <v>0.22395650206699999</v>
      </c>
      <c r="G117" s="51">
        <v>1.6033059277651901E-4</v>
      </c>
      <c r="H117" s="51">
        <v>-7.1118935033599996E-9</v>
      </c>
      <c r="I117" s="51">
        <v>1.3812266648699999E-8</v>
      </c>
      <c r="J117" s="51">
        <v>0.696687472041436</v>
      </c>
      <c r="K117" s="50">
        <v>0.156961998956162</v>
      </c>
      <c r="L117" s="51">
        <v>0.99011026115308998</v>
      </c>
    </row>
    <row r="118" spans="1:12" x14ac:dyDescent="0.2">
      <c r="A118" s="49" t="s">
        <v>433</v>
      </c>
      <c r="B118" s="55" t="s">
        <v>411</v>
      </c>
      <c r="C118" s="50">
        <v>0.14065236076400001</v>
      </c>
      <c r="D118" s="50">
        <v>0.26452090702199998</v>
      </c>
      <c r="E118" s="50">
        <v>1.88067164735</v>
      </c>
      <c r="F118" s="50">
        <v>0.21312969703500001</v>
      </c>
      <c r="G118" s="51">
        <v>1.2783519403245701E-4</v>
      </c>
      <c r="H118" s="51">
        <v>9.2513951633200007E-9</v>
      </c>
      <c r="I118" s="51">
        <v>1.25116073086E-8</v>
      </c>
      <c r="J118" s="51">
        <v>0.22982448483111001</v>
      </c>
      <c r="K118" s="50">
        <v>0.63860370471394901</v>
      </c>
      <c r="L118" s="51">
        <v>0.81114524058038895</v>
      </c>
    </row>
    <row r="119" spans="1:12" x14ac:dyDescent="0.2">
      <c r="A119" s="49" t="s">
        <v>434</v>
      </c>
      <c r="B119" s="55" t="s">
        <v>411</v>
      </c>
      <c r="C119" s="50">
        <v>0.146210861611</v>
      </c>
      <c r="D119" s="50">
        <v>0.22603080873299999</v>
      </c>
      <c r="E119" s="50">
        <v>1.5459235123999999</v>
      </c>
      <c r="F119" s="50">
        <v>0.21049552708399999</v>
      </c>
      <c r="G119" s="51">
        <v>9.5002071846905702E-3</v>
      </c>
      <c r="H119" s="51">
        <v>3.3592238683599999E-9</v>
      </c>
      <c r="I119" s="51">
        <v>1.2172324253900001E-8</v>
      </c>
      <c r="J119" s="51">
        <v>0.391284685145254</v>
      </c>
      <c r="K119" s="50">
        <v>0.40750715002180599</v>
      </c>
      <c r="L119" s="51">
        <v>0.94557108509628496</v>
      </c>
    </row>
    <row r="120" spans="1:12" x14ac:dyDescent="0.2">
      <c r="A120" s="49" t="s">
        <v>435</v>
      </c>
      <c r="B120" s="55" t="s">
        <v>411</v>
      </c>
      <c r="C120" s="50">
        <v>0.13182115608299999</v>
      </c>
      <c r="D120" s="50">
        <v>0.189089652099</v>
      </c>
      <c r="E120" s="50">
        <v>1.43444085697</v>
      </c>
      <c r="F120" s="50">
        <v>0.225612063694</v>
      </c>
      <c r="G120" s="51">
        <v>5.0463271664159003E-2</v>
      </c>
      <c r="H120" s="51">
        <v>-2.6750030637700001E-9</v>
      </c>
      <c r="I120" s="51">
        <v>1.30205876297E-8</v>
      </c>
      <c r="J120" s="51">
        <v>0.58138742060278703</v>
      </c>
      <c r="K120" s="50">
        <v>0.23553436923208201</v>
      </c>
      <c r="L120" s="51">
        <v>0.99011026115308998</v>
      </c>
    </row>
    <row r="121" spans="1:12" x14ac:dyDescent="0.2">
      <c r="A121" s="49" t="s">
        <v>388</v>
      </c>
      <c r="B121" s="55" t="s">
        <v>411</v>
      </c>
      <c r="C121" s="50">
        <v>0.122499113319</v>
      </c>
      <c r="D121" s="50">
        <v>0.22506191923999999</v>
      </c>
      <c r="E121" s="50">
        <v>1.83725345549</v>
      </c>
      <c r="F121" s="50">
        <v>0.20591520931400001</v>
      </c>
      <c r="G121" s="51">
        <v>1.14610907907102E-4</v>
      </c>
      <c r="H121" s="51">
        <v>2.52322420637E-9</v>
      </c>
      <c r="I121" s="51">
        <v>1.17523295733E-8</v>
      </c>
      <c r="J121" s="51">
        <v>0.41500064290337002</v>
      </c>
      <c r="K121" s="50">
        <v>0.38195123049472801</v>
      </c>
      <c r="L121" s="51">
        <v>0.94557108509628496</v>
      </c>
    </row>
    <row r="122" spans="1:12" x14ac:dyDescent="0.2">
      <c r="A122" s="49" t="s">
        <v>298</v>
      </c>
      <c r="B122" s="55" t="s">
        <v>411</v>
      </c>
      <c r="C122" s="50">
        <v>0.142861722695</v>
      </c>
      <c r="D122" s="50">
        <v>0.34544893755599998</v>
      </c>
      <c r="E122" s="50">
        <v>2.4180650424699999</v>
      </c>
      <c r="F122" s="50">
        <v>0.21922125244400001</v>
      </c>
      <c r="G122" s="51">
        <v>1.04729810195664E-9</v>
      </c>
      <c r="H122" s="51">
        <v>3.2000184083400003E-8</v>
      </c>
      <c r="I122" s="51">
        <v>1.2840794296299999E-8</v>
      </c>
      <c r="J122" s="51">
        <v>6.3500142723926798E-3</v>
      </c>
      <c r="K122" s="50">
        <v>2.1972252985797698</v>
      </c>
      <c r="L122" s="51">
        <v>8.7923274540821703E-2</v>
      </c>
    </row>
    <row r="123" spans="1:12" x14ac:dyDescent="0.2">
      <c r="A123" s="49" t="s">
        <v>436</v>
      </c>
      <c r="B123" s="55" t="s">
        <v>411</v>
      </c>
      <c r="C123" s="50">
        <v>0.13647188488199999</v>
      </c>
      <c r="D123" s="50">
        <v>0.26673331989400001</v>
      </c>
      <c r="E123" s="50">
        <v>1.95449282557</v>
      </c>
      <c r="F123" s="50">
        <v>0.21418294870099999</v>
      </c>
      <c r="G123" s="51">
        <v>8.0468975790767702E-7</v>
      </c>
      <c r="H123" s="51">
        <v>1.39224772672E-8</v>
      </c>
      <c r="I123" s="51">
        <v>1.2239184542900001E-8</v>
      </c>
      <c r="J123" s="51">
        <v>0.12765775234579901</v>
      </c>
      <c r="K123" s="50">
        <v>0.89395280640793795</v>
      </c>
      <c r="L123" s="51">
        <v>0.61579951954933798</v>
      </c>
    </row>
    <row r="124" spans="1:12" x14ac:dyDescent="0.2">
      <c r="A124" s="49" t="s">
        <v>437</v>
      </c>
      <c r="B124" s="55" t="s">
        <v>411</v>
      </c>
      <c r="C124" s="50">
        <v>0.13463271846700001</v>
      </c>
      <c r="D124" s="50">
        <v>0.26013720488699998</v>
      </c>
      <c r="E124" s="50">
        <v>1.9321990066700001</v>
      </c>
      <c r="F124" s="50">
        <v>0.241211311979</v>
      </c>
      <c r="G124" s="51">
        <v>2.9126547038127101E-4</v>
      </c>
      <c r="H124" s="51">
        <v>1.04608921987E-8</v>
      </c>
      <c r="I124" s="51">
        <v>1.4656317549900001E-8</v>
      </c>
      <c r="J124" s="51">
        <v>0.237692040143032</v>
      </c>
      <c r="K124" s="50">
        <v>0.62398536172928698</v>
      </c>
      <c r="L124" s="51">
        <v>0.82108531365288395</v>
      </c>
    </row>
    <row r="125" spans="1:12" x14ac:dyDescent="0.2">
      <c r="A125" s="49" t="s">
        <v>438</v>
      </c>
      <c r="B125" s="55" t="s">
        <v>411</v>
      </c>
      <c r="C125" s="50">
        <v>0.15054150796099999</v>
      </c>
      <c r="D125" s="50">
        <v>0.245791429255</v>
      </c>
      <c r="E125" s="50">
        <v>1.63271533934</v>
      </c>
      <c r="F125" s="50">
        <v>0.178705467443</v>
      </c>
      <c r="G125" s="51">
        <v>5.4274353993642699E-4</v>
      </c>
      <c r="H125" s="51">
        <v>8.3634656776999996E-9</v>
      </c>
      <c r="I125" s="51">
        <v>1.08419059398E-8</v>
      </c>
      <c r="J125" s="51">
        <v>0.220234406434346</v>
      </c>
      <c r="K125" s="50">
        <v>0.657114831788839</v>
      </c>
      <c r="L125" s="51">
        <v>0.79284386316364697</v>
      </c>
    </row>
    <row r="126" spans="1:12" x14ac:dyDescent="0.2">
      <c r="A126" s="49" t="s">
        <v>389</v>
      </c>
      <c r="B126" s="55" t="s">
        <v>411</v>
      </c>
      <c r="C126" s="50">
        <v>0.122664469566</v>
      </c>
      <c r="D126" s="50">
        <v>0.181998271746</v>
      </c>
      <c r="E126" s="50">
        <v>1.4837081380599999</v>
      </c>
      <c r="F126" s="50">
        <v>0.19895341534800001</v>
      </c>
      <c r="G126" s="51">
        <v>1.9619518721727101E-2</v>
      </c>
      <c r="H126" s="51">
        <v>-1.44366433991E-8</v>
      </c>
      <c r="I126" s="51">
        <v>1.16834807327E-8</v>
      </c>
      <c r="J126" s="51">
        <v>0.89170486586618602</v>
      </c>
      <c r="K126" s="50">
        <v>4.9778863488148202E-2</v>
      </c>
      <c r="L126" s="51">
        <v>0.99011026115308998</v>
      </c>
    </row>
    <row r="127" spans="1:12" x14ac:dyDescent="0.2">
      <c r="A127" s="49" t="s">
        <v>390</v>
      </c>
      <c r="B127" s="55" t="s">
        <v>411</v>
      </c>
      <c r="C127" s="50">
        <v>0.117830667779</v>
      </c>
      <c r="D127" s="50">
        <v>0.195972670116</v>
      </c>
      <c r="E127" s="50">
        <v>1.66317202312</v>
      </c>
      <c r="F127" s="50">
        <v>0.241656682165</v>
      </c>
      <c r="G127" s="51">
        <v>6.6120222912523204E-3</v>
      </c>
      <c r="H127" s="51">
        <v>3.25675345555E-9</v>
      </c>
      <c r="I127" s="51">
        <v>1.4315060977599999E-8</v>
      </c>
      <c r="J127" s="51">
        <v>0.41001539128921199</v>
      </c>
      <c r="K127" s="50">
        <v>0.38719984028876903</v>
      </c>
      <c r="L127" s="51">
        <v>0.94557108509628496</v>
      </c>
    </row>
    <row r="128" spans="1:12" x14ac:dyDescent="0.2">
      <c r="A128" s="49" t="s">
        <v>391</v>
      </c>
      <c r="B128" s="55" t="s">
        <v>411</v>
      </c>
      <c r="C128" s="50">
        <v>0.124380799913</v>
      </c>
      <c r="D128" s="50">
        <v>0.19497750115599999</v>
      </c>
      <c r="E128" s="50">
        <v>1.5675852003999999</v>
      </c>
      <c r="F128" s="50">
        <v>0.19145969047899999</v>
      </c>
      <c r="G128" s="51">
        <v>2.7467922848999401E-3</v>
      </c>
      <c r="H128" s="51">
        <v>-4.2195670621100003E-9</v>
      </c>
      <c r="I128" s="51">
        <v>1.10059925451E-8</v>
      </c>
      <c r="J128" s="51">
        <v>0.64928400387827201</v>
      </c>
      <c r="K128" s="50">
        <v>0.187565296515775</v>
      </c>
      <c r="L128" s="51">
        <v>0.99011026115308998</v>
      </c>
    </row>
    <row r="129" spans="1:12" x14ac:dyDescent="0.2">
      <c r="A129" s="49" t="s">
        <v>392</v>
      </c>
      <c r="B129" s="55" t="s">
        <v>411</v>
      </c>
      <c r="C129" s="50">
        <v>0.11334310172500001</v>
      </c>
      <c r="D129" s="50">
        <v>0.25119706506</v>
      </c>
      <c r="E129" s="50">
        <v>2.2162536690399999</v>
      </c>
      <c r="F129" s="50">
        <v>0.28189735931900001</v>
      </c>
      <c r="G129" s="51">
        <v>2.35416396401541E-5</v>
      </c>
      <c r="H129" s="51">
        <v>2.1567229805500001E-8</v>
      </c>
      <c r="I129" s="51">
        <v>1.5455147470300001E-8</v>
      </c>
      <c r="J129" s="51">
        <v>8.1436734817621106E-2</v>
      </c>
      <c r="K129" s="50">
        <v>1.0891796475701501</v>
      </c>
      <c r="L129" s="51">
        <v>0.50546938852316603</v>
      </c>
    </row>
    <row r="130" spans="1:12" x14ac:dyDescent="0.2">
      <c r="A130" s="49" t="s">
        <v>440</v>
      </c>
      <c r="B130" s="55" t="s">
        <v>411</v>
      </c>
      <c r="C130" s="50">
        <v>0.120716809205</v>
      </c>
      <c r="D130" s="50">
        <v>0.225615065537</v>
      </c>
      <c r="E130" s="50">
        <v>1.8689614729099999</v>
      </c>
      <c r="F130" s="50">
        <v>0.223253560988</v>
      </c>
      <c r="G130" s="51">
        <v>1.84062229674109E-4</v>
      </c>
      <c r="H130" s="51">
        <v>-5.3926640627800003E-9</v>
      </c>
      <c r="I130" s="51">
        <v>1.2320220749300001E-8</v>
      </c>
      <c r="J130" s="51">
        <v>0.66920115880658804</v>
      </c>
      <c r="K130" s="50">
        <v>0.174443315673075</v>
      </c>
      <c r="L130" s="51">
        <v>0.99011026115308998</v>
      </c>
    </row>
    <row r="131" spans="1:12" x14ac:dyDescent="0.2">
      <c r="A131" s="49" t="s">
        <v>439</v>
      </c>
      <c r="B131" s="55" t="s">
        <v>411</v>
      </c>
      <c r="C131" s="50">
        <v>0.12269973431599999</v>
      </c>
      <c r="D131" s="50">
        <v>0.21722349882</v>
      </c>
      <c r="E131" s="50">
        <v>1.7703664969599999</v>
      </c>
      <c r="F131" s="50">
        <v>0.21571473913700001</v>
      </c>
      <c r="G131" s="51">
        <v>6.2582100827821799E-4</v>
      </c>
      <c r="H131" s="51">
        <v>-1.0778213781099999E-8</v>
      </c>
      <c r="I131" s="51">
        <v>1.2611863041E-8</v>
      </c>
      <c r="J131" s="51">
        <v>0.80361622479246297</v>
      </c>
      <c r="K131" s="50">
        <v>9.4951303548098803E-2</v>
      </c>
      <c r="L131" s="51">
        <v>0.99011026115308998</v>
      </c>
    </row>
    <row r="132" spans="1:12" x14ac:dyDescent="0.2">
      <c r="A132" s="49" t="s">
        <v>441</v>
      </c>
      <c r="B132" s="55" t="s">
        <v>411</v>
      </c>
      <c r="C132" s="50">
        <v>0.124566572594</v>
      </c>
      <c r="D132" s="50">
        <v>0.347852944577</v>
      </c>
      <c r="E132" s="50">
        <v>2.7925063468900002</v>
      </c>
      <c r="F132" s="50">
        <v>0.302618872554</v>
      </c>
      <c r="G132" s="51">
        <v>1.77801517032819E-8</v>
      </c>
      <c r="H132" s="51">
        <v>5.4148588997700003E-8</v>
      </c>
      <c r="I132" s="51">
        <v>1.8379484990300001E-8</v>
      </c>
      <c r="J132" s="51">
        <v>1.60881861692574E-3</v>
      </c>
      <c r="K132" s="50">
        <v>2.7934929168137601</v>
      </c>
      <c r="L132" s="51">
        <v>2.7790292059403601E-2</v>
      </c>
    </row>
    <row r="133" spans="1:12" x14ac:dyDescent="0.2">
      <c r="A133" s="49" t="s">
        <v>324</v>
      </c>
      <c r="B133" s="55" t="s">
        <v>411</v>
      </c>
      <c r="C133" s="50">
        <v>0.116130873057</v>
      </c>
      <c r="D133" s="50">
        <v>0.314838935584</v>
      </c>
      <c r="E133" s="50">
        <v>2.71107008236</v>
      </c>
      <c r="F133" s="50">
        <v>0.27071108068400002</v>
      </c>
      <c r="G133" s="51">
        <v>1.5461743088296399E-8</v>
      </c>
      <c r="H133" s="51">
        <v>3.71309409962E-8</v>
      </c>
      <c r="I133" s="51">
        <v>1.5867405366999999E-8</v>
      </c>
      <c r="J133" s="51">
        <v>9.6398974627171004E-3</v>
      </c>
      <c r="K133" s="50">
        <v>2.0159275855590999</v>
      </c>
      <c r="L133" s="51">
        <v>0.108448846455567</v>
      </c>
    </row>
    <row r="134" spans="1:12" x14ac:dyDescent="0.2">
      <c r="A134" s="49" t="s">
        <v>394</v>
      </c>
      <c r="B134" s="55" t="s">
        <v>411</v>
      </c>
      <c r="C134" s="50">
        <v>0.13481309176</v>
      </c>
      <c r="D134" s="50">
        <v>0.26482246072600002</v>
      </c>
      <c r="E134" s="50">
        <v>1.96436753485</v>
      </c>
      <c r="F134" s="50">
        <v>0.24464571148799999</v>
      </c>
      <c r="G134" s="51">
        <v>1.1273396259802599E-4</v>
      </c>
      <c r="H134" s="51">
        <v>9.9684063565300003E-9</v>
      </c>
      <c r="I134" s="51">
        <v>1.44438659083E-8</v>
      </c>
      <c r="J134" s="51">
        <v>0.24505053431440799</v>
      </c>
      <c r="K134" s="50">
        <v>0.61074434620360296</v>
      </c>
      <c r="L134" s="51">
        <v>0.82108531365288395</v>
      </c>
    </row>
    <row r="135" spans="1:12" x14ac:dyDescent="0.2">
      <c r="A135" s="49" t="s">
        <v>395</v>
      </c>
      <c r="B135" s="55" t="s">
        <v>411</v>
      </c>
      <c r="C135" s="50">
        <v>0.13222746000300001</v>
      </c>
      <c r="D135" s="50">
        <v>0.208104327127</v>
      </c>
      <c r="E135" s="50">
        <v>1.57383592729</v>
      </c>
      <c r="F135" s="50">
        <v>0.20412092206999999</v>
      </c>
      <c r="G135" s="51">
        <v>5.1955830563634601E-3</v>
      </c>
      <c r="H135" s="51">
        <v>-5.8897827675500003E-9</v>
      </c>
      <c r="I135" s="51">
        <v>1.20802194771E-8</v>
      </c>
      <c r="J135" s="51">
        <v>0.68706779492065795</v>
      </c>
      <c r="K135" s="50">
        <v>0.16300040776245101</v>
      </c>
      <c r="L135" s="51">
        <v>0.99011026115308998</v>
      </c>
    </row>
    <row r="136" spans="1:12" x14ac:dyDescent="0.2">
      <c r="A136" s="49" t="s">
        <v>396</v>
      </c>
      <c r="B136" s="55" t="s">
        <v>411</v>
      </c>
      <c r="C136" s="50">
        <v>0.124588338875</v>
      </c>
      <c r="D136" s="50">
        <v>0.24098702006100001</v>
      </c>
      <c r="E136" s="50">
        <v>1.9342662582800001</v>
      </c>
      <c r="F136" s="50">
        <v>0.240971232768</v>
      </c>
      <c r="G136" s="51">
        <v>1.0048118950052199E-4</v>
      </c>
      <c r="H136" s="51">
        <v>9.4527996346900004E-9</v>
      </c>
      <c r="I136" s="51">
        <v>1.40729374024E-8</v>
      </c>
      <c r="J136" s="51">
        <v>0.25088717917171499</v>
      </c>
      <c r="K136" s="50">
        <v>0.60052153142051701</v>
      </c>
      <c r="L136" s="51">
        <v>0.82108531365288395</v>
      </c>
    </row>
    <row r="137" spans="1:12" x14ac:dyDescent="0.2">
      <c r="A137" s="49" t="s">
        <v>397</v>
      </c>
      <c r="B137" s="55" t="s">
        <v>411</v>
      </c>
      <c r="C137" s="50">
        <v>0.13157413409900001</v>
      </c>
      <c r="D137" s="50">
        <v>0.25631965336099999</v>
      </c>
      <c r="E137" s="50">
        <v>1.94810062873</v>
      </c>
      <c r="F137" s="50">
        <v>0.20921328893800001</v>
      </c>
      <c r="G137" s="51">
        <v>1.48069156300495E-5</v>
      </c>
      <c r="H137" s="51">
        <v>1.08572942915E-8</v>
      </c>
      <c r="I137" s="51">
        <v>1.26352842728E-8</v>
      </c>
      <c r="J137" s="51">
        <v>0.19509199712745601</v>
      </c>
      <c r="K137" s="50">
        <v>0.70976054544233802</v>
      </c>
      <c r="L137" s="51">
        <v>0.76340346702048101</v>
      </c>
    </row>
    <row r="138" spans="1:12" x14ac:dyDescent="0.2">
      <c r="A138" s="49" t="s">
        <v>398</v>
      </c>
      <c r="B138" s="55" t="s">
        <v>411</v>
      </c>
      <c r="C138" s="50">
        <v>0.111242908664</v>
      </c>
      <c r="D138" s="50">
        <v>0.35856012083700001</v>
      </c>
      <c r="E138" s="50">
        <v>3.2232177775999999</v>
      </c>
      <c r="F138" s="50">
        <v>0.29010108539700002</v>
      </c>
      <c r="G138" s="51">
        <v>7.3635351461251098E-11</v>
      </c>
      <c r="H138" s="51">
        <v>6.67356903821E-8</v>
      </c>
      <c r="I138" s="51">
        <v>1.8097385597000002E-8</v>
      </c>
      <c r="J138" s="51">
        <v>1.13195190580728E-4</v>
      </c>
      <c r="K138" s="50">
        <v>3.9461720249907</v>
      </c>
      <c r="L138" s="51">
        <v>3.8272118718407598E-3</v>
      </c>
    </row>
    <row r="139" spans="1:12" x14ac:dyDescent="0.2">
      <c r="A139" s="49" t="s">
        <v>424</v>
      </c>
      <c r="B139" s="55" t="s">
        <v>410</v>
      </c>
      <c r="C139" s="50">
        <v>0.15139005547500001</v>
      </c>
      <c r="D139" s="50">
        <v>0.24845521553700001</v>
      </c>
      <c r="E139" s="50">
        <v>1.6411594193400001</v>
      </c>
      <c r="F139" s="50">
        <v>0.15560717945700001</v>
      </c>
      <c r="G139" s="51">
        <v>1.8806077012450099E-4</v>
      </c>
      <c r="H139" s="51">
        <v>2.5437353922399998E-9</v>
      </c>
      <c r="I139" s="51">
        <v>1.91328394107E-8</v>
      </c>
      <c r="J139" s="51">
        <v>0.44711595764630702</v>
      </c>
      <c r="K139" s="50">
        <v>0.34957982980975499</v>
      </c>
      <c r="L139" s="51">
        <v>0.98534471564158199</v>
      </c>
    </row>
    <row r="140" spans="1:12" x14ac:dyDescent="0.2">
      <c r="A140" s="49" t="s">
        <v>428</v>
      </c>
      <c r="B140" s="55" t="s">
        <v>410</v>
      </c>
      <c r="C140" s="50">
        <v>0.145884873582</v>
      </c>
      <c r="D140" s="50">
        <v>0.290949994494</v>
      </c>
      <c r="E140" s="50">
        <v>1.9943808247599999</v>
      </c>
      <c r="F140" s="50">
        <v>0.17667851810400001</v>
      </c>
      <c r="G140" s="51">
        <v>5.0119028386130002E-7</v>
      </c>
      <c r="H140" s="51">
        <v>2.98262701014E-8</v>
      </c>
      <c r="I140" s="51">
        <v>2.043057489E-8</v>
      </c>
      <c r="J140" s="51">
        <v>7.2160973866530198E-2</v>
      </c>
      <c r="K140" s="50">
        <v>1.1416976142964099</v>
      </c>
      <c r="L140" s="51">
        <v>0.48107315911020099</v>
      </c>
    </row>
    <row r="141" spans="1:12" x14ac:dyDescent="0.2">
      <c r="A141" s="49" t="s">
        <v>383</v>
      </c>
      <c r="B141" s="55" t="s">
        <v>410</v>
      </c>
      <c r="C141" s="50">
        <v>0.12627514132100001</v>
      </c>
      <c r="D141" s="50">
        <v>0.19836378756199999</v>
      </c>
      <c r="E141" s="50">
        <v>1.57088549248</v>
      </c>
      <c r="F141" s="50">
        <v>0.162996659095</v>
      </c>
      <c r="G141" s="51">
        <v>4.6482053332191702E-4</v>
      </c>
      <c r="H141" s="51">
        <v>-4.4114159390199996E-9</v>
      </c>
      <c r="I141" s="51">
        <v>1.7679989168800001E-8</v>
      </c>
      <c r="J141" s="51">
        <v>0.59851863683122297</v>
      </c>
      <c r="K141" s="50">
        <v>0.222922321870863</v>
      </c>
      <c r="L141" s="51">
        <v>0.99011026115308998</v>
      </c>
    </row>
    <row r="142" spans="1:12" x14ac:dyDescent="0.2">
      <c r="A142" s="49" t="s">
        <v>425</v>
      </c>
      <c r="B142" s="55" t="s">
        <v>410</v>
      </c>
      <c r="C142" s="50">
        <v>0.14720249289699999</v>
      </c>
      <c r="D142" s="50">
        <v>0.27162658654600003</v>
      </c>
      <c r="E142" s="50">
        <v>1.84525806051</v>
      </c>
      <c r="F142" s="50">
        <v>0.18821878517599999</v>
      </c>
      <c r="G142" s="51">
        <v>9.4864120375150103E-6</v>
      </c>
      <c r="H142" s="51">
        <v>2.6417313378700002E-8</v>
      </c>
      <c r="I142" s="51">
        <v>2.0442367953599999E-8</v>
      </c>
      <c r="J142" s="51">
        <v>9.8129673403742498E-2</v>
      </c>
      <c r="K142" s="50">
        <v>1.0081996465766201</v>
      </c>
      <c r="L142" s="51">
        <v>0.56978520040882696</v>
      </c>
    </row>
    <row r="143" spans="1:12" x14ac:dyDescent="0.2">
      <c r="A143" s="49" t="s">
        <v>426</v>
      </c>
      <c r="B143" s="55" t="s">
        <v>410</v>
      </c>
      <c r="C143" s="50">
        <v>0.146462945521</v>
      </c>
      <c r="D143" s="50">
        <v>0.284489713285</v>
      </c>
      <c r="E143" s="50">
        <v>1.94240060018</v>
      </c>
      <c r="F143" s="50">
        <v>0.17983583436700001</v>
      </c>
      <c r="G143" s="51">
        <v>2.2395508425726199E-7</v>
      </c>
      <c r="H143" s="51">
        <v>3.6626581249599999E-8</v>
      </c>
      <c r="I143" s="51">
        <v>1.92423488406E-8</v>
      </c>
      <c r="J143" s="51">
        <v>2.84918327514351E-2</v>
      </c>
      <c r="K143" s="50">
        <v>1.5452796136515601</v>
      </c>
      <c r="L143" s="51">
        <v>0.25642649476291601</v>
      </c>
    </row>
    <row r="144" spans="1:12" x14ac:dyDescent="0.2">
      <c r="A144" s="49" t="s">
        <v>427</v>
      </c>
      <c r="B144" s="55" t="s">
        <v>410</v>
      </c>
      <c r="C144" s="50">
        <v>0.15413007597299999</v>
      </c>
      <c r="D144" s="50">
        <v>0.27586559327299998</v>
      </c>
      <c r="E144" s="50">
        <v>1.7898232485200001</v>
      </c>
      <c r="F144" s="50">
        <v>0.17657320526100001</v>
      </c>
      <c r="G144" s="51">
        <v>5.2042959519945299E-6</v>
      </c>
      <c r="H144" s="51">
        <v>3.1402065671700002E-8</v>
      </c>
      <c r="I144" s="51">
        <v>1.8793090113200002E-8</v>
      </c>
      <c r="J144" s="51">
        <v>4.7367081857379097E-2</v>
      </c>
      <c r="K144" s="50">
        <v>1.3245233700171399</v>
      </c>
      <c r="L144" s="51">
        <v>0.35525311393034398</v>
      </c>
    </row>
    <row r="145" spans="1:12" x14ac:dyDescent="0.2">
      <c r="A145" s="49" t="s">
        <v>399</v>
      </c>
      <c r="B145" s="55" t="s">
        <v>410</v>
      </c>
      <c r="C145" s="50">
        <v>0.18954111616800001</v>
      </c>
      <c r="D145" s="50">
        <v>0.179962101653</v>
      </c>
      <c r="E145" s="50">
        <v>0.94946207604599997</v>
      </c>
      <c r="F145" s="50">
        <v>0.115424694087</v>
      </c>
      <c r="G145" s="51">
        <v>0.65794288107432897</v>
      </c>
      <c r="H145" s="51">
        <v>-2.1143052863000001E-8</v>
      </c>
      <c r="I145" s="51">
        <v>1.3554364818E-8</v>
      </c>
      <c r="J145" s="51">
        <v>0.94060474809543504</v>
      </c>
      <c r="K145" s="50">
        <v>2.65928333015675E-2</v>
      </c>
      <c r="L145" s="51">
        <v>0.99011026115308998</v>
      </c>
    </row>
    <row r="146" spans="1:12" x14ac:dyDescent="0.2">
      <c r="A146" s="49" t="s">
        <v>442</v>
      </c>
      <c r="B146" s="55" t="s">
        <v>410</v>
      </c>
      <c r="C146" s="50">
        <v>0.191687035294</v>
      </c>
      <c r="D146" s="50">
        <v>0.195941335853</v>
      </c>
      <c r="E146" s="50">
        <v>1.0221939921600001</v>
      </c>
      <c r="F146" s="50">
        <v>0.11535357956099999</v>
      </c>
      <c r="G146" s="51">
        <v>0.84714601858571104</v>
      </c>
      <c r="H146" s="51">
        <v>-9.6296850130699993E-9</v>
      </c>
      <c r="I146" s="51">
        <v>1.3661509915499999E-8</v>
      </c>
      <c r="J146" s="51">
        <v>0.75955662792953005</v>
      </c>
      <c r="K146" s="50">
        <v>0.11943984223498801</v>
      </c>
      <c r="L146" s="51">
        <v>0.99011026115308998</v>
      </c>
    </row>
    <row r="147" spans="1:12" x14ac:dyDescent="0.2">
      <c r="A147" s="49" t="s">
        <v>443</v>
      </c>
      <c r="B147" s="55" t="s">
        <v>410</v>
      </c>
      <c r="C147" s="50">
        <v>0.19016693894200001</v>
      </c>
      <c r="D147" s="50">
        <v>0.19450353158299999</v>
      </c>
      <c r="E147" s="50">
        <v>1.0228041354899999</v>
      </c>
      <c r="F147" s="50">
        <v>0.113862144744</v>
      </c>
      <c r="G147" s="51">
        <v>0.84103608452324696</v>
      </c>
      <c r="H147" s="51">
        <v>-1.11374511805E-8</v>
      </c>
      <c r="I147" s="51">
        <v>1.38284391439E-8</v>
      </c>
      <c r="J147" s="51">
        <v>0.789706102571331</v>
      </c>
      <c r="K147" s="50">
        <v>0.102534505898784</v>
      </c>
      <c r="L147" s="51">
        <v>0.99011026115308998</v>
      </c>
    </row>
    <row r="148" spans="1:12" x14ac:dyDescent="0.2">
      <c r="A148" s="49" t="s">
        <v>400</v>
      </c>
      <c r="B148" s="55" t="s">
        <v>410</v>
      </c>
      <c r="C148" s="50">
        <v>0.16417648033500001</v>
      </c>
      <c r="D148" s="50">
        <v>0.204479659033</v>
      </c>
      <c r="E148" s="50">
        <v>1.2454869212399999</v>
      </c>
      <c r="F148" s="50">
        <v>0.13159688609299999</v>
      </c>
      <c r="G148" s="51">
        <v>6.43626146097485E-2</v>
      </c>
      <c r="H148" s="51">
        <v>-7.0304263373300005E-10</v>
      </c>
      <c r="I148" s="51">
        <v>1.4550888514899999E-8</v>
      </c>
      <c r="J148" s="51">
        <v>0.519267850503073</v>
      </c>
      <c r="K148" s="50">
        <v>0.28460856510247701</v>
      </c>
      <c r="L148" s="51">
        <v>0.99011026115308998</v>
      </c>
    </row>
    <row r="149" spans="1:12" x14ac:dyDescent="0.2">
      <c r="A149" s="49" t="s">
        <v>401</v>
      </c>
      <c r="B149" s="55" t="s">
        <v>410</v>
      </c>
      <c r="C149" s="50">
        <v>0.16056226523200001</v>
      </c>
      <c r="D149" s="50">
        <v>0.20152298128999999</v>
      </c>
      <c r="E149" s="50">
        <v>1.25510798567</v>
      </c>
      <c r="F149" s="50">
        <v>0.140201417908</v>
      </c>
      <c r="G149" s="51">
        <v>7.1942114850494607E-2</v>
      </c>
      <c r="H149" s="51">
        <v>-3.4422630230100001E-9</v>
      </c>
      <c r="I149" s="51">
        <v>1.5140281402699999E-8</v>
      </c>
      <c r="J149" s="51">
        <v>0.589927284239396</v>
      </c>
      <c r="K149" s="50">
        <v>0.22920151717109599</v>
      </c>
      <c r="L149" s="51">
        <v>0.99011026115308998</v>
      </c>
    </row>
    <row r="150" spans="1:12" x14ac:dyDescent="0.2">
      <c r="A150" s="49" t="s">
        <v>402</v>
      </c>
      <c r="B150" s="55" t="s">
        <v>410</v>
      </c>
      <c r="C150" s="50">
        <v>0.18789615897699999</v>
      </c>
      <c r="D150" s="50">
        <v>0.18995279071400001</v>
      </c>
      <c r="E150" s="50">
        <v>1.0109455762599999</v>
      </c>
      <c r="F150" s="50">
        <v>0.123686823004</v>
      </c>
      <c r="G150" s="51">
        <v>0.92921535722270099</v>
      </c>
      <c r="H150" s="51">
        <v>-1.51299297631E-8</v>
      </c>
      <c r="I150" s="51">
        <v>1.44732698718E-8</v>
      </c>
      <c r="J150" s="51">
        <v>0.85207412364420598</v>
      </c>
      <c r="K150" s="50">
        <v>6.9522623438211306E-2</v>
      </c>
      <c r="L150" s="51">
        <v>0.99011026115308998</v>
      </c>
    </row>
    <row r="151" spans="1:12" x14ac:dyDescent="0.2">
      <c r="A151" s="49" t="s">
        <v>405</v>
      </c>
      <c r="B151" s="55" t="s">
        <v>410</v>
      </c>
      <c r="C151" s="50">
        <v>0.18952677404500001</v>
      </c>
      <c r="D151" s="50">
        <v>0.193948110058</v>
      </c>
      <c r="E151" s="50">
        <v>1.02332829246</v>
      </c>
      <c r="F151" s="50">
        <v>0.117310636627</v>
      </c>
      <c r="G151" s="51">
        <v>0.84195124945769995</v>
      </c>
      <c r="H151" s="51">
        <v>-1.1180846613E-8</v>
      </c>
      <c r="I151" s="51">
        <v>1.39214069003E-8</v>
      </c>
      <c r="J151" s="51">
        <v>0.78905325332142795</v>
      </c>
      <c r="K151" s="50">
        <v>0.10289368520226801</v>
      </c>
      <c r="L151" s="51">
        <v>0.99011026115308998</v>
      </c>
    </row>
    <row r="152" spans="1:12" x14ac:dyDescent="0.2">
      <c r="A152" s="49" t="s">
        <v>403</v>
      </c>
      <c r="B152" s="55" t="s">
        <v>410</v>
      </c>
      <c r="C152" s="50">
        <v>0.191855428696</v>
      </c>
      <c r="D152" s="50">
        <v>0.18159880513900001</v>
      </c>
      <c r="E152" s="50">
        <v>0.94653983143999998</v>
      </c>
      <c r="F152" s="50">
        <v>0.116560343686</v>
      </c>
      <c r="G152" s="51">
        <v>0.64279037910914105</v>
      </c>
      <c r="H152" s="51">
        <v>-2.1370469114899999E-8</v>
      </c>
      <c r="I152" s="51">
        <v>1.3770951873E-8</v>
      </c>
      <c r="J152" s="51">
        <v>0.93965109215246501</v>
      </c>
      <c r="K152" s="50">
        <v>2.7033377125780401E-2</v>
      </c>
      <c r="L152" s="51">
        <v>0.99011026115308998</v>
      </c>
    </row>
    <row r="153" spans="1:12" x14ac:dyDescent="0.2">
      <c r="A153" s="49" t="s">
        <v>404</v>
      </c>
      <c r="B153" s="55" t="s">
        <v>410</v>
      </c>
      <c r="C153" s="50">
        <v>0.185494443861</v>
      </c>
      <c r="D153" s="50">
        <v>0.18373652719899999</v>
      </c>
      <c r="E153" s="50">
        <v>0.990523076457</v>
      </c>
      <c r="F153" s="50">
        <v>0.116020982488</v>
      </c>
      <c r="G153" s="51">
        <v>0.93454097670912395</v>
      </c>
      <c r="H153" s="51">
        <v>-1.1515562999099999E-8</v>
      </c>
      <c r="I153" s="51">
        <v>1.38871397227E-8</v>
      </c>
      <c r="J153" s="51">
        <v>0.79651144058059997</v>
      </c>
      <c r="K153" s="50">
        <v>9.8807981890042001E-2</v>
      </c>
      <c r="L153" s="51">
        <v>0.99011026115308998</v>
      </c>
    </row>
    <row r="154" spans="1:12" x14ac:dyDescent="0.2">
      <c r="A154" s="49" t="s">
        <v>444</v>
      </c>
      <c r="B154" s="55" t="s">
        <v>410</v>
      </c>
      <c r="C154" s="50">
        <v>0.18890635065899999</v>
      </c>
      <c r="D154" s="50">
        <v>0.197914136341</v>
      </c>
      <c r="E154" s="50">
        <v>1.0476838690200001</v>
      </c>
      <c r="F154" s="50">
        <v>0.11954747198399999</v>
      </c>
      <c r="G154" s="51">
        <v>0.69000448084058896</v>
      </c>
      <c r="H154" s="51">
        <v>-5.9310059415499999E-9</v>
      </c>
      <c r="I154" s="51">
        <v>1.4455262131200001E-8</v>
      </c>
      <c r="J154" s="51">
        <v>0.65920735558986099</v>
      </c>
      <c r="K154" s="50">
        <v>0.18097795532449401</v>
      </c>
      <c r="L154" s="51">
        <v>0.99011026115308998</v>
      </c>
    </row>
    <row r="155" spans="1:12" x14ac:dyDescent="0.2">
      <c r="A155" s="49" t="s">
        <v>445</v>
      </c>
      <c r="B155" s="55" t="s">
        <v>410</v>
      </c>
      <c r="C155" s="50">
        <v>0.18992599126900001</v>
      </c>
      <c r="D155" s="50">
        <v>0.200602245756</v>
      </c>
      <c r="E155" s="50">
        <v>1.05621270905</v>
      </c>
      <c r="F155" s="50">
        <v>0.117005906333</v>
      </c>
      <c r="G155" s="51">
        <v>0.63166573198431997</v>
      </c>
      <c r="H155" s="51">
        <v>-8.4007740927100004E-9</v>
      </c>
      <c r="I155" s="51">
        <v>1.4122566136E-8</v>
      </c>
      <c r="J155" s="51">
        <v>0.72402731548712296</v>
      </c>
      <c r="K155" s="50">
        <v>0.140245048800716</v>
      </c>
      <c r="L155" s="51">
        <v>0.99011026115308998</v>
      </c>
    </row>
    <row r="156" spans="1:12" x14ac:dyDescent="0.2">
      <c r="A156" s="49" t="s">
        <v>446</v>
      </c>
      <c r="B156" s="55" t="s">
        <v>410</v>
      </c>
      <c r="C156" s="50">
        <v>0.18031609365099999</v>
      </c>
      <c r="D156" s="50">
        <v>0.19620416051199999</v>
      </c>
      <c r="E156" s="50">
        <v>1.08811230623</v>
      </c>
      <c r="F156" s="50">
        <v>0.11618929690099999</v>
      </c>
      <c r="G156" s="51">
        <v>0.45087400875098199</v>
      </c>
      <c r="H156" s="51">
        <v>-1.94205310307E-8</v>
      </c>
      <c r="I156" s="51">
        <v>1.3972085442099999E-8</v>
      </c>
      <c r="J156" s="51">
        <v>0.91772830500234404</v>
      </c>
      <c r="K156" s="50">
        <v>3.7285873377104199E-2</v>
      </c>
      <c r="L156" s="51">
        <v>0.99011026115308998</v>
      </c>
    </row>
    <row r="157" spans="1:12" x14ac:dyDescent="0.2">
      <c r="A157" s="49" t="s">
        <v>447</v>
      </c>
      <c r="B157" s="55" t="s">
        <v>410</v>
      </c>
      <c r="C157" s="50">
        <v>0.190885057498</v>
      </c>
      <c r="D157" s="50">
        <v>0.19643712273700001</v>
      </c>
      <c r="E157" s="50">
        <v>1.0290859080899999</v>
      </c>
      <c r="F157" s="50">
        <v>0.117720382072</v>
      </c>
      <c r="G157" s="51">
        <v>0.80460017575804799</v>
      </c>
      <c r="H157" s="51">
        <v>-1.5188557896399998E-8</v>
      </c>
      <c r="I157" s="51">
        <v>1.4050540630099999E-8</v>
      </c>
      <c r="J157" s="51">
        <v>0.86015023183150097</v>
      </c>
      <c r="K157" s="50">
        <v>6.5425689271155302E-2</v>
      </c>
      <c r="L157" s="51">
        <v>0.99011026115308998</v>
      </c>
    </row>
    <row r="158" spans="1:12" x14ac:dyDescent="0.2">
      <c r="A158" s="49" t="s">
        <v>384</v>
      </c>
      <c r="B158" s="55" t="s">
        <v>410</v>
      </c>
      <c r="C158" s="50">
        <v>0.14792466099400001</v>
      </c>
      <c r="D158" s="50">
        <v>0.22287590815800001</v>
      </c>
      <c r="E158" s="50">
        <v>1.5066852724899999</v>
      </c>
      <c r="F158" s="50">
        <v>0.153073169437</v>
      </c>
      <c r="G158" s="51">
        <v>1.0539378517330901E-3</v>
      </c>
      <c r="H158" s="51">
        <v>-8.0702487111400006E-9</v>
      </c>
      <c r="I158" s="51">
        <v>1.7806309845900001E-8</v>
      </c>
      <c r="J158" s="51">
        <v>0.67480630900363903</v>
      </c>
      <c r="K158" s="50">
        <v>0.17082086569071001</v>
      </c>
      <c r="L158" s="51">
        <v>0.99011026115308998</v>
      </c>
    </row>
    <row r="159" spans="1:12" x14ac:dyDescent="0.2">
      <c r="A159" s="49" t="s">
        <v>429</v>
      </c>
      <c r="B159" s="55" t="s">
        <v>410</v>
      </c>
      <c r="C159" s="50">
        <v>0.139929517744</v>
      </c>
      <c r="D159" s="50">
        <v>0.238824940254</v>
      </c>
      <c r="E159" s="50">
        <v>1.70675168546</v>
      </c>
      <c r="F159" s="50">
        <v>0.16769189764299999</v>
      </c>
      <c r="G159" s="51">
        <v>2.2006126177037801E-5</v>
      </c>
      <c r="H159" s="51">
        <v>1.07141956921E-8</v>
      </c>
      <c r="I159" s="51">
        <v>1.72829210215E-8</v>
      </c>
      <c r="J159" s="51">
        <v>0.26765204230788697</v>
      </c>
      <c r="K159" s="50">
        <v>0.57242943840174598</v>
      </c>
      <c r="L159" s="51">
        <v>0.84521697570911802</v>
      </c>
    </row>
    <row r="160" spans="1:12" x14ac:dyDescent="0.2">
      <c r="A160" s="49" t="s">
        <v>430</v>
      </c>
      <c r="B160" s="55" t="s">
        <v>410</v>
      </c>
      <c r="C160" s="50">
        <v>0.132393322442</v>
      </c>
      <c r="D160" s="50">
        <v>0.25211959864</v>
      </c>
      <c r="E160" s="50">
        <v>1.9043226198200001</v>
      </c>
      <c r="F160" s="50">
        <v>0.16818241232200001</v>
      </c>
      <c r="G160" s="51">
        <v>7.4506347355382903E-7</v>
      </c>
      <c r="H160" s="51">
        <v>2.2972936209300001E-8</v>
      </c>
      <c r="I160" s="51">
        <v>1.9881511292799999E-8</v>
      </c>
      <c r="J160" s="51">
        <v>0.123944411141724</v>
      </c>
      <c r="K160" s="50">
        <v>0.90677305151037402</v>
      </c>
      <c r="L160" s="51">
        <v>0.61579951954933798</v>
      </c>
    </row>
    <row r="161" spans="1:12" x14ac:dyDescent="0.2">
      <c r="A161" s="49" t="s">
        <v>431</v>
      </c>
      <c r="B161" s="55" t="s">
        <v>410</v>
      </c>
      <c r="C161" s="50">
        <v>0.13941860068799999</v>
      </c>
      <c r="D161" s="50">
        <v>0.21882579043700001</v>
      </c>
      <c r="E161" s="50">
        <v>1.5695595089700001</v>
      </c>
      <c r="F161" s="50">
        <v>0.158978395499</v>
      </c>
      <c r="G161" s="51">
        <v>4.2422491705194503E-4</v>
      </c>
      <c r="H161" s="51">
        <v>-4.9542332717500003E-9</v>
      </c>
      <c r="I161" s="51">
        <v>1.7179376438399999E-8</v>
      </c>
      <c r="J161" s="51">
        <v>0.61347305790990403</v>
      </c>
      <c r="K161" s="50">
        <v>0.21220450556613701</v>
      </c>
      <c r="L161" s="51">
        <v>0.99011026115308998</v>
      </c>
    </row>
    <row r="162" spans="1:12" x14ac:dyDescent="0.2">
      <c r="A162" s="49" t="s">
        <v>432</v>
      </c>
      <c r="B162" s="55" t="s">
        <v>410</v>
      </c>
      <c r="C162" s="50">
        <v>0.123049513397</v>
      </c>
      <c r="D162" s="50">
        <v>0.19586117247099999</v>
      </c>
      <c r="E162" s="50">
        <v>1.59172650963</v>
      </c>
      <c r="F162" s="50">
        <v>0.15400303409499999</v>
      </c>
      <c r="G162" s="51">
        <v>7.4039304077993701E-5</v>
      </c>
      <c r="H162" s="51">
        <v>-2.8220275669399999E-8</v>
      </c>
      <c r="I162" s="51">
        <v>1.83913204217E-8</v>
      </c>
      <c r="J162" s="51">
        <v>0.93753859628285696</v>
      </c>
      <c r="K162" s="50">
        <v>2.8010844338768999E-2</v>
      </c>
      <c r="L162" s="51">
        <v>0.99011026115308998</v>
      </c>
    </row>
    <row r="163" spans="1:12" x14ac:dyDescent="0.2">
      <c r="A163" s="49" t="s">
        <v>433</v>
      </c>
      <c r="B163" s="55" t="s">
        <v>410</v>
      </c>
      <c r="C163" s="50">
        <v>0.14065236076400001</v>
      </c>
      <c r="D163" s="50">
        <v>0.210438164392</v>
      </c>
      <c r="E163" s="50">
        <v>1.49615806836</v>
      </c>
      <c r="F163" s="50">
        <v>0.16842626454000001</v>
      </c>
      <c r="G163" s="51">
        <v>3.3611378558561699E-3</v>
      </c>
      <c r="H163" s="51">
        <v>-1.4158585832799999E-8</v>
      </c>
      <c r="I163" s="51">
        <v>1.8423036750500001E-8</v>
      </c>
      <c r="J163" s="51">
        <v>0.77891267477651005</v>
      </c>
      <c r="K163" s="50">
        <v>0.108511229090624</v>
      </c>
      <c r="L163" s="51">
        <v>0.99011026115308998</v>
      </c>
    </row>
    <row r="164" spans="1:12" x14ac:dyDescent="0.2">
      <c r="A164" s="49" t="s">
        <v>434</v>
      </c>
      <c r="B164" s="55" t="s">
        <v>410</v>
      </c>
      <c r="C164" s="50">
        <v>0.146210861611</v>
      </c>
      <c r="D164" s="50">
        <v>0.17231302104599999</v>
      </c>
      <c r="E164" s="50">
        <v>1.17852407918</v>
      </c>
      <c r="F164" s="50">
        <v>0.13769289038599999</v>
      </c>
      <c r="G164" s="51">
        <v>0.201116870977741</v>
      </c>
      <c r="H164" s="51">
        <v>-2.9391840207600001E-8</v>
      </c>
      <c r="I164" s="51">
        <v>1.6144895883700001E-8</v>
      </c>
      <c r="J164" s="51">
        <v>0.96565882163719097</v>
      </c>
      <c r="K164" s="50">
        <v>1.5176287717679499E-2</v>
      </c>
      <c r="L164" s="51">
        <v>0.99961055899817597</v>
      </c>
    </row>
    <row r="165" spans="1:12" x14ac:dyDescent="0.2">
      <c r="A165" s="49" t="s">
        <v>435</v>
      </c>
      <c r="B165" s="55" t="s">
        <v>410</v>
      </c>
      <c r="C165" s="50">
        <v>0.13182115608299999</v>
      </c>
      <c r="D165" s="50">
        <v>0.14069240175100001</v>
      </c>
      <c r="E165" s="50">
        <v>1.0672975866100001</v>
      </c>
      <c r="F165" s="50">
        <v>0.13545887757899999</v>
      </c>
      <c r="G165" s="51">
        <v>0.61812815732603299</v>
      </c>
      <c r="H165" s="51">
        <v>-3.76105404207E-8</v>
      </c>
      <c r="I165" s="51">
        <v>1.6036306993700001E-8</v>
      </c>
      <c r="J165" s="51">
        <v>0.99049504977656899</v>
      </c>
      <c r="K165" s="50">
        <v>4.1476906050831597E-3</v>
      </c>
      <c r="L165" s="51">
        <v>0.99961055899817597</v>
      </c>
    </row>
    <row r="166" spans="1:12" x14ac:dyDescent="0.2">
      <c r="A166" s="49" t="s">
        <v>388</v>
      </c>
      <c r="B166" s="55" t="s">
        <v>410</v>
      </c>
      <c r="C166" s="50">
        <v>0.122499113319</v>
      </c>
      <c r="D166" s="50">
        <v>0.18307181554999999</v>
      </c>
      <c r="E166" s="50">
        <v>1.4944746177299999</v>
      </c>
      <c r="F166" s="50">
        <v>0.17835841921699999</v>
      </c>
      <c r="G166" s="51">
        <v>6.7730345556510797E-3</v>
      </c>
      <c r="H166" s="51">
        <v>-2.1953157366299999E-8</v>
      </c>
      <c r="I166" s="51">
        <v>1.9721881481599999E-8</v>
      </c>
      <c r="J166" s="51">
        <v>0.86717521753649096</v>
      </c>
      <c r="K166" s="50">
        <v>6.1893142061386297E-2</v>
      </c>
      <c r="L166" s="51">
        <v>0.99011026115308998</v>
      </c>
    </row>
    <row r="167" spans="1:12" x14ac:dyDescent="0.2">
      <c r="A167" s="49" t="s">
        <v>298</v>
      </c>
      <c r="B167" s="55" t="s">
        <v>410</v>
      </c>
      <c r="C167" s="50">
        <v>0.142861722695</v>
      </c>
      <c r="D167" s="50">
        <v>0.35550582462399999</v>
      </c>
      <c r="E167" s="50">
        <v>2.4884609951300001</v>
      </c>
      <c r="F167" s="50">
        <v>0.18793673611299999</v>
      </c>
      <c r="G167" s="51">
        <v>1.09293950844628E-13</v>
      </c>
      <c r="H167" s="51">
        <v>7.3966652470600002E-8</v>
      </c>
      <c r="I167" s="51">
        <v>2.0225841398600001E-8</v>
      </c>
      <c r="J167" s="51">
        <v>1.2757372906135899E-4</v>
      </c>
      <c r="K167" s="50">
        <v>3.8942387495831401</v>
      </c>
      <c r="L167" s="51">
        <v>3.8272118718407598E-3</v>
      </c>
    </row>
    <row r="168" spans="1:12" x14ac:dyDescent="0.2">
      <c r="A168" s="49" t="s">
        <v>436</v>
      </c>
      <c r="B168" s="55" t="s">
        <v>410</v>
      </c>
      <c r="C168" s="50">
        <v>0.13647188488199999</v>
      </c>
      <c r="D168" s="50">
        <v>0.19826402776099999</v>
      </c>
      <c r="E168" s="50">
        <v>1.4527829518299999</v>
      </c>
      <c r="F168" s="50">
        <v>0.17191861296300001</v>
      </c>
      <c r="G168" s="51">
        <v>7.36928148166333E-3</v>
      </c>
      <c r="H168" s="51">
        <v>-2.2400975174499999E-8</v>
      </c>
      <c r="I168" s="51">
        <v>1.9929080272099999E-8</v>
      </c>
      <c r="J168" s="51">
        <v>0.86950081970598003</v>
      </c>
      <c r="K168" s="50">
        <v>6.07300042379035E-2</v>
      </c>
      <c r="L168" s="51">
        <v>0.99011026115308998</v>
      </c>
    </row>
    <row r="169" spans="1:12" x14ac:dyDescent="0.2">
      <c r="A169" s="49" t="s">
        <v>437</v>
      </c>
      <c r="B169" s="55" t="s">
        <v>410</v>
      </c>
      <c r="C169" s="50">
        <v>0.13463271846700001</v>
      </c>
      <c r="D169" s="50">
        <v>0.23164086841699999</v>
      </c>
      <c r="E169" s="50">
        <v>1.72053919028</v>
      </c>
      <c r="F169" s="50">
        <v>0.175499333141</v>
      </c>
      <c r="G169" s="51">
        <v>8.7896141095834506E-5</v>
      </c>
      <c r="H169" s="51">
        <v>1.09364305617E-8</v>
      </c>
      <c r="I169" s="51">
        <v>2.00981108065E-8</v>
      </c>
      <c r="J169" s="51">
        <v>0.29316838206641599</v>
      </c>
      <c r="K169" s="50">
        <v>0.53288286975574695</v>
      </c>
      <c r="L169" s="51">
        <v>0.88304192023949701</v>
      </c>
    </row>
    <row r="170" spans="1:12" x14ac:dyDescent="0.2">
      <c r="A170" s="49" t="s">
        <v>438</v>
      </c>
      <c r="B170" s="55" t="s">
        <v>410</v>
      </c>
      <c r="C170" s="50">
        <v>0.15054150796099999</v>
      </c>
      <c r="D170" s="50">
        <v>0.22317038150599999</v>
      </c>
      <c r="E170" s="50">
        <v>1.4824508172399999</v>
      </c>
      <c r="F170" s="50">
        <v>0.152539297697</v>
      </c>
      <c r="G170" s="51">
        <v>1.8099318493868899E-3</v>
      </c>
      <c r="H170" s="51">
        <v>4.07962309991E-9</v>
      </c>
      <c r="I170" s="51">
        <v>1.7025018528199999E-8</v>
      </c>
      <c r="J170" s="51">
        <v>0.40531042196290601</v>
      </c>
      <c r="K170" s="50">
        <v>0.39221222886924301</v>
      </c>
      <c r="L170" s="51">
        <v>0.94557108509628496</v>
      </c>
    </row>
    <row r="171" spans="1:12" x14ac:dyDescent="0.2">
      <c r="A171" s="49" t="s">
        <v>389</v>
      </c>
      <c r="B171" s="55" t="s">
        <v>410</v>
      </c>
      <c r="C171" s="50">
        <v>0.122664469566</v>
      </c>
      <c r="D171" s="50">
        <v>0.22123848683299999</v>
      </c>
      <c r="E171" s="50">
        <v>1.80360692559</v>
      </c>
      <c r="F171" s="50">
        <v>0.188930020487</v>
      </c>
      <c r="G171" s="51">
        <v>4.8110343266500699E-5</v>
      </c>
      <c r="H171" s="51">
        <v>2.2698227244699999E-8</v>
      </c>
      <c r="I171" s="51">
        <v>2.1116345718999999E-8</v>
      </c>
      <c r="J171" s="51">
        <v>0.14120691776746999</v>
      </c>
      <c r="K171" s="50">
        <v>0.85014402655159504</v>
      </c>
      <c r="L171" s="51">
        <v>0.64572579601336799</v>
      </c>
    </row>
    <row r="172" spans="1:12" x14ac:dyDescent="0.2">
      <c r="A172" s="49" t="s">
        <v>390</v>
      </c>
      <c r="B172" s="55" t="s">
        <v>410</v>
      </c>
      <c r="C172" s="50">
        <v>0.117830667779</v>
      </c>
      <c r="D172" s="50">
        <v>0.15312163341900001</v>
      </c>
      <c r="E172" s="50">
        <v>1.29950577642</v>
      </c>
      <c r="F172" s="50">
        <v>0.14407093544399999</v>
      </c>
      <c r="G172" s="51">
        <v>4.0414873206490801E-2</v>
      </c>
      <c r="H172" s="51">
        <v>-2.6554220145599999E-8</v>
      </c>
      <c r="I172" s="51">
        <v>1.7549767206399999E-8</v>
      </c>
      <c r="J172" s="51">
        <v>0.93487046342050595</v>
      </c>
      <c r="K172" s="50">
        <v>2.9248561233378701E-2</v>
      </c>
      <c r="L172" s="51">
        <v>0.99011026115308998</v>
      </c>
    </row>
    <row r="173" spans="1:12" x14ac:dyDescent="0.2">
      <c r="A173" s="49" t="s">
        <v>391</v>
      </c>
      <c r="B173" s="55" t="s">
        <v>410</v>
      </c>
      <c r="C173" s="50">
        <v>0.124380799913</v>
      </c>
      <c r="D173" s="50">
        <v>0.14241233513400001</v>
      </c>
      <c r="E173" s="50">
        <v>1.14497040729</v>
      </c>
      <c r="F173" s="50">
        <v>0.15977600242600001</v>
      </c>
      <c r="G173" s="51">
        <v>0.36109358537910302</v>
      </c>
      <c r="H173" s="51">
        <v>-5.1254155260000002E-8</v>
      </c>
      <c r="I173" s="51">
        <v>1.72429319016E-8</v>
      </c>
      <c r="J173" s="51">
        <v>0.99852294564465005</v>
      </c>
      <c r="K173" s="50">
        <v>6.4195077088858795E-4</v>
      </c>
      <c r="L173" s="51">
        <v>0.99961055899817597</v>
      </c>
    </row>
    <row r="174" spans="1:12" x14ac:dyDescent="0.2">
      <c r="A174" s="49" t="s">
        <v>392</v>
      </c>
      <c r="B174" s="55" t="s">
        <v>410</v>
      </c>
      <c r="C174" s="50">
        <v>0.11334310172500001</v>
      </c>
      <c r="D174" s="50">
        <v>0.20525818878099999</v>
      </c>
      <c r="E174" s="50">
        <v>1.81094557724</v>
      </c>
      <c r="F174" s="50">
        <v>0.20879495458399999</v>
      </c>
      <c r="G174" s="51">
        <v>1.60168325690691E-4</v>
      </c>
      <c r="H174" s="51">
        <v>5.6402411036900001E-9</v>
      </c>
      <c r="I174" s="51">
        <v>2.1084084825599998E-8</v>
      </c>
      <c r="J174" s="51">
        <v>0.39453757194808597</v>
      </c>
      <c r="K174" s="50">
        <v>0.40391163247293099</v>
      </c>
      <c r="L174" s="51">
        <v>0.94557108509628496</v>
      </c>
    </row>
    <row r="175" spans="1:12" x14ac:dyDescent="0.2">
      <c r="A175" s="49" t="s">
        <v>440</v>
      </c>
      <c r="B175" s="55" t="s">
        <v>410</v>
      </c>
      <c r="C175" s="50">
        <v>0.120716809205</v>
      </c>
      <c r="D175" s="50">
        <v>0.199534973886</v>
      </c>
      <c r="E175" s="50">
        <v>1.6529178927099999</v>
      </c>
      <c r="F175" s="50">
        <v>0.17834923365899999</v>
      </c>
      <c r="G175" s="51">
        <v>1.7384384153929899E-4</v>
      </c>
      <c r="H175" s="51">
        <v>-2.10075568928E-8</v>
      </c>
      <c r="I175" s="51">
        <v>1.94712650029E-8</v>
      </c>
      <c r="J175" s="51">
        <v>0.85968394953933103</v>
      </c>
      <c r="K175" s="50">
        <v>6.5661181545531105E-2</v>
      </c>
      <c r="L175" s="51">
        <v>0.99011026115308998</v>
      </c>
    </row>
    <row r="176" spans="1:12" x14ac:dyDescent="0.2">
      <c r="A176" s="49" t="s">
        <v>439</v>
      </c>
      <c r="B176" s="55" t="s">
        <v>410</v>
      </c>
      <c r="C176" s="50">
        <v>0.12269973431599999</v>
      </c>
      <c r="D176" s="50">
        <v>0.20031631685099999</v>
      </c>
      <c r="E176" s="50">
        <v>1.6325733545100001</v>
      </c>
      <c r="F176" s="50">
        <v>0.17003628229600001</v>
      </c>
      <c r="G176" s="51">
        <v>7.9438036529458095E-5</v>
      </c>
      <c r="H176" s="51">
        <v>-2.09065890194E-8</v>
      </c>
      <c r="I176" s="51">
        <v>1.8629307672000001E-8</v>
      </c>
      <c r="J176" s="51">
        <v>0.86912019201808099</v>
      </c>
      <c r="K176" s="50">
        <v>6.0920160121261897E-2</v>
      </c>
      <c r="L176" s="51">
        <v>0.99011026115308998</v>
      </c>
    </row>
    <row r="177" spans="1:12" x14ac:dyDescent="0.2">
      <c r="A177" s="49" t="s">
        <v>441</v>
      </c>
      <c r="B177" s="55" t="s">
        <v>410</v>
      </c>
      <c r="C177" s="50">
        <v>0.124566572594</v>
      </c>
      <c r="D177" s="50">
        <v>0.28424996029400001</v>
      </c>
      <c r="E177" s="50">
        <v>2.2819120280499998</v>
      </c>
      <c r="F177" s="50">
        <v>0.202485718575</v>
      </c>
      <c r="G177" s="51">
        <v>1.3212658853670799E-9</v>
      </c>
      <c r="H177" s="51">
        <v>4.27086239569E-8</v>
      </c>
      <c r="I177" s="51">
        <v>2.34008989765E-8</v>
      </c>
      <c r="J177" s="51">
        <v>3.3994120241420997E-2</v>
      </c>
      <c r="K177" s="50">
        <v>1.4685961937674199</v>
      </c>
      <c r="L177" s="51">
        <v>0.29137817349789402</v>
      </c>
    </row>
    <row r="178" spans="1:12" x14ac:dyDescent="0.2">
      <c r="A178" s="49" t="s">
        <v>324</v>
      </c>
      <c r="B178" s="55" t="s">
        <v>410</v>
      </c>
      <c r="C178" s="50">
        <v>0.116130873057</v>
      </c>
      <c r="D178" s="50">
        <v>0.31231559789699997</v>
      </c>
      <c r="E178" s="50">
        <v>2.6893416855900001</v>
      </c>
      <c r="F178" s="50">
        <v>0.28655982833999999</v>
      </c>
      <c r="G178" s="51">
        <v>5.5497851616444302E-9</v>
      </c>
      <c r="H178" s="51">
        <v>6.8718752851400006E-8</v>
      </c>
      <c r="I178" s="51">
        <v>2.9867684295000001E-8</v>
      </c>
      <c r="J178" s="51">
        <v>1.0702240958429801E-2</v>
      </c>
      <c r="K178" s="50">
        <v>1.97052527521391</v>
      </c>
      <c r="L178" s="51">
        <v>0.113317845442197</v>
      </c>
    </row>
    <row r="179" spans="1:12" x14ac:dyDescent="0.2">
      <c r="A179" s="49" t="s">
        <v>394</v>
      </c>
      <c r="B179" s="55" t="s">
        <v>410</v>
      </c>
      <c r="C179" s="50">
        <v>0.13481309176</v>
      </c>
      <c r="D179" s="50">
        <v>0.234935438573</v>
      </c>
      <c r="E179" s="50">
        <v>1.7426752513799999</v>
      </c>
      <c r="F179" s="50">
        <v>0.18003938642299999</v>
      </c>
      <c r="G179" s="51">
        <v>3.4437049129968698E-5</v>
      </c>
      <c r="H179" s="51">
        <v>5.6683262548299999E-9</v>
      </c>
      <c r="I179" s="51">
        <v>1.91240123368E-8</v>
      </c>
      <c r="J179" s="51">
        <v>0.38346293159325701</v>
      </c>
      <c r="K179" s="50">
        <v>0.41627661185211201</v>
      </c>
      <c r="L179" s="51">
        <v>0.94557108509628496</v>
      </c>
    </row>
    <row r="180" spans="1:12" x14ac:dyDescent="0.2">
      <c r="A180" s="49" t="s">
        <v>395</v>
      </c>
      <c r="B180" s="55" t="s">
        <v>410</v>
      </c>
      <c r="C180" s="50">
        <v>0.13222746000300001</v>
      </c>
      <c r="D180" s="50">
        <v>0.24308564827900001</v>
      </c>
      <c r="E180" s="50">
        <v>1.8383900611299999</v>
      </c>
      <c r="F180" s="50">
        <v>0.20369298264999999</v>
      </c>
      <c r="G180" s="51">
        <v>2.8370593103815001E-5</v>
      </c>
      <c r="H180" s="51">
        <v>3.0353995584100001E-8</v>
      </c>
      <c r="I180" s="51">
        <v>2.0472102410399999E-8</v>
      </c>
      <c r="J180" s="51">
        <v>6.9077006685825906E-2</v>
      </c>
      <c r="K180" s="50">
        <v>1.1606664899811601</v>
      </c>
      <c r="L180" s="51">
        <v>0.48107315911020099</v>
      </c>
    </row>
    <row r="181" spans="1:12" x14ac:dyDescent="0.2">
      <c r="A181" s="49" t="s">
        <v>396</v>
      </c>
      <c r="B181" s="55" t="s">
        <v>410</v>
      </c>
      <c r="C181" s="50">
        <v>0.124588338875</v>
      </c>
      <c r="D181" s="50">
        <v>0.24794186942300001</v>
      </c>
      <c r="E181" s="50">
        <v>1.99008889324</v>
      </c>
      <c r="F181" s="50">
        <v>0.200727379347</v>
      </c>
      <c r="G181" s="51">
        <v>1.6361269230931099E-6</v>
      </c>
      <c r="H181" s="51">
        <v>3.6957999160699999E-8</v>
      </c>
      <c r="I181" s="51">
        <v>2.1530601170500001E-8</v>
      </c>
      <c r="J181" s="51">
        <v>4.3032216846299702E-2</v>
      </c>
      <c r="K181" s="50">
        <v>1.3662062802405699</v>
      </c>
      <c r="L181" s="51">
        <v>0.336773870971041</v>
      </c>
    </row>
    <row r="182" spans="1:12" x14ac:dyDescent="0.2">
      <c r="A182" s="49" t="s">
        <v>397</v>
      </c>
      <c r="B182" s="55" t="s">
        <v>410</v>
      </c>
      <c r="C182" s="50">
        <v>0.13157413409900001</v>
      </c>
      <c r="D182" s="50">
        <v>0.211023491658</v>
      </c>
      <c r="E182" s="50">
        <v>1.6038372063299999</v>
      </c>
      <c r="F182" s="50">
        <v>0.17960791966</v>
      </c>
      <c r="G182" s="51">
        <v>6.7280185075170704E-4</v>
      </c>
      <c r="H182" s="51">
        <v>-6.0861679572100003E-9</v>
      </c>
      <c r="I182" s="51">
        <v>2.0991575351800001E-8</v>
      </c>
      <c r="J182" s="51">
        <v>0.61406657211208604</v>
      </c>
      <c r="K182" s="50">
        <v>0.21178454362483501</v>
      </c>
      <c r="L182" s="51">
        <v>0.99011026115308998</v>
      </c>
    </row>
    <row r="183" spans="1:12" x14ac:dyDescent="0.2">
      <c r="A183" s="49" t="s">
        <v>398</v>
      </c>
      <c r="B183" s="55" t="s">
        <v>410</v>
      </c>
      <c r="C183" s="50">
        <v>0.111242908664</v>
      </c>
      <c r="D183" s="50">
        <v>0.35160681944700001</v>
      </c>
      <c r="E183" s="50">
        <v>3.1607122078300001</v>
      </c>
      <c r="F183" s="50">
        <v>0.30520450048600001</v>
      </c>
      <c r="G183" s="51">
        <v>9.9608445559602102E-11</v>
      </c>
      <c r="H183" s="51">
        <v>1.1207403433099999E-7</v>
      </c>
      <c r="I183" s="51">
        <v>3.4201207854100001E-8</v>
      </c>
      <c r="J183" s="51">
        <v>5.2476243473720296E-4</v>
      </c>
      <c r="K183" s="50">
        <v>3.2800372616092699</v>
      </c>
      <c r="L183" s="51">
        <v>1.05429923401301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A339"/>
  <sheetViews>
    <sheetView workbookViewId="0"/>
  </sheetViews>
  <sheetFormatPr baseColWidth="10" defaultRowHeight="18" x14ac:dyDescent="0.2"/>
  <cols>
    <col min="1" max="1" width="43.33203125" customWidth="1"/>
    <col min="2" max="3" width="28.33203125" style="53" customWidth="1"/>
    <col min="4" max="7" width="28.33203125" style="42" customWidth="1"/>
    <col min="8" max="11" width="28.33203125" style="43" customWidth="1"/>
    <col min="12" max="12" width="42.6640625" style="42" customWidth="1"/>
    <col min="13" max="13" width="28.33203125" style="41" customWidth="1"/>
  </cols>
  <sheetData>
    <row r="1" spans="1:27" s="6" customFormat="1" ht="25" x14ac:dyDescent="0.25">
      <c r="A1" s="5" t="s">
        <v>448</v>
      </c>
      <c r="B1" s="5" t="s">
        <v>459</v>
      </c>
      <c r="C1" s="52"/>
      <c r="D1" s="36"/>
      <c r="E1" s="36"/>
      <c r="F1" s="36"/>
      <c r="G1" s="36"/>
      <c r="H1" s="37"/>
      <c r="I1" s="37"/>
      <c r="J1" s="37"/>
      <c r="K1" s="37"/>
      <c r="L1" s="36"/>
      <c r="M1" s="38"/>
    </row>
    <row r="3" spans="1:27" s="18" customFormat="1" ht="21" customHeight="1" x14ac:dyDescent="0.2">
      <c r="A3" s="45" t="s">
        <v>456</v>
      </c>
      <c r="B3" s="54" t="s">
        <v>292</v>
      </c>
      <c r="C3" s="54" t="s">
        <v>412</v>
      </c>
      <c r="D3" s="46" t="s">
        <v>406</v>
      </c>
      <c r="E3" s="47" t="s">
        <v>413</v>
      </c>
      <c r="F3" s="46" t="s">
        <v>414</v>
      </c>
      <c r="G3" s="46" t="s">
        <v>415</v>
      </c>
      <c r="H3" s="48" t="s">
        <v>416</v>
      </c>
      <c r="I3" s="48" t="s">
        <v>417</v>
      </c>
      <c r="J3" s="48" t="s">
        <v>418</v>
      </c>
      <c r="K3" s="48" t="s">
        <v>419</v>
      </c>
      <c r="L3" s="46" t="s">
        <v>420</v>
      </c>
      <c r="M3" s="48" t="s">
        <v>408</v>
      </c>
      <c r="N3" s="23"/>
      <c r="Q3" s="29"/>
      <c r="S3" s="23"/>
      <c r="V3" s="29"/>
      <c r="X3" s="23"/>
      <c r="AA3" s="29"/>
    </row>
    <row r="4" spans="1:27" s="3" customFormat="1" ht="21" customHeight="1" x14ac:dyDescent="0.2">
      <c r="A4" s="11" t="s">
        <v>299</v>
      </c>
      <c r="B4" s="55" t="s">
        <v>298</v>
      </c>
      <c r="C4" s="55" t="s">
        <v>407</v>
      </c>
      <c r="D4" s="50">
        <v>0.145197801504</v>
      </c>
      <c r="E4" s="50">
        <v>0.19874686832300001</v>
      </c>
      <c r="F4" s="50">
        <v>1.36880081009</v>
      </c>
      <c r="G4" s="50">
        <v>0.12764404983200001</v>
      </c>
      <c r="H4" s="51">
        <v>3.6906029984281E-3</v>
      </c>
      <c r="I4" s="51">
        <v>-6.3026683177999999E-9</v>
      </c>
      <c r="J4" s="51">
        <v>8.9698661148099994E-9</v>
      </c>
      <c r="K4" s="51">
        <v>0.75886277100717903</v>
      </c>
      <c r="L4" s="50">
        <v>0.11983675267197701</v>
      </c>
      <c r="M4" s="51">
        <v>0.90939426402826895</v>
      </c>
    </row>
    <row r="5" spans="1:27" s="3" customFormat="1" ht="21" customHeight="1" x14ac:dyDescent="0.2">
      <c r="A5" s="11" t="s">
        <v>300</v>
      </c>
      <c r="B5" s="55" t="s">
        <v>298</v>
      </c>
      <c r="C5" s="55" t="s">
        <v>407</v>
      </c>
      <c r="D5" s="50">
        <v>0.14120529180499999</v>
      </c>
      <c r="E5" s="50">
        <v>0.18276515518799999</v>
      </c>
      <c r="F5" s="50">
        <v>1.29432227966</v>
      </c>
      <c r="G5" s="50">
        <v>0.111887190878</v>
      </c>
      <c r="H5" s="51">
        <v>9.2336884767828496E-3</v>
      </c>
      <c r="I5" s="51">
        <v>-5.0598985620100002E-9</v>
      </c>
      <c r="J5" s="51">
        <v>8.2051680627799995E-9</v>
      </c>
      <c r="K5" s="51">
        <v>0.73127450005734096</v>
      </c>
      <c r="L5" s="50">
        <v>0.135919570398356</v>
      </c>
      <c r="M5" s="51">
        <v>0.90333908835882304</v>
      </c>
    </row>
    <row r="6" spans="1:27" s="3" customFormat="1" ht="21" customHeight="1" x14ac:dyDescent="0.2">
      <c r="A6" s="11" t="s">
        <v>303</v>
      </c>
      <c r="B6" s="55" t="s">
        <v>298</v>
      </c>
      <c r="C6" s="55" t="s">
        <v>407</v>
      </c>
      <c r="D6" s="50">
        <v>0.11921088624499999</v>
      </c>
      <c r="E6" s="50">
        <v>0.25126203329300001</v>
      </c>
      <c r="F6" s="50">
        <v>2.1077104718099999</v>
      </c>
      <c r="G6" s="50">
        <v>0.18695372880200001</v>
      </c>
      <c r="H6" s="51">
        <v>7.59894195459022E-9</v>
      </c>
      <c r="I6" s="51">
        <v>1.4982815761200002E-8</v>
      </c>
      <c r="J6" s="51">
        <v>1.2449330719E-8</v>
      </c>
      <c r="K6" s="51">
        <v>0.11439072744378299</v>
      </c>
      <c r="L6" s="50">
        <v>0.94160917819343004</v>
      </c>
      <c r="M6" s="51">
        <v>0.30256082278153901</v>
      </c>
    </row>
    <row r="7" spans="1:27" s="3" customFormat="1" ht="21" customHeight="1" x14ac:dyDescent="0.2">
      <c r="A7" s="11" t="s">
        <v>304</v>
      </c>
      <c r="B7" s="55" t="s">
        <v>298</v>
      </c>
      <c r="C7" s="55" t="s">
        <v>407</v>
      </c>
      <c r="D7" s="50">
        <v>0.123263632863</v>
      </c>
      <c r="E7" s="50">
        <v>0.28631547165299998</v>
      </c>
      <c r="F7" s="50">
        <v>2.32278949599</v>
      </c>
      <c r="G7" s="50">
        <v>0.17493795091799999</v>
      </c>
      <c r="H7" s="51">
        <v>2.0483633547374002E-12</v>
      </c>
      <c r="I7" s="51">
        <v>3.6132810795199999E-8</v>
      </c>
      <c r="J7" s="51">
        <v>1.20560997978E-8</v>
      </c>
      <c r="K7" s="51">
        <v>1.3630014705459099E-3</v>
      </c>
      <c r="L7" s="50">
        <v>2.8655036756036001</v>
      </c>
      <c r="M7" s="51">
        <v>2.86230315E-2</v>
      </c>
    </row>
    <row r="8" spans="1:27" s="3" customFormat="1" ht="21" customHeight="1" x14ac:dyDescent="0.2">
      <c r="A8" s="11" t="s">
        <v>301</v>
      </c>
      <c r="B8" s="55" t="s">
        <v>298</v>
      </c>
      <c r="C8" s="55" t="s">
        <v>407</v>
      </c>
      <c r="D8" s="50">
        <v>0.13884137240300001</v>
      </c>
      <c r="E8" s="50">
        <v>0.18917701798200001</v>
      </c>
      <c r="F8" s="50">
        <v>1.36254068012</v>
      </c>
      <c r="G8" s="50">
        <v>0.11936917064999999</v>
      </c>
      <c r="H8" s="51">
        <v>2.9511942104870799E-3</v>
      </c>
      <c r="I8" s="51">
        <v>-7.9439205869599999E-9</v>
      </c>
      <c r="J8" s="51">
        <v>8.3152505489500001E-9</v>
      </c>
      <c r="K8" s="51">
        <v>0.83029799266186799</v>
      </c>
      <c r="L8" s="50">
        <v>8.0766012030895701E-2</v>
      </c>
      <c r="M8" s="51">
        <v>0.95215059913720101</v>
      </c>
    </row>
    <row r="9" spans="1:27" s="3" customFormat="1" ht="21" customHeight="1" x14ac:dyDescent="0.2">
      <c r="A9" s="11" t="s">
        <v>302</v>
      </c>
      <c r="B9" s="55" t="s">
        <v>298</v>
      </c>
      <c r="C9" s="55" t="s">
        <v>407</v>
      </c>
      <c r="D9" s="50">
        <v>0.150089309246</v>
      </c>
      <c r="E9" s="50">
        <v>0.22048159847500001</v>
      </c>
      <c r="F9" s="50">
        <v>1.4690026863500001</v>
      </c>
      <c r="G9" s="50">
        <v>0.136834233527</v>
      </c>
      <c r="H9" s="51">
        <v>1.1794896633023301E-3</v>
      </c>
      <c r="I9" s="51">
        <v>-6.1913830582500003E-9</v>
      </c>
      <c r="J9" s="51">
        <v>9.3637988088700007E-9</v>
      </c>
      <c r="K9" s="51">
        <v>0.74575931448209998</v>
      </c>
      <c r="L9" s="50">
        <v>0.127401313624076</v>
      </c>
      <c r="M9" s="51">
        <v>0.90939426402826895</v>
      </c>
    </row>
    <row r="10" spans="1:27" s="3" customFormat="1" ht="21" customHeight="1" x14ac:dyDescent="0.2">
      <c r="A10" s="11" t="s">
        <v>305</v>
      </c>
      <c r="B10" s="55" t="s">
        <v>298</v>
      </c>
      <c r="C10" s="55" t="s">
        <v>407</v>
      </c>
      <c r="D10" s="50">
        <v>0.14597295109299999</v>
      </c>
      <c r="E10" s="50">
        <v>0.16981709982900001</v>
      </c>
      <c r="F10" s="50">
        <v>1.1633463498400001</v>
      </c>
      <c r="G10" s="50">
        <v>0.124331851961</v>
      </c>
      <c r="H10" s="51">
        <v>0.190851715674107</v>
      </c>
      <c r="I10" s="51">
        <v>-1.0417561973E-8</v>
      </c>
      <c r="J10" s="51">
        <v>8.7696830093499996E-9</v>
      </c>
      <c r="K10" s="51">
        <v>0.88256484253851897</v>
      </c>
      <c r="L10" s="50">
        <v>5.4253376906539003E-2</v>
      </c>
      <c r="M10" s="51">
        <v>0.96660006601172599</v>
      </c>
    </row>
    <row r="11" spans="1:27" s="3" customFormat="1" ht="21" customHeight="1" x14ac:dyDescent="0.2">
      <c r="A11" s="11" t="s">
        <v>306</v>
      </c>
      <c r="B11" s="55" t="s">
        <v>298</v>
      </c>
      <c r="C11" s="55" t="s">
        <v>407</v>
      </c>
      <c r="D11" s="50">
        <v>0.12459525684</v>
      </c>
      <c r="E11" s="50">
        <v>0.294179664723</v>
      </c>
      <c r="F11" s="50">
        <v>2.3610823732999999</v>
      </c>
      <c r="G11" s="50">
        <v>0.18032234351900001</v>
      </c>
      <c r="H11" s="51">
        <v>6.5574784243884903E-13</v>
      </c>
      <c r="I11" s="51">
        <v>2.4692573093299999E-8</v>
      </c>
      <c r="J11" s="51">
        <v>1.1825895890100001E-8</v>
      </c>
      <c r="K11" s="51">
        <v>1.8398526516839601E-2</v>
      </c>
      <c r="L11" s="50">
        <v>1.73521695694861</v>
      </c>
      <c r="M11" s="51">
        <v>0.101912659664516</v>
      </c>
    </row>
    <row r="12" spans="1:27" s="3" customFormat="1" ht="21" customHeight="1" x14ac:dyDescent="0.2">
      <c r="A12" s="11" t="s">
        <v>307</v>
      </c>
      <c r="B12" s="55" t="s">
        <v>298</v>
      </c>
      <c r="C12" s="55" t="s">
        <v>407</v>
      </c>
      <c r="D12" s="50">
        <v>0.12698229237100001</v>
      </c>
      <c r="E12" s="50">
        <v>0.27627959001500002</v>
      </c>
      <c r="F12" s="50">
        <v>2.1757332054499998</v>
      </c>
      <c r="G12" s="50">
        <v>0.16552372501000001</v>
      </c>
      <c r="H12" s="51">
        <v>8.9197784303614199E-13</v>
      </c>
      <c r="I12" s="51">
        <v>1.17810128592E-8</v>
      </c>
      <c r="J12" s="51">
        <v>1.0434642385200001E-8</v>
      </c>
      <c r="K12" s="51">
        <v>0.12944282033132801</v>
      </c>
      <c r="L12" s="50">
        <v>0.88792203311600404</v>
      </c>
      <c r="M12" s="51">
        <v>0.32457304194626901</v>
      </c>
    </row>
    <row r="13" spans="1:27" s="3" customFormat="1" ht="21" customHeight="1" x14ac:dyDescent="0.2">
      <c r="A13" s="11" t="s">
        <v>308</v>
      </c>
      <c r="B13" s="55" t="s">
        <v>298</v>
      </c>
      <c r="C13" s="55" t="s">
        <v>407</v>
      </c>
      <c r="D13" s="50">
        <v>0.12063514346699999</v>
      </c>
      <c r="E13" s="50">
        <v>0.21144457983100001</v>
      </c>
      <c r="F13" s="50">
        <v>1.75276104255</v>
      </c>
      <c r="G13" s="50">
        <v>0.146677294175</v>
      </c>
      <c r="H13" s="51">
        <v>3.11694307460109E-7</v>
      </c>
      <c r="I13" s="51">
        <v>2.5381647731400001E-9</v>
      </c>
      <c r="J13" s="51">
        <v>9.7078304027800007E-9</v>
      </c>
      <c r="K13" s="51">
        <v>0.39687066595531301</v>
      </c>
      <c r="L13" s="50">
        <v>0.401351000071274</v>
      </c>
      <c r="M13" s="51">
        <v>0.63906677286890001</v>
      </c>
    </row>
    <row r="14" spans="1:27" s="3" customFormat="1" ht="21" customHeight="1" x14ac:dyDescent="0.2">
      <c r="A14" s="11" t="s">
        <v>309</v>
      </c>
      <c r="B14" s="55" t="s">
        <v>298</v>
      </c>
      <c r="C14" s="55" t="s">
        <v>407</v>
      </c>
      <c r="D14" s="50">
        <v>0.12285294194099999</v>
      </c>
      <c r="E14" s="50">
        <v>0.29817806904900002</v>
      </c>
      <c r="F14" s="50">
        <v>2.4271137861100001</v>
      </c>
      <c r="G14" s="50">
        <v>0.186812402445</v>
      </c>
      <c r="H14" s="51">
        <v>1.9991596576745901E-12</v>
      </c>
      <c r="I14" s="51">
        <v>2.71510119422E-8</v>
      </c>
      <c r="J14" s="51">
        <v>1.1844056475100001E-8</v>
      </c>
      <c r="K14" s="51">
        <v>1.09420237645738E-2</v>
      </c>
      <c r="L14" s="50">
        <v>1.9609023463295201</v>
      </c>
      <c r="M14" s="51">
        <v>8.0186565078260899E-2</v>
      </c>
    </row>
    <row r="15" spans="1:27" s="3" customFormat="1" ht="21" customHeight="1" x14ac:dyDescent="0.2">
      <c r="A15" s="11" t="s">
        <v>296</v>
      </c>
      <c r="B15" s="55" t="s">
        <v>298</v>
      </c>
      <c r="C15" s="55" t="s">
        <v>407</v>
      </c>
      <c r="D15" s="50">
        <v>0.125877273944</v>
      </c>
      <c r="E15" s="50">
        <v>0.29560441756400002</v>
      </c>
      <c r="F15" s="50">
        <v>2.3483541413200002</v>
      </c>
      <c r="G15" s="50">
        <v>0.18703847588799999</v>
      </c>
      <c r="H15" s="51">
        <v>1.56826992496653E-10</v>
      </c>
      <c r="I15" s="51">
        <v>3.0616609364399999E-8</v>
      </c>
      <c r="J15" s="51">
        <v>1.3088297378200001E-8</v>
      </c>
      <c r="K15" s="51">
        <v>9.6616253625509997E-3</v>
      </c>
      <c r="L15" s="50">
        <v>2.01494980664781</v>
      </c>
      <c r="M15" s="51">
        <v>7.7293003200000002E-2</v>
      </c>
    </row>
    <row r="16" spans="1:27" s="3" customFormat="1" ht="21" customHeight="1" x14ac:dyDescent="0.2">
      <c r="A16" s="11" t="s">
        <v>310</v>
      </c>
      <c r="B16" s="55" t="s">
        <v>298</v>
      </c>
      <c r="C16" s="55" t="s">
        <v>407</v>
      </c>
      <c r="D16" s="50">
        <v>0.15618876124200001</v>
      </c>
      <c r="E16" s="50">
        <v>0.152786499534</v>
      </c>
      <c r="F16" s="50">
        <v>0.97821698769599996</v>
      </c>
      <c r="G16" s="50">
        <v>0.10921574898899999</v>
      </c>
      <c r="H16" s="51">
        <v>0.84116445256621997</v>
      </c>
      <c r="I16" s="51">
        <v>-1.2362481658900001E-8</v>
      </c>
      <c r="J16" s="51">
        <v>8.1181155571800004E-9</v>
      </c>
      <c r="K16" s="51">
        <v>0.936098943338038</v>
      </c>
      <c r="L16" s="50">
        <v>2.8678244985494102E-2</v>
      </c>
      <c r="M16" s="51">
        <v>0.98276614727852796</v>
      </c>
    </row>
    <row r="17" spans="1:13" s="3" customFormat="1" ht="21" customHeight="1" x14ac:dyDescent="0.2">
      <c r="A17" s="11" t="s">
        <v>311</v>
      </c>
      <c r="B17" s="55" t="s">
        <v>298</v>
      </c>
      <c r="C17" s="55" t="s">
        <v>407</v>
      </c>
      <c r="D17" s="50">
        <v>0.151347029105</v>
      </c>
      <c r="E17" s="50">
        <v>0.20934856761100001</v>
      </c>
      <c r="F17" s="50">
        <v>1.38323539517</v>
      </c>
      <c r="G17" s="50">
        <v>0.118210561689</v>
      </c>
      <c r="H17" s="51">
        <v>2.12834466701398E-3</v>
      </c>
      <c r="I17" s="51">
        <v>-6.7521692895499999E-9</v>
      </c>
      <c r="J17" s="51">
        <v>7.9956612343700001E-9</v>
      </c>
      <c r="K17" s="51">
        <v>0.80079914823916598</v>
      </c>
      <c r="L17" s="50">
        <v>9.64763974608394E-2</v>
      </c>
      <c r="M17" s="51">
        <v>0.93103291970657398</v>
      </c>
    </row>
    <row r="18" spans="1:13" s="3" customFormat="1" ht="21" customHeight="1" x14ac:dyDescent="0.2">
      <c r="A18" s="11" t="s">
        <v>312</v>
      </c>
      <c r="B18" s="55" t="s">
        <v>298</v>
      </c>
      <c r="C18" s="55" t="s">
        <v>407</v>
      </c>
      <c r="D18" s="50">
        <v>0.116292517225</v>
      </c>
      <c r="E18" s="50">
        <v>0.212039961458</v>
      </c>
      <c r="F18" s="50">
        <v>1.8233328035</v>
      </c>
      <c r="G18" s="50">
        <v>0.173943865812</v>
      </c>
      <c r="H18" s="51">
        <v>5.9066396111209403E-6</v>
      </c>
      <c r="I18" s="51">
        <v>2.3416741500999998E-9</v>
      </c>
      <c r="J18" s="51">
        <v>1.16212637055E-8</v>
      </c>
      <c r="K18" s="51">
        <v>0.42015416747034101</v>
      </c>
      <c r="L18" s="50">
        <v>0.37659132437257398</v>
      </c>
      <c r="M18" s="51">
        <v>0.65661302455813997</v>
      </c>
    </row>
    <row r="19" spans="1:13" s="3" customFormat="1" ht="21" customHeight="1" x14ac:dyDescent="0.2">
      <c r="A19" s="11" t="s">
        <v>313</v>
      </c>
      <c r="B19" s="55" t="s">
        <v>298</v>
      </c>
      <c r="C19" s="55" t="s">
        <v>407</v>
      </c>
      <c r="D19" s="50">
        <v>0.133031125108</v>
      </c>
      <c r="E19" s="50">
        <v>0.236449485333</v>
      </c>
      <c r="F19" s="50">
        <v>1.7773997261300001</v>
      </c>
      <c r="G19" s="50">
        <v>0.15576380796100001</v>
      </c>
      <c r="H19" s="51">
        <v>2.0053574196915199E-6</v>
      </c>
      <c r="I19" s="51">
        <v>-3.66980448267E-9</v>
      </c>
      <c r="J19" s="51">
        <v>1.0437393849099999E-8</v>
      </c>
      <c r="K19" s="51">
        <v>0.63743147123625099</v>
      </c>
      <c r="L19" s="50">
        <v>0.195566498366468</v>
      </c>
      <c r="M19" s="51">
        <v>0.83990970322823499</v>
      </c>
    </row>
    <row r="20" spans="1:13" s="3" customFormat="1" ht="21" customHeight="1" x14ac:dyDescent="0.2">
      <c r="A20" s="11" t="s">
        <v>314</v>
      </c>
      <c r="B20" s="55" t="s">
        <v>298</v>
      </c>
      <c r="C20" s="55" t="s">
        <v>407</v>
      </c>
      <c r="D20" s="50">
        <v>0.11832049347699999</v>
      </c>
      <c r="E20" s="50">
        <v>0.23115555811300001</v>
      </c>
      <c r="F20" s="50">
        <v>1.9536392329000001</v>
      </c>
      <c r="G20" s="50">
        <v>0.18723224468999999</v>
      </c>
      <c r="H20" s="51">
        <v>4.1318150699871602E-7</v>
      </c>
      <c r="I20" s="51">
        <v>2.0986365289499998E-9</v>
      </c>
      <c r="J20" s="51">
        <v>1.2163646217E-8</v>
      </c>
      <c r="K20" s="51">
        <v>0.43150906111644999</v>
      </c>
      <c r="L20" s="50">
        <v>0.365010080246438</v>
      </c>
      <c r="M20" s="51">
        <v>0.66814306234838705</v>
      </c>
    </row>
    <row r="21" spans="1:13" s="3" customFormat="1" ht="21" customHeight="1" x14ac:dyDescent="0.2">
      <c r="A21" s="11" t="s">
        <v>315</v>
      </c>
      <c r="B21" s="55" t="s">
        <v>298</v>
      </c>
      <c r="C21" s="55" t="s">
        <v>407</v>
      </c>
      <c r="D21" s="50">
        <v>0.13202599535199999</v>
      </c>
      <c r="E21" s="50">
        <v>0.26498421929600002</v>
      </c>
      <c r="F21" s="50">
        <v>2.0070609472799998</v>
      </c>
      <c r="G21" s="50">
        <v>0.155210950174</v>
      </c>
      <c r="H21" s="51">
        <v>4.0186609168897402E-8</v>
      </c>
      <c r="I21" s="51">
        <v>2.1974233529000001E-8</v>
      </c>
      <c r="J21" s="51">
        <v>1.13489603845E-8</v>
      </c>
      <c r="K21" s="51">
        <v>2.6419574897383599E-2</v>
      </c>
      <c r="L21" s="50">
        <v>1.5780741746550999</v>
      </c>
      <c r="M21" s="51">
        <v>0.115285417745455</v>
      </c>
    </row>
    <row r="22" spans="1:13" s="3" customFormat="1" ht="21" customHeight="1" x14ac:dyDescent="0.2">
      <c r="A22" s="11" t="s">
        <v>316</v>
      </c>
      <c r="B22" s="55" t="s">
        <v>298</v>
      </c>
      <c r="C22" s="55" t="s">
        <v>407</v>
      </c>
      <c r="D22" s="50">
        <v>0.12539875321400001</v>
      </c>
      <c r="E22" s="50">
        <v>0.28160636444199999</v>
      </c>
      <c r="F22" s="50">
        <v>2.2456871159</v>
      </c>
      <c r="G22" s="50">
        <v>0.185048518005</v>
      </c>
      <c r="H22" s="51">
        <v>1.1288142681986899E-11</v>
      </c>
      <c r="I22" s="51">
        <v>9.0471635359999995E-9</v>
      </c>
      <c r="J22" s="51">
        <v>1.19018410873E-8</v>
      </c>
      <c r="K22" s="51">
        <v>0.22358299057269701</v>
      </c>
      <c r="L22" s="50">
        <v>0.65056123916398401</v>
      </c>
      <c r="M22" s="51">
        <v>0.455296271767273</v>
      </c>
    </row>
    <row r="23" spans="1:13" s="3" customFormat="1" ht="21" customHeight="1" x14ac:dyDescent="0.2">
      <c r="A23" s="11" t="s">
        <v>317</v>
      </c>
      <c r="B23" s="55" t="s">
        <v>298</v>
      </c>
      <c r="C23" s="55" t="s">
        <v>407</v>
      </c>
      <c r="D23" s="50">
        <v>0.15565050978700001</v>
      </c>
      <c r="E23" s="50">
        <v>0.15143289310999999</v>
      </c>
      <c r="F23" s="50">
        <v>0.97290329030800005</v>
      </c>
      <c r="G23" s="50">
        <v>0.117402846575</v>
      </c>
      <c r="H23" s="51">
        <v>0.81707574290944596</v>
      </c>
      <c r="I23" s="51">
        <v>-2.1313147281100001E-8</v>
      </c>
      <c r="J23" s="51">
        <v>8.5476110226000003E-9</v>
      </c>
      <c r="K23" s="51">
        <v>0.99367480212882597</v>
      </c>
      <c r="L23" s="50">
        <v>2.7557229957940301E-3</v>
      </c>
      <c r="M23" s="51">
        <v>0.99994149070000005</v>
      </c>
    </row>
    <row r="24" spans="1:13" s="3" customFormat="1" ht="21" customHeight="1" x14ac:dyDescent="0.2">
      <c r="A24" s="11" t="s">
        <v>318</v>
      </c>
      <c r="B24" s="55" t="s">
        <v>298</v>
      </c>
      <c r="C24" s="55" t="s">
        <v>407</v>
      </c>
      <c r="D24" s="50">
        <v>0.11158695089499999</v>
      </c>
      <c r="E24" s="50">
        <v>0.23021735382200001</v>
      </c>
      <c r="F24" s="50">
        <v>2.0631207500099999</v>
      </c>
      <c r="G24" s="50">
        <v>0.169266450244</v>
      </c>
      <c r="H24" s="51">
        <v>1.21829889768125E-10</v>
      </c>
      <c r="I24" s="51">
        <v>1.5887074887000001E-8</v>
      </c>
      <c r="J24" s="51">
        <v>1.0641914949E-8</v>
      </c>
      <c r="K24" s="51">
        <v>6.7734634016353004E-2</v>
      </c>
      <c r="L24" s="50">
        <v>1.1691892114320701</v>
      </c>
      <c r="M24" s="51">
        <v>0.210729972444444</v>
      </c>
    </row>
    <row r="25" spans="1:13" s="3" customFormat="1" ht="21" customHeight="1" x14ac:dyDescent="0.2">
      <c r="A25" s="11" t="s">
        <v>295</v>
      </c>
      <c r="B25" s="55" t="s">
        <v>298</v>
      </c>
      <c r="C25" s="55" t="s">
        <v>407</v>
      </c>
      <c r="D25" s="50">
        <v>0.115659439024</v>
      </c>
      <c r="E25" s="50">
        <v>0.27304522314000002</v>
      </c>
      <c r="F25" s="50">
        <v>2.3607690426699999</v>
      </c>
      <c r="G25" s="50">
        <v>0.18943824679599999</v>
      </c>
      <c r="H25" s="51">
        <v>4.7239807255688198E-12</v>
      </c>
      <c r="I25" s="51">
        <v>2.98061561592E-8</v>
      </c>
      <c r="J25" s="51">
        <v>1.24232834943E-8</v>
      </c>
      <c r="K25" s="51">
        <v>8.2150815399711901E-3</v>
      </c>
      <c r="L25" s="50">
        <v>2.0853881215553001</v>
      </c>
      <c r="M25" s="51">
        <v>7.2638615368421103E-2</v>
      </c>
    </row>
    <row r="26" spans="1:13" s="3" customFormat="1" ht="21" customHeight="1" x14ac:dyDescent="0.2">
      <c r="A26" s="11" t="s">
        <v>297</v>
      </c>
      <c r="B26" s="55" t="s">
        <v>298</v>
      </c>
      <c r="C26" s="55" t="s">
        <v>407</v>
      </c>
      <c r="D26" s="50">
        <v>0.115560225276</v>
      </c>
      <c r="E26" s="50">
        <v>0.24905182982900001</v>
      </c>
      <c r="F26" s="50">
        <v>2.1551691270400002</v>
      </c>
      <c r="G26" s="50">
        <v>0.184803111356</v>
      </c>
      <c r="H26" s="51">
        <v>2.3245822715598801E-9</v>
      </c>
      <c r="I26" s="51">
        <v>2.4974497826099999E-8</v>
      </c>
      <c r="J26" s="51">
        <v>1.35838687186E-8</v>
      </c>
      <c r="K26" s="51">
        <v>3.2991372540269702E-2</v>
      </c>
      <c r="L26" s="50">
        <v>1.4815996161228699</v>
      </c>
      <c r="M26" s="51">
        <v>0.13355543566265099</v>
      </c>
    </row>
    <row r="27" spans="1:13" s="3" customFormat="1" ht="21" customHeight="1" x14ac:dyDescent="0.2">
      <c r="A27" s="11" t="s">
        <v>319</v>
      </c>
      <c r="B27" s="55" t="s">
        <v>298</v>
      </c>
      <c r="C27" s="55" t="s">
        <v>407</v>
      </c>
      <c r="D27" s="50">
        <v>0.14170827851000001</v>
      </c>
      <c r="E27" s="50">
        <v>0.18529373241700001</v>
      </c>
      <c r="F27" s="50">
        <v>1.30757168434</v>
      </c>
      <c r="G27" s="50">
        <v>0.13807727165</v>
      </c>
      <c r="H27" s="51">
        <v>2.9249934102585199E-2</v>
      </c>
      <c r="I27" s="51">
        <v>-6.7268338281700001E-9</v>
      </c>
      <c r="J27" s="51">
        <v>9.3600980028300005E-9</v>
      </c>
      <c r="K27" s="51">
        <v>0.763828265584507</v>
      </c>
      <c r="L27" s="50">
        <v>0.117004274530066</v>
      </c>
      <c r="M27" s="51">
        <v>0.90939426402826895</v>
      </c>
    </row>
    <row r="28" spans="1:13" s="3" customFormat="1" ht="21" customHeight="1" x14ac:dyDescent="0.2">
      <c r="A28" s="11" t="s">
        <v>357</v>
      </c>
      <c r="B28" s="55" t="s">
        <v>298</v>
      </c>
      <c r="C28" s="55" t="s">
        <v>407</v>
      </c>
      <c r="D28" s="50">
        <v>0.123654244813</v>
      </c>
      <c r="E28" s="50">
        <v>0.32672392783199999</v>
      </c>
      <c r="F28" s="50">
        <v>2.6422378651599998</v>
      </c>
      <c r="G28" s="50">
        <v>0.16967392399</v>
      </c>
      <c r="H28" s="51">
        <v>3.0781873716156401E-15</v>
      </c>
      <c r="I28" s="51">
        <v>5.0050739798800002E-8</v>
      </c>
      <c r="J28" s="51">
        <v>1.21764446386E-8</v>
      </c>
      <c r="K28" s="51">
        <v>1.9743927054172198E-5</v>
      </c>
      <c r="L28" s="50">
        <v>4.7045664621864098</v>
      </c>
      <c r="M28" s="51">
        <v>1.7439491999999999E-3</v>
      </c>
    </row>
    <row r="29" spans="1:13" s="3" customFormat="1" ht="21" customHeight="1" x14ac:dyDescent="0.2">
      <c r="A29" s="11" t="s">
        <v>358</v>
      </c>
      <c r="B29" s="55" t="s">
        <v>298</v>
      </c>
      <c r="C29" s="55" t="s">
        <v>407</v>
      </c>
      <c r="D29" s="50">
        <v>0.11617558673599999</v>
      </c>
      <c r="E29" s="50">
        <v>0.31033442419000001</v>
      </c>
      <c r="F29" s="50">
        <v>2.6712533408199999</v>
      </c>
      <c r="G29" s="50">
        <v>0.183346143484</v>
      </c>
      <c r="H29" s="51">
        <v>2.32598331877916E-14</v>
      </c>
      <c r="I29" s="51">
        <v>5.3087387189500003E-8</v>
      </c>
      <c r="J29" s="51">
        <v>1.2951807016399999E-8</v>
      </c>
      <c r="K29" s="51">
        <v>2.0761279588277199E-5</v>
      </c>
      <c r="L29" s="50">
        <v>4.6827458829525703</v>
      </c>
      <c r="M29" s="51">
        <v>1.7439491999999999E-3</v>
      </c>
    </row>
    <row r="30" spans="1:13" s="3" customFormat="1" ht="21" customHeight="1" x14ac:dyDescent="0.2">
      <c r="A30" s="11" t="s">
        <v>320</v>
      </c>
      <c r="B30" s="55" t="s">
        <v>298</v>
      </c>
      <c r="C30" s="55" t="s">
        <v>407</v>
      </c>
      <c r="D30" s="50">
        <v>0.11376003569</v>
      </c>
      <c r="E30" s="50">
        <v>0.324019687605</v>
      </c>
      <c r="F30" s="50">
        <v>2.8482734348699998</v>
      </c>
      <c r="G30" s="50">
        <v>0.20184406049</v>
      </c>
      <c r="H30" s="51">
        <v>9.5861071859239592E-16</v>
      </c>
      <c r="I30" s="51">
        <v>6.2909585619800003E-8</v>
      </c>
      <c r="J30" s="51">
        <v>1.44071115974E-8</v>
      </c>
      <c r="K30" s="51">
        <v>6.3107942526174901E-6</v>
      </c>
      <c r="L30" s="50">
        <v>5.1999159786605098</v>
      </c>
      <c r="M30" s="51">
        <v>1.0602144E-3</v>
      </c>
    </row>
    <row r="31" spans="1:13" s="3" customFormat="1" ht="21" customHeight="1" x14ac:dyDescent="0.2">
      <c r="A31" s="11" t="s">
        <v>321</v>
      </c>
      <c r="B31" s="55" t="s">
        <v>298</v>
      </c>
      <c r="C31" s="55" t="s">
        <v>407</v>
      </c>
      <c r="D31" s="50">
        <v>0.12543368050299999</v>
      </c>
      <c r="E31" s="50">
        <v>0.35186037345799998</v>
      </c>
      <c r="F31" s="50">
        <v>2.8051506744300001</v>
      </c>
      <c r="G31" s="50">
        <v>0.18771018854400001</v>
      </c>
      <c r="H31" s="51">
        <v>2.9626397597768301E-15</v>
      </c>
      <c r="I31" s="51">
        <v>6.0659315744300006E-8</v>
      </c>
      <c r="J31" s="51">
        <v>1.33515860456E-8</v>
      </c>
      <c r="K31" s="51">
        <v>2.7699478245546399E-6</v>
      </c>
      <c r="L31" s="50">
        <v>5.5575284113404004</v>
      </c>
      <c r="M31" s="51">
        <v>9.3068640000000004E-4</v>
      </c>
    </row>
    <row r="32" spans="1:13" s="3" customFormat="1" ht="21" customHeight="1" x14ac:dyDescent="0.2">
      <c r="A32" s="11" t="s">
        <v>356</v>
      </c>
      <c r="B32" s="55" t="s">
        <v>457</v>
      </c>
      <c r="C32" s="55" t="s">
        <v>407</v>
      </c>
      <c r="D32" s="50">
        <v>0.10823814944100001</v>
      </c>
      <c r="E32" s="50">
        <v>0.25160683877000001</v>
      </c>
      <c r="F32" s="50">
        <v>2.3245670779599998</v>
      </c>
      <c r="G32" s="50">
        <v>0.22869875914500001</v>
      </c>
      <c r="H32" s="51">
        <v>3.2548726589026901E-9</v>
      </c>
      <c r="I32" s="51">
        <v>1.5495968225999999E-8</v>
      </c>
      <c r="J32" s="51">
        <v>1.4274669780099999E-8</v>
      </c>
      <c r="K32" s="51">
        <v>0.13883750822270899</v>
      </c>
      <c r="L32" s="50">
        <v>0.85749318940309305</v>
      </c>
      <c r="M32" s="51">
        <v>0.33993406518561098</v>
      </c>
    </row>
    <row r="33" spans="1:13" s="3" customFormat="1" ht="21" customHeight="1" x14ac:dyDescent="0.2">
      <c r="A33" s="11" t="s">
        <v>365</v>
      </c>
      <c r="B33" s="55" t="s">
        <v>457</v>
      </c>
      <c r="C33" s="55" t="s">
        <v>407</v>
      </c>
      <c r="D33" s="50">
        <v>0.12320440833</v>
      </c>
      <c r="E33" s="50">
        <v>0.22616813500499999</v>
      </c>
      <c r="F33" s="50">
        <v>1.8357146312399999</v>
      </c>
      <c r="G33" s="50">
        <v>0.135797906207</v>
      </c>
      <c r="H33" s="51">
        <v>3.7726060404940597E-9</v>
      </c>
      <c r="I33" s="51">
        <v>1.2523625243800001E-8</v>
      </c>
      <c r="J33" s="51">
        <v>9.1762030039600006E-9</v>
      </c>
      <c r="K33" s="51">
        <v>8.6158929276757903E-2</v>
      </c>
      <c r="L33" s="50">
        <v>1.06469970678627</v>
      </c>
      <c r="M33" s="51">
        <v>0.25510554277894698</v>
      </c>
    </row>
    <row r="34" spans="1:13" s="3" customFormat="1" ht="21" customHeight="1" x14ac:dyDescent="0.2">
      <c r="A34" s="11" t="s">
        <v>366</v>
      </c>
      <c r="B34" s="55" t="s">
        <v>457</v>
      </c>
      <c r="C34" s="55" t="s">
        <v>407</v>
      </c>
      <c r="D34" s="50">
        <v>0.12053019287</v>
      </c>
      <c r="E34" s="50">
        <v>0.19096191779400001</v>
      </c>
      <c r="F34" s="50">
        <v>1.5843492260900001</v>
      </c>
      <c r="G34" s="50">
        <v>0.15288556008099999</v>
      </c>
      <c r="H34" s="51">
        <v>1.7780809725350199E-4</v>
      </c>
      <c r="I34" s="51">
        <v>-9.9835797381099995E-9</v>
      </c>
      <c r="J34" s="51">
        <v>1.01578246484E-8</v>
      </c>
      <c r="K34" s="51">
        <v>0.83715843937776002</v>
      </c>
      <c r="L34" s="50">
        <v>7.7192340291461006E-2</v>
      </c>
      <c r="M34" s="51">
        <v>0.95675250217142804</v>
      </c>
    </row>
    <row r="35" spans="1:13" s="3" customFormat="1" ht="21" customHeight="1" x14ac:dyDescent="0.2">
      <c r="A35" s="11" t="s">
        <v>359</v>
      </c>
      <c r="B35" s="55" t="s">
        <v>457</v>
      </c>
      <c r="C35" s="55" t="s">
        <v>407</v>
      </c>
      <c r="D35" s="50">
        <v>0.11319360618</v>
      </c>
      <c r="E35" s="50">
        <v>0.22482030652599999</v>
      </c>
      <c r="F35" s="50">
        <v>1.9861572938000001</v>
      </c>
      <c r="G35" s="50">
        <v>0.16754404438000001</v>
      </c>
      <c r="H35" s="51">
        <v>3.3997076240957899E-8</v>
      </c>
      <c r="I35" s="51">
        <v>2.2192171352200001E-8</v>
      </c>
      <c r="J35" s="51">
        <v>1.1567121636399999E-8</v>
      </c>
      <c r="K35" s="51">
        <v>2.7520270268352898E-2</v>
      </c>
      <c r="L35" s="50">
        <v>1.5603473053392201</v>
      </c>
      <c r="M35" s="51">
        <v>0.118548856676923</v>
      </c>
    </row>
    <row r="36" spans="1:13" s="3" customFormat="1" ht="21" customHeight="1" x14ac:dyDescent="0.2">
      <c r="A36" s="11" t="s">
        <v>361</v>
      </c>
      <c r="B36" s="55" t="s">
        <v>457</v>
      </c>
      <c r="C36" s="55" t="s">
        <v>407</v>
      </c>
      <c r="D36" s="50">
        <v>0.10957601645999999</v>
      </c>
      <c r="E36" s="50">
        <v>0.225851848361</v>
      </c>
      <c r="F36" s="50">
        <v>2.0611430827400001</v>
      </c>
      <c r="G36" s="50">
        <v>0.19176082396999999</v>
      </c>
      <c r="H36" s="51">
        <v>1.0537856838070901E-6</v>
      </c>
      <c r="I36" s="51">
        <v>2.6934965169800001E-8</v>
      </c>
      <c r="J36" s="51">
        <v>1.475749521E-8</v>
      </c>
      <c r="K36" s="51">
        <v>3.3987548461339098E-2</v>
      </c>
      <c r="L36" s="50">
        <v>1.4686801601627499</v>
      </c>
      <c r="M36" s="51">
        <v>0.135950194</v>
      </c>
    </row>
    <row r="37" spans="1:13" s="3" customFormat="1" ht="21" customHeight="1" x14ac:dyDescent="0.2">
      <c r="A37" s="11" t="s">
        <v>360</v>
      </c>
      <c r="B37" s="55" t="s">
        <v>457</v>
      </c>
      <c r="C37" s="55" t="s">
        <v>407</v>
      </c>
      <c r="D37" s="50">
        <v>0.11686704581600001</v>
      </c>
      <c r="E37" s="50">
        <v>0.21149881513800001</v>
      </c>
      <c r="F37" s="50">
        <v>1.80973869632</v>
      </c>
      <c r="G37" s="50">
        <v>0.14758891641899999</v>
      </c>
      <c r="H37" s="51">
        <v>1.95920572910171E-7</v>
      </c>
      <c r="I37" s="51">
        <v>5.1607220948099998E-9</v>
      </c>
      <c r="J37" s="51">
        <v>1.0365149277E-8</v>
      </c>
      <c r="K37" s="51">
        <v>0.3092801786487</v>
      </c>
      <c r="L37" s="50">
        <v>0.50964791245506602</v>
      </c>
      <c r="M37" s="51">
        <v>0.54594397507853398</v>
      </c>
    </row>
    <row r="38" spans="1:13" s="3" customFormat="1" ht="21" customHeight="1" x14ac:dyDescent="0.2">
      <c r="A38" s="11" t="s">
        <v>362</v>
      </c>
      <c r="B38" s="55" t="s">
        <v>457</v>
      </c>
      <c r="C38" s="55" t="s">
        <v>407</v>
      </c>
      <c r="D38" s="50">
        <v>0.111942804287</v>
      </c>
      <c r="E38" s="50">
        <v>0.205774358474</v>
      </c>
      <c r="F38" s="50">
        <v>1.8382097874500001</v>
      </c>
      <c r="G38" s="50">
        <v>0.17891205271300001</v>
      </c>
      <c r="H38" s="51">
        <v>1.2531556266895399E-5</v>
      </c>
      <c r="I38" s="51">
        <v>1.51990397484E-9</v>
      </c>
      <c r="J38" s="51">
        <v>1.29115204235E-8</v>
      </c>
      <c r="K38" s="51">
        <v>0.45314599344863399</v>
      </c>
      <c r="L38" s="50">
        <v>0.34376185552724903</v>
      </c>
      <c r="M38" s="51">
        <v>0.686345020843243</v>
      </c>
    </row>
    <row r="39" spans="1:13" s="3" customFormat="1" ht="21" customHeight="1" x14ac:dyDescent="0.2">
      <c r="A39" s="11" t="s">
        <v>367</v>
      </c>
      <c r="B39" s="55" t="s">
        <v>457</v>
      </c>
      <c r="C39" s="55" t="s">
        <v>407</v>
      </c>
      <c r="D39" s="50">
        <v>0.116786729925</v>
      </c>
      <c r="E39" s="50">
        <v>0.23195812167099999</v>
      </c>
      <c r="F39" s="50">
        <v>1.98616847839</v>
      </c>
      <c r="G39" s="50">
        <v>0.191723241184</v>
      </c>
      <c r="H39" s="51">
        <v>6.8423425285418201E-7</v>
      </c>
      <c r="I39" s="51">
        <v>1.9577134590599999E-8</v>
      </c>
      <c r="J39" s="51">
        <v>1.23494723856E-8</v>
      </c>
      <c r="K39" s="51">
        <v>5.64535446862834E-2</v>
      </c>
      <c r="L39" s="50">
        <v>1.24830878377689</v>
      </c>
      <c r="M39" s="51">
        <v>0.18415913610873799</v>
      </c>
    </row>
    <row r="40" spans="1:13" s="3" customFormat="1" ht="21" customHeight="1" x14ac:dyDescent="0.2">
      <c r="A40" s="11" t="s">
        <v>364</v>
      </c>
      <c r="B40" s="55" t="s">
        <v>457</v>
      </c>
      <c r="C40" s="55" t="s">
        <v>407</v>
      </c>
      <c r="D40" s="50">
        <v>0.119128039391</v>
      </c>
      <c r="E40" s="50">
        <v>0.21017472822399999</v>
      </c>
      <c r="F40" s="50">
        <v>1.7642758942200001</v>
      </c>
      <c r="G40" s="50">
        <v>0.15171740556999999</v>
      </c>
      <c r="H40" s="51">
        <v>5.9736256909369604E-6</v>
      </c>
      <c r="I40" s="51">
        <v>1.6743816276999998E-8</v>
      </c>
      <c r="J40" s="51">
        <v>1.06194029135E-8</v>
      </c>
      <c r="K40" s="51">
        <v>5.7430077312189499E-2</v>
      </c>
      <c r="L40" s="50">
        <v>1.2408605990725701</v>
      </c>
      <c r="M40" s="51">
        <v>0.185543326661538</v>
      </c>
    </row>
    <row r="41" spans="1:13" s="3" customFormat="1" ht="21" customHeight="1" x14ac:dyDescent="0.2">
      <c r="A41" s="11" t="s">
        <v>363</v>
      </c>
      <c r="B41" s="55" t="s">
        <v>457</v>
      </c>
      <c r="C41" s="55" t="s">
        <v>407</v>
      </c>
      <c r="D41" s="50">
        <v>0.12064779828199999</v>
      </c>
      <c r="E41" s="50">
        <v>0.220745011499</v>
      </c>
      <c r="F41" s="50">
        <v>1.8296646490299999</v>
      </c>
      <c r="G41" s="50">
        <v>0.15231644510299999</v>
      </c>
      <c r="H41" s="51">
        <v>4.5517366246056597E-7</v>
      </c>
      <c r="I41" s="51">
        <v>2.2781163266799999E-8</v>
      </c>
      <c r="J41" s="51">
        <v>1.0296367080099999E-8</v>
      </c>
      <c r="K41" s="51">
        <v>1.34645562466292E-2</v>
      </c>
      <c r="L41" s="50">
        <v>1.87080795512406</v>
      </c>
      <c r="M41" s="51">
        <v>8.0787337200000003E-2</v>
      </c>
    </row>
    <row r="42" spans="1:13" s="3" customFormat="1" ht="21" customHeight="1" x14ac:dyDescent="0.2">
      <c r="A42" s="11" t="s">
        <v>323</v>
      </c>
      <c r="B42" s="55" t="s">
        <v>457</v>
      </c>
      <c r="C42" s="55" t="s">
        <v>407</v>
      </c>
      <c r="D42" s="50">
        <v>0.123505930384</v>
      </c>
      <c r="E42" s="50">
        <v>0.223707808344</v>
      </c>
      <c r="F42" s="50">
        <v>1.8113122799000001</v>
      </c>
      <c r="G42" s="50">
        <v>0.16485243342200001</v>
      </c>
      <c r="H42" s="51">
        <v>5.6226661935213503E-7</v>
      </c>
      <c r="I42" s="51">
        <v>8.8422969605800003E-10</v>
      </c>
      <c r="J42" s="51">
        <v>1.08588948718E-8</v>
      </c>
      <c r="K42" s="51">
        <v>0.46755036620933599</v>
      </c>
      <c r="L42" s="50">
        <v>0.33017159850571798</v>
      </c>
      <c r="M42" s="51">
        <v>0.69511912850973501</v>
      </c>
    </row>
    <row r="43" spans="1:13" s="3" customFormat="1" ht="21" customHeight="1" x14ac:dyDescent="0.2">
      <c r="A43" s="11" t="s">
        <v>347</v>
      </c>
      <c r="B43" s="55" t="s">
        <v>339</v>
      </c>
      <c r="C43" s="55" t="s">
        <v>407</v>
      </c>
      <c r="D43" s="50">
        <v>0.10603654913</v>
      </c>
      <c r="E43" s="50">
        <v>0.176195853702</v>
      </c>
      <c r="F43" s="50">
        <v>1.66165209211</v>
      </c>
      <c r="G43" s="50">
        <v>0.17574158190200001</v>
      </c>
      <c r="H43" s="51">
        <v>3.2317915839523198E-4</v>
      </c>
      <c r="I43" s="51">
        <v>9.9142784771500006E-9</v>
      </c>
      <c r="J43" s="51">
        <v>1.18913036147E-8</v>
      </c>
      <c r="K43" s="51">
        <v>0.20221321110917601</v>
      </c>
      <c r="L43" s="50">
        <v>0.69419047424260505</v>
      </c>
      <c r="M43" s="51">
        <v>0.42731848383396198</v>
      </c>
    </row>
    <row r="44" spans="1:13" s="3" customFormat="1" ht="21" customHeight="1" x14ac:dyDescent="0.2">
      <c r="A44" s="11" t="s">
        <v>340</v>
      </c>
      <c r="B44" s="55" t="s">
        <v>339</v>
      </c>
      <c r="C44" s="55" t="s">
        <v>407</v>
      </c>
      <c r="D44" s="50">
        <v>9.5866465044499999E-2</v>
      </c>
      <c r="E44" s="50">
        <v>0.21161288992899999</v>
      </c>
      <c r="F44" s="50">
        <v>2.2073713663099999</v>
      </c>
      <c r="G44" s="50">
        <v>0.18535736339799999</v>
      </c>
      <c r="H44" s="51">
        <v>3.6682526456124302E-9</v>
      </c>
      <c r="I44" s="51">
        <v>2.3073536616599999E-8</v>
      </c>
      <c r="J44" s="51">
        <v>1.18890709899E-8</v>
      </c>
      <c r="K44" s="51">
        <v>2.6145212182933801E-2</v>
      </c>
      <c r="L44" s="50">
        <v>1.5826078292788299</v>
      </c>
      <c r="M44" s="51">
        <v>0.115285417745455</v>
      </c>
    </row>
    <row r="45" spans="1:13" s="3" customFormat="1" ht="21" customHeight="1" x14ac:dyDescent="0.2">
      <c r="A45" s="11" t="s">
        <v>341</v>
      </c>
      <c r="B45" s="55" t="s">
        <v>339</v>
      </c>
      <c r="C45" s="55" t="s">
        <v>407</v>
      </c>
      <c r="D45" s="50">
        <v>8.8871052161799996E-2</v>
      </c>
      <c r="E45" s="50">
        <v>0.17476463954800001</v>
      </c>
      <c r="F45" s="50">
        <v>1.9664967984199999</v>
      </c>
      <c r="G45" s="50">
        <v>0.21281902179000001</v>
      </c>
      <c r="H45" s="51">
        <v>1.6502396091675201E-5</v>
      </c>
      <c r="I45" s="51">
        <v>2.85334173746E-9</v>
      </c>
      <c r="J45" s="51">
        <v>1.32336324673E-8</v>
      </c>
      <c r="K45" s="51">
        <v>0.41464475379817001</v>
      </c>
      <c r="L45" s="50">
        <v>0.38232382506260498</v>
      </c>
      <c r="M45" s="51">
        <v>0.65103101531214902</v>
      </c>
    </row>
    <row r="46" spans="1:13" s="3" customFormat="1" ht="21" customHeight="1" x14ac:dyDescent="0.2">
      <c r="A46" s="11" t="s">
        <v>342</v>
      </c>
      <c r="B46" s="55" t="s">
        <v>339</v>
      </c>
      <c r="C46" s="55" t="s">
        <v>407</v>
      </c>
      <c r="D46" s="50">
        <v>9.5171800078200003E-2</v>
      </c>
      <c r="E46" s="50">
        <v>0.18315150532899999</v>
      </c>
      <c r="F46" s="50">
        <v>1.9244304003799999</v>
      </c>
      <c r="G46" s="50">
        <v>0.17631356776000001</v>
      </c>
      <c r="H46" s="51">
        <v>4.9989031581979204E-7</v>
      </c>
      <c r="I46" s="51">
        <v>6.8381553217699996E-10</v>
      </c>
      <c r="J46" s="51">
        <v>1.1736016986200001E-8</v>
      </c>
      <c r="K46" s="51">
        <v>0.47676821302628303</v>
      </c>
      <c r="L46" s="50">
        <v>0.32169270747811801</v>
      </c>
      <c r="M46" s="51">
        <v>0.70147553820521702</v>
      </c>
    </row>
    <row r="47" spans="1:13" s="3" customFormat="1" ht="21" customHeight="1" x14ac:dyDescent="0.2">
      <c r="A47" s="11" t="s">
        <v>343</v>
      </c>
      <c r="B47" s="55" t="s">
        <v>339</v>
      </c>
      <c r="C47" s="55" t="s">
        <v>407</v>
      </c>
      <c r="D47" s="50">
        <v>8.9330675034799994E-2</v>
      </c>
      <c r="E47" s="50">
        <v>0.19030137670799999</v>
      </c>
      <c r="F47" s="50">
        <v>2.13030268308</v>
      </c>
      <c r="G47" s="50">
        <v>0.19789227412999999</v>
      </c>
      <c r="H47" s="51">
        <v>7.0220262711286799E-8</v>
      </c>
      <c r="I47" s="51">
        <v>1.4481543931E-8</v>
      </c>
      <c r="J47" s="51">
        <v>1.3368208615E-8</v>
      </c>
      <c r="K47" s="51">
        <v>0.13934156703505399</v>
      </c>
      <c r="L47" s="50">
        <v>0.85591930969889496</v>
      </c>
      <c r="M47" s="51">
        <v>0.33993406518561098</v>
      </c>
    </row>
    <row r="48" spans="1:13" s="3" customFormat="1" ht="21" customHeight="1" x14ac:dyDescent="0.2">
      <c r="A48" s="11" t="s">
        <v>345</v>
      </c>
      <c r="B48" s="55" t="s">
        <v>339</v>
      </c>
      <c r="C48" s="55" t="s">
        <v>407</v>
      </c>
      <c r="D48" s="50">
        <v>9.0618428987399996E-2</v>
      </c>
      <c r="E48" s="50">
        <v>0.18269449719</v>
      </c>
      <c r="F48" s="50">
        <v>2.0160854611099999</v>
      </c>
      <c r="G48" s="50">
        <v>0.17436307783800001</v>
      </c>
      <c r="H48" s="51">
        <v>2.8188031486011601E-8</v>
      </c>
      <c r="I48" s="51">
        <v>1.9026999958799999E-8</v>
      </c>
      <c r="J48" s="51">
        <v>1.21299553548E-8</v>
      </c>
      <c r="K48" s="51">
        <v>5.83710476514838E-2</v>
      </c>
      <c r="L48" s="50">
        <v>1.2338025118436</v>
      </c>
      <c r="M48" s="51">
        <v>0.18678735263999999</v>
      </c>
    </row>
    <row r="49" spans="1:13" s="3" customFormat="1" ht="21" customHeight="1" x14ac:dyDescent="0.2">
      <c r="A49" s="11" t="s">
        <v>346</v>
      </c>
      <c r="B49" s="55" t="s">
        <v>339</v>
      </c>
      <c r="C49" s="55" t="s">
        <v>407</v>
      </c>
      <c r="D49" s="50">
        <v>9.2945396330200006E-2</v>
      </c>
      <c r="E49" s="50">
        <v>0.196296805587</v>
      </c>
      <c r="F49" s="50">
        <v>2.1119583469199998</v>
      </c>
      <c r="G49" s="50">
        <v>0.20539989950000001</v>
      </c>
      <c r="H49" s="51">
        <v>8.9713351458197301E-9</v>
      </c>
      <c r="I49" s="51">
        <v>2.0961533411400001E-8</v>
      </c>
      <c r="J49" s="51">
        <v>1.23771407389E-8</v>
      </c>
      <c r="K49" s="51">
        <v>4.51736713974384E-2</v>
      </c>
      <c r="L49" s="50">
        <v>1.3451146116114401</v>
      </c>
      <c r="M49" s="51">
        <v>0.160921730273684</v>
      </c>
    </row>
    <row r="50" spans="1:13" s="3" customFormat="1" ht="21" customHeight="1" x14ac:dyDescent="0.2">
      <c r="A50" s="11" t="s">
        <v>344</v>
      </c>
      <c r="B50" s="55" t="s">
        <v>339</v>
      </c>
      <c r="C50" s="55" t="s">
        <v>407</v>
      </c>
      <c r="D50" s="50">
        <v>8.7577730090699996E-2</v>
      </c>
      <c r="E50" s="50">
        <v>0.23019456580299999</v>
      </c>
      <c r="F50" s="50">
        <v>2.6284600613000002</v>
      </c>
      <c r="G50" s="50">
        <v>0.25535874522399998</v>
      </c>
      <c r="H50" s="51">
        <v>4.6060191190319001E-9</v>
      </c>
      <c r="I50" s="51">
        <v>5.3796748385399999E-8</v>
      </c>
      <c r="J50" s="51">
        <v>1.6559568991099999E-8</v>
      </c>
      <c r="K50" s="51">
        <v>5.7970817903774097E-4</v>
      </c>
      <c r="L50" s="50">
        <v>3.2367905721738199</v>
      </c>
      <c r="M50" s="51">
        <v>1.69160078769231E-2</v>
      </c>
    </row>
    <row r="51" spans="1:13" s="3" customFormat="1" ht="21" customHeight="1" x14ac:dyDescent="0.2">
      <c r="A51" s="11" t="s">
        <v>348</v>
      </c>
      <c r="B51" s="55" t="s">
        <v>339</v>
      </c>
      <c r="C51" s="55" t="s">
        <v>407</v>
      </c>
      <c r="D51" s="50">
        <v>9.5757633637400003E-2</v>
      </c>
      <c r="E51" s="50">
        <v>0.19349396892199999</v>
      </c>
      <c r="F51" s="50">
        <v>2.0206636439499999</v>
      </c>
      <c r="G51" s="50">
        <v>0.20259270513800001</v>
      </c>
      <c r="H51" s="51">
        <v>2.6746157221706402E-7</v>
      </c>
      <c r="I51" s="51">
        <v>1.04506409575E-8</v>
      </c>
      <c r="J51" s="51">
        <v>1.29050614447E-8</v>
      </c>
      <c r="K51" s="51">
        <v>0.20902484474501801</v>
      </c>
      <c r="L51" s="50">
        <v>0.67980209047079898</v>
      </c>
      <c r="M51" s="51">
        <v>0.43353301122963001</v>
      </c>
    </row>
    <row r="52" spans="1:13" s="3" customFormat="1" ht="21" customHeight="1" x14ac:dyDescent="0.2">
      <c r="A52" s="11" t="s">
        <v>349</v>
      </c>
      <c r="B52" s="55" t="s">
        <v>339</v>
      </c>
      <c r="C52" s="55" t="s">
        <v>407</v>
      </c>
      <c r="D52" s="50">
        <v>0.106959000762</v>
      </c>
      <c r="E52" s="50">
        <v>0.21194037980300001</v>
      </c>
      <c r="F52" s="50">
        <v>1.9815104693600001</v>
      </c>
      <c r="G52" s="50">
        <v>0.18182660486499999</v>
      </c>
      <c r="H52" s="51">
        <v>8.5519697937343494E-8</v>
      </c>
      <c r="I52" s="51">
        <v>2.09490992845E-8</v>
      </c>
      <c r="J52" s="51">
        <v>1.1270652734999999E-8</v>
      </c>
      <c r="K52" s="51">
        <v>3.1532716205599498E-2</v>
      </c>
      <c r="L52" s="50">
        <v>1.5012386178250201</v>
      </c>
      <c r="M52" s="51">
        <v>0.12920722735609799</v>
      </c>
    </row>
    <row r="53" spans="1:13" s="3" customFormat="1" ht="21" customHeight="1" x14ac:dyDescent="0.2">
      <c r="A53" s="11" t="s">
        <v>350</v>
      </c>
      <c r="B53" s="55" t="s">
        <v>339</v>
      </c>
      <c r="C53" s="55" t="s">
        <v>407</v>
      </c>
      <c r="D53" s="50">
        <v>0.102045726739</v>
      </c>
      <c r="E53" s="50">
        <v>0.21505852462700001</v>
      </c>
      <c r="F53" s="50">
        <v>2.1074721254900002</v>
      </c>
      <c r="G53" s="50">
        <v>0.19150963793100001</v>
      </c>
      <c r="H53" s="51">
        <v>4.2340137406958699E-7</v>
      </c>
      <c r="I53" s="51">
        <v>2.8867978895799999E-8</v>
      </c>
      <c r="J53" s="51">
        <v>1.3336269079400001E-8</v>
      </c>
      <c r="K53" s="51">
        <v>1.5208329734817101E-2</v>
      </c>
      <c r="L53" s="50">
        <v>1.8179184800156301</v>
      </c>
      <c r="M53" s="51">
        <v>8.6610148799999995E-2</v>
      </c>
    </row>
    <row r="54" spans="1:13" s="3" customFormat="1" ht="21" customHeight="1" x14ac:dyDescent="0.2">
      <c r="A54" s="11" t="s">
        <v>351</v>
      </c>
      <c r="B54" s="55" t="s">
        <v>339</v>
      </c>
      <c r="C54" s="55" t="s">
        <v>407</v>
      </c>
      <c r="D54" s="50">
        <v>9.2316030208200006E-2</v>
      </c>
      <c r="E54" s="50">
        <v>0.20009243059500001</v>
      </c>
      <c r="F54" s="50">
        <v>2.1674722162900002</v>
      </c>
      <c r="G54" s="50">
        <v>0.22575597716599999</v>
      </c>
      <c r="H54" s="51">
        <v>1.22619063554502E-6</v>
      </c>
      <c r="I54" s="51">
        <v>2.8772222727500001E-8</v>
      </c>
      <c r="J54" s="51">
        <v>1.47464238452E-8</v>
      </c>
      <c r="K54" s="51">
        <v>2.55206595140351E-2</v>
      </c>
      <c r="L54" s="50">
        <v>1.59310810661211</v>
      </c>
      <c r="M54" s="51">
        <v>0.115285417745455</v>
      </c>
    </row>
    <row r="55" spans="1:13" s="3" customFormat="1" ht="21" customHeight="1" x14ac:dyDescent="0.2">
      <c r="A55" s="11" t="s">
        <v>352</v>
      </c>
      <c r="B55" s="55" t="s">
        <v>339</v>
      </c>
      <c r="C55" s="55" t="s">
        <v>407</v>
      </c>
      <c r="D55" s="50">
        <v>8.9563354895999994E-2</v>
      </c>
      <c r="E55" s="50">
        <v>0.166570750115</v>
      </c>
      <c r="F55" s="50">
        <v>1.8598091854400001</v>
      </c>
      <c r="G55" s="50">
        <v>0.216259901206</v>
      </c>
      <c r="H55" s="51">
        <v>1.2358882041911101E-4</v>
      </c>
      <c r="I55" s="51">
        <v>6.3506143708999999E-9</v>
      </c>
      <c r="J55" s="51">
        <v>1.37140141898E-8</v>
      </c>
      <c r="K55" s="51">
        <v>0.321655376353087</v>
      </c>
      <c r="L55" s="50">
        <v>0.49260918512801699</v>
      </c>
      <c r="M55" s="51">
        <v>0.55709384778556703</v>
      </c>
    </row>
    <row r="56" spans="1:13" s="3" customFormat="1" ht="21" customHeight="1" x14ac:dyDescent="0.2">
      <c r="A56" s="11" t="s">
        <v>353</v>
      </c>
      <c r="B56" s="55" t="s">
        <v>339</v>
      </c>
      <c r="C56" s="55" t="s">
        <v>407</v>
      </c>
      <c r="D56" s="50">
        <v>9.5000875713199998E-2</v>
      </c>
      <c r="E56" s="50">
        <v>0.208420877793</v>
      </c>
      <c r="F56" s="50">
        <v>2.1938837534800002</v>
      </c>
      <c r="G56" s="50">
        <v>0.178698448521</v>
      </c>
      <c r="H56" s="51">
        <v>1.9482548090388301E-9</v>
      </c>
      <c r="I56" s="51">
        <v>3.4386230212199999E-8</v>
      </c>
      <c r="J56" s="51">
        <v>1.20474100505E-8</v>
      </c>
      <c r="K56" s="51">
        <v>2.1569791522835198E-3</v>
      </c>
      <c r="L56" s="50">
        <v>2.6661540524366201</v>
      </c>
      <c r="M56" s="51">
        <v>3.3677788382608702E-2</v>
      </c>
    </row>
    <row r="57" spans="1:13" s="3" customFormat="1" ht="21" customHeight="1" x14ac:dyDescent="0.2">
      <c r="A57" s="11" t="s">
        <v>354</v>
      </c>
      <c r="B57" s="55" t="s">
        <v>339</v>
      </c>
      <c r="C57" s="55" t="s">
        <v>407</v>
      </c>
      <c r="D57" s="50">
        <v>9.8580163527200004E-2</v>
      </c>
      <c r="E57" s="50">
        <v>0.22217974710899999</v>
      </c>
      <c r="F57" s="50">
        <v>2.25379771305</v>
      </c>
      <c r="G57" s="50">
        <v>0.21182396954900001</v>
      </c>
      <c r="H57" s="51">
        <v>1.88895877751804E-7</v>
      </c>
      <c r="I57" s="51">
        <v>2.9010521172E-8</v>
      </c>
      <c r="J57" s="51">
        <v>1.4478488883600001E-8</v>
      </c>
      <c r="K57" s="51">
        <v>2.2551203098025701E-2</v>
      </c>
      <c r="L57" s="50">
        <v>1.64683028372412</v>
      </c>
      <c r="M57" s="51">
        <v>0.109149312</v>
      </c>
    </row>
    <row r="58" spans="1:13" s="3" customFormat="1" ht="21" customHeight="1" x14ac:dyDescent="0.2">
      <c r="A58" s="11" t="s">
        <v>325</v>
      </c>
      <c r="B58" s="55" t="s">
        <v>324</v>
      </c>
      <c r="C58" s="55" t="s">
        <v>407</v>
      </c>
      <c r="D58" s="50">
        <v>0.11601174906800001</v>
      </c>
      <c r="E58" s="50">
        <v>0.244746697633</v>
      </c>
      <c r="F58" s="50">
        <v>2.1096716461899998</v>
      </c>
      <c r="G58" s="50">
        <v>0.16657312724199999</v>
      </c>
      <c r="H58" s="51">
        <v>3.3585602953118103E-11</v>
      </c>
      <c r="I58" s="51">
        <v>3.1897421381099998E-8</v>
      </c>
      <c r="J58" s="51">
        <v>1.09999270191E-8</v>
      </c>
      <c r="K58" s="51">
        <v>1.8670945714478499E-3</v>
      </c>
      <c r="L58" s="50">
        <v>2.7288336837553899</v>
      </c>
      <c r="M58" s="51">
        <v>3.3018093978947401E-2</v>
      </c>
    </row>
    <row r="59" spans="1:13" s="3" customFormat="1" ht="21" customHeight="1" x14ac:dyDescent="0.2">
      <c r="A59" s="11" t="s">
        <v>326</v>
      </c>
      <c r="B59" s="55" t="s">
        <v>324</v>
      </c>
      <c r="C59" s="55" t="s">
        <v>407</v>
      </c>
      <c r="D59" s="50">
        <v>0.13095438563600001</v>
      </c>
      <c r="E59" s="50">
        <v>0.27382416168500001</v>
      </c>
      <c r="F59" s="50">
        <v>2.09098886116</v>
      </c>
      <c r="G59" s="50">
        <v>0.16548876688799999</v>
      </c>
      <c r="H59" s="51">
        <v>5.6287651769748303E-10</v>
      </c>
      <c r="I59" s="51">
        <v>3.3801280684100002E-8</v>
      </c>
      <c r="J59" s="51">
        <v>1.1253863834999999E-8</v>
      </c>
      <c r="K59" s="51">
        <v>1.33435058642084E-3</v>
      </c>
      <c r="L59" s="50">
        <v>2.8747300491719501</v>
      </c>
      <c r="M59" s="51">
        <v>2.86230315E-2</v>
      </c>
    </row>
    <row r="60" spans="1:13" s="3" customFormat="1" ht="21" customHeight="1" x14ac:dyDescent="0.2">
      <c r="A60" s="11" t="s">
        <v>303</v>
      </c>
      <c r="B60" s="55" t="s">
        <v>324</v>
      </c>
      <c r="C60" s="55" t="s">
        <v>407</v>
      </c>
      <c r="D60" s="50">
        <v>0.128489733908</v>
      </c>
      <c r="E60" s="50">
        <v>0.24238013969700001</v>
      </c>
      <c r="F60" s="50">
        <v>1.8863774740999999</v>
      </c>
      <c r="G60" s="50">
        <v>0.15798186270100001</v>
      </c>
      <c r="H60" s="51">
        <v>1.1055273790670401E-7</v>
      </c>
      <c r="I60" s="51">
        <v>1.9095609023299999E-8</v>
      </c>
      <c r="J60" s="51">
        <v>1.0842450676900001E-8</v>
      </c>
      <c r="K60" s="51">
        <v>3.91031771675951E-2</v>
      </c>
      <c r="L60" s="50">
        <v>1.4077879543612399</v>
      </c>
      <c r="M60" s="51">
        <v>0.147625477968539</v>
      </c>
    </row>
    <row r="61" spans="1:13" s="3" customFormat="1" ht="21" customHeight="1" x14ac:dyDescent="0.2">
      <c r="A61" s="11" t="s">
        <v>304</v>
      </c>
      <c r="B61" s="55" t="s">
        <v>324</v>
      </c>
      <c r="C61" s="55" t="s">
        <v>407</v>
      </c>
      <c r="D61" s="50">
        <v>0.12854862098</v>
      </c>
      <c r="E61" s="50">
        <v>0.22824594770000001</v>
      </c>
      <c r="F61" s="50">
        <v>1.77556123092</v>
      </c>
      <c r="G61" s="50">
        <v>0.14895525187299999</v>
      </c>
      <c r="H61" s="51">
        <v>6.3047908916379097E-7</v>
      </c>
      <c r="I61" s="51">
        <v>1.3450196557E-8</v>
      </c>
      <c r="J61" s="51">
        <v>1.0086646933100001E-8</v>
      </c>
      <c r="K61" s="51">
        <v>9.1189530973471905E-2</v>
      </c>
      <c r="L61" s="50">
        <v>1.0400550180469199</v>
      </c>
      <c r="M61" s="51">
        <v>0.26413519324137902</v>
      </c>
    </row>
    <row r="62" spans="1:13" s="3" customFormat="1" ht="21" customHeight="1" x14ac:dyDescent="0.2">
      <c r="A62" s="11" t="s">
        <v>368</v>
      </c>
      <c r="B62" s="55" t="s">
        <v>324</v>
      </c>
      <c r="C62" s="55" t="s">
        <v>407</v>
      </c>
      <c r="D62" s="50">
        <v>0.13035319756800001</v>
      </c>
      <c r="E62" s="50">
        <v>0.18472523957699999</v>
      </c>
      <c r="F62" s="50">
        <v>1.4171132202600001</v>
      </c>
      <c r="G62" s="50">
        <v>0.14894919224399999</v>
      </c>
      <c r="H62" s="51">
        <v>5.5270931013047201E-3</v>
      </c>
      <c r="I62" s="51">
        <v>-3.6528052436599998E-9</v>
      </c>
      <c r="J62" s="51">
        <v>9.7650763590100007E-9</v>
      </c>
      <c r="K62" s="51">
        <v>0.64582323854119805</v>
      </c>
      <c r="L62" s="50">
        <v>0.18988633189762499</v>
      </c>
      <c r="M62" s="51">
        <v>0.84764300053124997</v>
      </c>
    </row>
    <row r="63" spans="1:13" s="3" customFormat="1" ht="21" customHeight="1" x14ac:dyDescent="0.2">
      <c r="A63" s="11" t="s">
        <v>327</v>
      </c>
      <c r="B63" s="55" t="s">
        <v>324</v>
      </c>
      <c r="C63" s="55" t="s">
        <v>407</v>
      </c>
      <c r="D63" s="50">
        <v>0.122345230772</v>
      </c>
      <c r="E63" s="50">
        <v>0.20626283637600001</v>
      </c>
      <c r="F63" s="50">
        <v>1.6859082701899999</v>
      </c>
      <c r="G63" s="50">
        <v>0.148940481028</v>
      </c>
      <c r="H63" s="51">
        <v>8.3678894134582994E-6</v>
      </c>
      <c r="I63" s="51">
        <v>-4.32400453862E-9</v>
      </c>
      <c r="J63" s="51">
        <v>9.87649359967E-9</v>
      </c>
      <c r="K63" s="51">
        <v>0.66923714065741702</v>
      </c>
      <c r="L63" s="50">
        <v>0.17441996499748</v>
      </c>
      <c r="M63" s="51">
        <v>0.86154666388965495</v>
      </c>
    </row>
    <row r="64" spans="1:13" s="3" customFormat="1" ht="21" customHeight="1" x14ac:dyDescent="0.2">
      <c r="A64" s="11" t="s">
        <v>328</v>
      </c>
      <c r="B64" s="55" t="s">
        <v>324</v>
      </c>
      <c r="C64" s="55" t="s">
        <v>407</v>
      </c>
      <c r="D64" s="50">
        <v>0.122977127856</v>
      </c>
      <c r="E64" s="50">
        <v>0.20318378469000001</v>
      </c>
      <c r="F64" s="50">
        <v>1.65220792054</v>
      </c>
      <c r="G64" s="50">
        <v>0.15259453958899999</v>
      </c>
      <c r="H64" s="51">
        <v>2.9868525632619901E-5</v>
      </c>
      <c r="I64" s="51">
        <v>-1.4797532798400001E-8</v>
      </c>
      <c r="J64" s="51">
        <v>1.0527659188300001E-8</v>
      </c>
      <c r="K64" s="51">
        <v>0.92007648646919804</v>
      </c>
      <c r="L64" s="50">
        <v>3.6176068012299403E-2</v>
      </c>
      <c r="M64" s="51">
        <v>0.97215628762264195</v>
      </c>
    </row>
    <row r="65" spans="1:13" s="3" customFormat="1" ht="21" customHeight="1" x14ac:dyDescent="0.2">
      <c r="A65" s="11" t="s">
        <v>308</v>
      </c>
      <c r="B65" s="55" t="s">
        <v>324</v>
      </c>
      <c r="C65" s="55" t="s">
        <v>407</v>
      </c>
      <c r="D65" s="50">
        <v>0.12516927923900001</v>
      </c>
      <c r="E65" s="50">
        <v>0.26701039159099998</v>
      </c>
      <c r="F65" s="50">
        <v>2.1331942886799999</v>
      </c>
      <c r="G65" s="50">
        <v>0.15922770586599999</v>
      </c>
      <c r="H65" s="51">
        <v>7.7768868062181699E-11</v>
      </c>
      <c r="I65" s="51">
        <v>1.4636882048900001E-8</v>
      </c>
      <c r="J65" s="51">
        <v>1.0322463158899999E-8</v>
      </c>
      <c r="K65" s="51">
        <v>7.8100625019640393E-2</v>
      </c>
      <c r="L65" s="50">
        <v>1.10734549055939</v>
      </c>
      <c r="M65" s="51">
        <v>0.23430187499999999</v>
      </c>
    </row>
    <row r="66" spans="1:13" s="3" customFormat="1" ht="21" customHeight="1" x14ac:dyDescent="0.2">
      <c r="A66" s="11" t="s">
        <v>296</v>
      </c>
      <c r="B66" s="55" t="s">
        <v>324</v>
      </c>
      <c r="C66" s="55" t="s">
        <v>407</v>
      </c>
      <c r="D66" s="50">
        <v>0.119092437179</v>
      </c>
      <c r="E66" s="50">
        <v>0.23040735720899999</v>
      </c>
      <c r="F66" s="50">
        <v>1.9346934420599999</v>
      </c>
      <c r="G66" s="50">
        <v>0.17196708506799999</v>
      </c>
      <c r="H66" s="51">
        <v>7.5919511330987899E-7</v>
      </c>
      <c r="I66" s="51">
        <v>4.5075461166599997E-9</v>
      </c>
      <c r="J66" s="51">
        <v>1.1818113401199999E-8</v>
      </c>
      <c r="K66" s="51">
        <v>0.35144953714051402</v>
      </c>
      <c r="L66" s="50">
        <v>0.454137024313363</v>
      </c>
      <c r="M66" s="51">
        <v>0.58749773365970104</v>
      </c>
    </row>
    <row r="67" spans="1:13" s="3" customFormat="1" ht="21" customHeight="1" x14ac:dyDescent="0.2">
      <c r="A67" s="11" t="s">
        <v>329</v>
      </c>
      <c r="B67" s="55" t="s">
        <v>324</v>
      </c>
      <c r="C67" s="55" t="s">
        <v>407</v>
      </c>
      <c r="D67" s="50">
        <v>0.14337078371100001</v>
      </c>
      <c r="E67" s="50">
        <v>0.22247475667300001</v>
      </c>
      <c r="F67" s="50">
        <v>1.5517440228399999</v>
      </c>
      <c r="G67" s="50">
        <v>0.134753348483</v>
      </c>
      <c r="H67" s="51">
        <v>6.4853904207701305E-5</v>
      </c>
      <c r="I67" s="51">
        <v>4.5737016008500002E-9</v>
      </c>
      <c r="J67" s="51">
        <v>8.9671016904700004E-9</v>
      </c>
      <c r="K67" s="51">
        <v>0.30500699058567898</v>
      </c>
      <c r="L67" s="50">
        <v>0.51569020675815203</v>
      </c>
      <c r="M67" s="51">
        <v>0.54223464995555604</v>
      </c>
    </row>
    <row r="68" spans="1:13" s="3" customFormat="1" ht="21" customHeight="1" x14ac:dyDescent="0.2">
      <c r="A68" s="11" t="s">
        <v>330</v>
      </c>
      <c r="B68" s="55" t="s">
        <v>324</v>
      </c>
      <c r="C68" s="55" t="s">
        <v>407</v>
      </c>
      <c r="D68" s="50">
        <v>0.12913091119100001</v>
      </c>
      <c r="E68" s="50">
        <v>0.226284315742</v>
      </c>
      <c r="F68" s="50">
        <v>1.7523636568100001</v>
      </c>
      <c r="G68" s="50">
        <v>0.16222639209799999</v>
      </c>
      <c r="H68" s="51">
        <v>8.8700885924522505E-6</v>
      </c>
      <c r="I68" s="51">
        <v>-9.1407735854499999E-10</v>
      </c>
      <c r="J68" s="51">
        <v>1.0964098102799999E-8</v>
      </c>
      <c r="K68" s="51">
        <v>0.53322134713032998</v>
      </c>
      <c r="L68" s="50">
        <v>0.27309247224518801</v>
      </c>
      <c r="M68" s="51">
        <v>0.74489359194024896</v>
      </c>
    </row>
    <row r="69" spans="1:13" s="3" customFormat="1" ht="21" customHeight="1" x14ac:dyDescent="0.2">
      <c r="A69" s="11" t="s">
        <v>316</v>
      </c>
      <c r="B69" s="55" t="s">
        <v>324</v>
      </c>
      <c r="C69" s="55" t="s">
        <v>407</v>
      </c>
      <c r="D69" s="50">
        <v>0.120828171575</v>
      </c>
      <c r="E69" s="50">
        <v>0.23498013788800001</v>
      </c>
      <c r="F69" s="50">
        <v>1.94474628578</v>
      </c>
      <c r="G69" s="50">
        <v>0.18673278808800001</v>
      </c>
      <c r="H69" s="51">
        <v>2.0189170850674399E-7</v>
      </c>
      <c r="I69" s="51">
        <v>-5.3753909659899998E-10</v>
      </c>
      <c r="J69" s="51">
        <v>1.24220155957E-8</v>
      </c>
      <c r="K69" s="51">
        <v>0.51725808204053303</v>
      </c>
      <c r="L69" s="50">
        <v>0.28629271485616797</v>
      </c>
      <c r="M69" s="51">
        <v>0.73956900234893597</v>
      </c>
    </row>
    <row r="70" spans="1:13" s="3" customFormat="1" ht="21" customHeight="1" x14ac:dyDescent="0.2">
      <c r="A70" s="11" t="s">
        <v>332</v>
      </c>
      <c r="B70" s="55" t="s">
        <v>324</v>
      </c>
      <c r="C70" s="55" t="s">
        <v>407</v>
      </c>
      <c r="D70" s="50">
        <v>0.12790676877400001</v>
      </c>
      <c r="E70" s="50">
        <v>0.24506340550299999</v>
      </c>
      <c r="F70" s="50">
        <v>1.9159533764500001</v>
      </c>
      <c r="G70" s="50">
        <v>0.15261569603299999</v>
      </c>
      <c r="H70" s="51">
        <v>1.7012420405183099E-8</v>
      </c>
      <c r="I70" s="51">
        <v>1.9883905253600001E-8</v>
      </c>
      <c r="J70" s="51">
        <v>1.06677909926E-8</v>
      </c>
      <c r="K70" s="51">
        <v>3.1166494402618799E-2</v>
      </c>
      <c r="L70" s="50">
        <v>1.50631204428133</v>
      </c>
      <c r="M70" s="51">
        <v>0.12920722735609799</v>
      </c>
    </row>
    <row r="71" spans="1:13" s="3" customFormat="1" ht="21" customHeight="1" x14ac:dyDescent="0.2">
      <c r="A71" s="11" t="s">
        <v>333</v>
      </c>
      <c r="B71" s="55" t="s">
        <v>324</v>
      </c>
      <c r="C71" s="55" t="s">
        <v>407</v>
      </c>
      <c r="D71" s="50">
        <v>0.12653194969500001</v>
      </c>
      <c r="E71" s="50">
        <v>0.21226309006999999</v>
      </c>
      <c r="F71" s="50">
        <v>1.67754539925</v>
      </c>
      <c r="G71" s="50">
        <v>0.16762580559099999</v>
      </c>
      <c r="H71" s="51">
        <v>7.0065269899042298E-5</v>
      </c>
      <c r="I71" s="51">
        <v>-3.8942361303799997E-9</v>
      </c>
      <c r="J71" s="51">
        <v>1.12654451759E-8</v>
      </c>
      <c r="K71" s="51">
        <v>0.63520829312459903</v>
      </c>
      <c r="L71" s="50">
        <v>0.19708384050107999</v>
      </c>
      <c r="M71" s="51">
        <v>0.83990970322823499</v>
      </c>
    </row>
    <row r="72" spans="1:13" s="3" customFormat="1" ht="21" customHeight="1" x14ac:dyDescent="0.2">
      <c r="A72" s="11" t="s">
        <v>318</v>
      </c>
      <c r="B72" s="55" t="s">
        <v>324</v>
      </c>
      <c r="C72" s="55" t="s">
        <v>407</v>
      </c>
      <c r="D72" s="50">
        <v>0.11057608429</v>
      </c>
      <c r="E72" s="50">
        <v>0.21066878967399999</v>
      </c>
      <c r="F72" s="50">
        <v>1.9051930716000001</v>
      </c>
      <c r="G72" s="50">
        <v>0.174116393343</v>
      </c>
      <c r="H72" s="51">
        <v>3.8558987713134398E-7</v>
      </c>
      <c r="I72" s="51">
        <v>1.4798262705099999E-8</v>
      </c>
      <c r="J72" s="51">
        <v>1.23705339518E-8</v>
      </c>
      <c r="K72" s="51">
        <v>0.11579932633482599</v>
      </c>
      <c r="L72" s="50">
        <v>0.93629396711910895</v>
      </c>
      <c r="M72" s="51">
        <v>0.30256082278153901</v>
      </c>
    </row>
    <row r="73" spans="1:13" s="3" customFormat="1" ht="21" customHeight="1" x14ac:dyDescent="0.2">
      <c r="A73" s="11" t="s">
        <v>331</v>
      </c>
      <c r="B73" s="55" t="s">
        <v>324</v>
      </c>
      <c r="C73" s="55" t="s">
        <v>407</v>
      </c>
      <c r="D73" s="50">
        <v>0.119776640832</v>
      </c>
      <c r="E73" s="50">
        <v>0.230830640128</v>
      </c>
      <c r="F73" s="50">
        <v>1.9271757708799999</v>
      </c>
      <c r="G73" s="50">
        <v>0.17823567924700001</v>
      </c>
      <c r="H73" s="51">
        <v>3.9909606164806499E-7</v>
      </c>
      <c r="I73" s="51">
        <v>6.2324212979800004E-9</v>
      </c>
      <c r="J73" s="51">
        <v>1.138536771E-8</v>
      </c>
      <c r="K73" s="51">
        <v>0.29204983556156899</v>
      </c>
      <c r="L73" s="50">
        <v>0.53454303395338598</v>
      </c>
      <c r="M73" s="51">
        <v>0.53042564735999997</v>
      </c>
    </row>
    <row r="74" spans="1:13" s="3" customFormat="1" ht="21" customHeight="1" x14ac:dyDescent="0.2">
      <c r="A74" s="11" t="s">
        <v>335</v>
      </c>
      <c r="B74" s="55" t="s">
        <v>324</v>
      </c>
      <c r="C74" s="55" t="s">
        <v>407</v>
      </c>
      <c r="D74" s="50">
        <v>0.118780791274</v>
      </c>
      <c r="E74" s="50">
        <v>0.22746177374599999</v>
      </c>
      <c r="F74" s="50">
        <v>1.9149710260999999</v>
      </c>
      <c r="G74" s="50">
        <v>0.17645014982900001</v>
      </c>
      <c r="H74" s="51">
        <v>2.61039609182637E-7</v>
      </c>
      <c r="I74" s="51">
        <v>1.22198553653E-8</v>
      </c>
      <c r="J74" s="51">
        <v>1.1555066581200001E-8</v>
      </c>
      <c r="K74" s="51">
        <v>0.14513437594956299</v>
      </c>
      <c r="L74" s="50">
        <v>0.83822971011898295</v>
      </c>
      <c r="M74" s="51">
        <v>0.345852129804255</v>
      </c>
    </row>
    <row r="75" spans="1:13" s="3" customFormat="1" ht="21" customHeight="1" x14ac:dyDescent="0.2">
      <c r="A75" s="11" t="s">
        <v>336</v>
      </c>
      <c r="B75" s="55" t="s">
        <v>324</v>
      </c>
      <c r="C75" s="55" t="s">
        <v>407</v>
      </c>
      <c r="D75" s="50">
        <v>0.115414273079</v>
      </c>
      <c r="E75" s="50">
        <v>0.219450729953</v>
      </c>
      <c r="F75" s="50">
        <v>1.9014175985199999</v>
      </c>
      <c r="G75" s="50">
        <v>0.18317335370999999</v>
      </c>
      <c r="H75" s="51">
        <v>2.21279249232318E-6</v>
      </c>
      <c r="I75" s="51">
        <v>1.3175944277899999E-8</v>
      </c>
      <c r="J75" s="51">
        <v>1.28793638318E-8</v>
      </c>
      <c r="K75" s="51">
        <v>0.153147405386931</v>
      </c>
      <c r="L75" s="50">
        <v>0.81489035658306097</v>
      </c>
      <c r="M75" s="51">
        <v>0.35373534621369901</v>
      </c>
    </row>
    <row r="76" spans="1:13" s="3" customFormat="1" ht="21" customHeight="1" x14ac:dyDescent="0.2">
      <c r="A76" s="11" t="s">
        <v>334</v>
      </c>
      <c r="B76" s="55" t="s">
        <v>324</v>
      </c>
      <c r="C76" s="55" t="s">
        <v>407</v>
      </c>
      <c r="D76" s="50">
        <v>0.10514480651499999</v>
      </c>
      <c r="E76" s="50">
        <v>0.20456207889</v>
      </c>
      <c r="F76" s="50">
        <v>1.94552717981</v>
      </c>
      <c r="G76" s="50">
        <v>0.18741589100299999</v>
      </c>
      <c r="H76" s="51">
        <v>2.9054350830437798E-7</v>
      </c>
      <c r="I76" s="51">
        <v>1.38266536136E-8</v>
      </c>
      <c r="J76" s="51">
        <v>1.28321083118E-8</v>
      </c>
      <c r="K76" s="51">
        <v>0.14062748530351399</v>
      </c>
      <c r="L76" s="50">
        <v>0.85192978920899498</v>
      </c>
      <c r="M76" s="51">
        <v>0.33993406518561098</v>
      </c>
    </row>
    <row r="77" spans="1:13" s="3" customFormat="1" ht="21" customHeight="1" x14ac:dyDescent="0.2">
      <c r="A77" s="11" t="s">
        <v>337</v>
      </c>
      <c r="B77" s="55" t="s">
        <v>324</v>
      </c>
      <c r="C77" s="55" t="s">
        <v>407</v>
      </c>
      <c r="D77" s="50">
        <v>0.12759326682899999</v>
      </c>
      <c r="E77" s="50">
        <v>0.19277320111900001</v>
      </c>
      <c r="F77" s="50">
        <v>1.5108414880400001</v>
      </c>
      <c r="G77" s="50">
        <v>0.146763768781</v>
      </c>
      <c r="H77" s="51">
        <v>6.91884373672732E-4</v>
      </c>
      <c r="I77" s="51">
        <v>-1.7747517536099999E-8</v>
      </c>
      <c r="J77" s="51">
        <v>1.0564269191E-8</v>
      </c>
      <c r="K77" s="51">
        <v>0.95351715478480004</v>
      </c>
      <c r="L77" s="50">
        <v>2.0671489129398899E-2</v>
      </c>
      <c r="M77" s="51">
        <v>0.98276614727852796</v>
      </c>
    </row>
    <row r="78" spans="1:13" s="3" customFormat="1" ht="21" customHeight="1" x14ac:dyDescent="0.2">
      <c r="A78" s="11" t="s">
        <v>369</v>
      </c>
      <c r="B78" s="55" t="s">
        <v>324</v>
      </c>
      <c r="C78" s="55" t="s">
        <v>407</v>
      </c>
      <c r="D78" s="50">
        <v>0.124607742924</v>
      </c>
      <c r="E78" s="50">
        <v>0.222629010131</v>
      </c>
      <c r="F78" s="50">
        <v>1.7866386542799999</v>
      </c>
      <c r="G78" s="50">
        <v>0.15183217885399999</v>
      </c>
      <c r="H78" s="51">
        <v>1.5093818818896901E-6</v>
      </c>
      <c r="I78" s="51">
        <v>1.35502355254E-8</v>
      </c>
      <c r="J78" s="51">
        <v>1.13735996212E-8</v>
      </c>
      <c r="K78" s="51">
        <v>0.116752972345016</v>
      </c>
      <c r="L78" s="50">
        <v>0.93273205417421001</v>
      </c>
      <c r="M78" s="51">
        <v>0.30256082278153901</v>
      </c>
    </row>
    <row r="79" spans="1:13" s="3" customFormat="1" ht="21" customHeight="1" x14ac:dyDescent="0.2">
      <c r="A79" s="11" t="s">
        <v>370</v>
      </c>
      <c r="B79" s="55" t="s">
        <v>324</v>
      </c>
      <c r="C79" s="55" t="s">
        <v>407</v>
      </c>
      <c r="D79" s="50">
        <v>0.124602174806</v>
      </c>
      <c r="E79" s="50">
        <v>0.244610857524</v>
      </c>
      <c r="F79" s="50">
        <v>1.96313473585</v>
      </c>
      <c r="G79" s="50">
        <v>0.142160104068</v>
      </c>
      <c r="H79" s="51">
        <v>7.1593194383548997E-10</v>
      </c>
      <c r="I79" s="51">
        <v>2.17995675412E-8</v>
      </c>
      <c r="J79" s="51">
        <v>9.5147630959400008E-9</v>
      </c>
      <c r="K79" s="51">
        <v>1.09779225764023E-2</v>
      </c>
      <c r="L79" s="50">
        <v>1.9594798364766</v>
      </c>
      <c r="M79" s="51">
        <v>8.0186565078260899E-2</v>
      </c>
    </row>
    <row r="80" spans="1:13" s="3" customFormat="1" ht="21" customHeight="1" x14ac:dyDescent="0.2">
      <c r="A80" s="11" t="s">
        <v>355</v>
      </c>
      <c r="B80" s="55" t="s">
        <v>324</v>
      </c>
      <c r="C80" s="55" t="s">
        <v>407</v>
      </c>
      <c r="D80" s="50">
        <v>0.12648335520599999</v>
      </c>
      <c r="E80" s="50">
        <v>0.21441404893499999</v>
      </c>
      <c r="F80" s="50">
        <v>1.6951957716899999</v>
      </c>
      <c r="G80" s="50">
        <v>0.15085678053099999</v>
      </c>
      <c r="H80" s="51">
        <v>7.6347396761144598E-6</v>
      </c>
      <c r="I80" s="51">
        <v>9.3343968594699998E-9</v>
      </c>
      <c r="J80" s="51">
        <v>1.0524450488200001E-8</v>
      </c>
      <c r="K80" s="51">
        <v>0.18755967601238099</v>
      </c>
      <c r="L80" s="50">
        <v>0.72686052612596197</v>
      </c>
      <c r="M80" s="51">
        <v>0.40397468676923098</v>
      </c>
    </row>
    <row r="81" spans="1:13" s="3" customFormat="1" ht="21" customHeight="1" x14ac:dyDescent="0.2">
      <c r="A81" s="11" t="s">
        <v>371</v>
      </c>
      <c r="B81" s="55" t="s">
        <v>324</v>
      </c>
      <c r="C81" s="55" t="s">
        <v>407</v>
      </c>
      <c r="D81" s="50">
        <v>0.123182473318</v>
      </c>
      <c r="E81" s="50">
        <v>0.25502075318299999</v>
      </c>
      <c r="F81" s="50">
        <v>2.07026816652</v>
      </c>
      <c r="G81" s="50">
        <v>0.15705915695299999</v>
      </c>
      <c r="H81" s="51">
        <v>4.2807430401945498E-10</v>
      </c>
      <c r="I81" s="51">
        <v>1.78801010016E-8</v>
      </c>
      <c r="J81" s="51">
        <v>1.04547662853E-8</v>
      </c>
      <c r="K81" s="51">
        <v>4.3611267946191599E-2</v>
      </c>
      <c r="L81" s="50">
        <v>1.3604012865430499</v>
      </c>
      <c r="M81" s="51">
        <v>0.15769219489032299</v>
      </c>
    </row>
    <row r="82" spans="1:13" s="3" customFormat="1" ht="21" customHeight="1" x14ac:dyDescent="0.2">
      <c r="A82" s="11" t="s">
        <v>373</v>
      </c>
      <c r="B82" s="55" t="s">
        <v>324</v>
      </c>
      <c r="C82" s="55" t="s">
        <v>407</v>
      </c>
      <c r="D82" s="50">
        <v>0.12005555295000001</v>
      </c>
      <c r="E82" s="50">
        <v>0.27157661174600001</v>
      </c>
      <c r="F82" s="50">
        <v>2.26209121589</v>
      </c>
      <c r="G82" s="50">
        <v>0.18324948361499999</v>
      </c>
      <c r="H82" s="51">
        <v>1.1513035835825701E-9</v>
      </c>
      <c r="I82" s="51">
        <v>3.4545805974599998E-8</v>
      </c>
      <c r="J82" s="51">
        <v>1.29619903157E-8</v>
      </c>
      <c r="K82" s="51">
        <v>3.8475604552957701E-3</v>
      </c>
      <c r="L82" s="50">
        <v>2.4148145475341498</v>
      </c>
      <c r="M82" s="51">
        <v>4.4578632E-2</v>
      </c>
    </row>
    <row r="83" spans="1:13" s="3" customFormat="1" ht="21" customHeight="1" x14ac:dyDescent="0.2">
      <c r="A83" s="11" t="s">
        <v>375</v>
      </c>
      <c r="B83" s="55" t="s">
        <v>324</v>
      </c>
      <c r="C83" s="55" t="s">
        <v>407</v>
      </c>
      <c r="D83" s="50">
        <v>0.118650024854</v>
      </c>
      <c r="E83" s="50">
        <v>0.23431632556400001</v>
      </c>
      <c r="F83" s="50">
        <v>1.9748527305600001</v>
      </c>
      <c r="G83" s="50">
        <v>0.166324341165</v>
      </c>
      <c r="H83" s="51">
        <v>4.50518602850643E-8</v>
      </c>
      <c r="I83" s="51">
        <v>1.5977283971099999E-8</v>
      </c>
      <c r="J83" s="51">
        <v>1.1797319223599999E-8</v>
      </c>
      <c r="K83" s="51">
        <v>8.7817983920963599E-2</v>
      </c>
      <c r="L83" s="50">
        <v>1.05641653742123</v>
      </c>
      <c r="M83" s="51">
        <v>0.25658123991652199</v>
      </c>
    </row>
    <row r="84" spans="1:13" s="3" customFormat="1" ht="21" customHeight="1" x14ac:dyDescent="0.2">
      <c r="A84" s="11" t="s">
        <v>372</v>
      </c>
      <c r="B84" s="55" t="s">
        <v>324</v>
      </c>
      <c r="C84" s="55" t="s">
        <v>407</v>
      </c>
      <c r="D84" s="50">
        <v>0.11731654483700001</v>
      </c>
      <c r="E84" s="50">
        <v>0.24861150530600001</v>
      </c>
      <c r="F84" s="50">
        <v>2.1191512727399999</v>
      </c>
      <c r="G84" s="50">
        <v>0.17752161540299999</v>
      </c>
      <c r="H84" s="51">
        <v>9.4347663617580905E-10</v>
      </c>
      <c r="I84" s="51">
        <v>2.2434957842599999E-8</v>
      </c>
      <c r="J84" s="51">
        <v>1.12582641399E-8</v>
      </c>
      <c r="K84" s="51">
        <v>2.3144161753698898E-2</v>
      </c>
      <c r="L84" s="50">
        <v>1.6355585440812399</v>
      </c>
      <c r="M84" s="51">
        <v>0.109416478733333</v>
      </c>
    </row>
    <row r="85" spans="1:13" s="3" customFormat="1" ht="21" customHeight="1" x14ac:dyDescent="0.2">
      <c r="A85" s="11" t="s">
        <v>374</v>
      </c>
      <c r="B85" s="55" t="s">
        <v>324</v>
      </c>
      <c r="C85" s="55" t="s">
        <v>407</v>
      </c>
      <c r="D85" s="50">
        <v>0.118603117674</v>
      </c>
      <c r="E85" s="50">
        <v>0.21868942804200001</v>
      </c>
      <c r="F85" s="50">
        <v>1.84387588059</v>
      </c>
      <c r="G85" s="50">
        <v>0.16641393761000001</v>
      </c>
      <c r="H85" s="51">
        <v>1.88594550693861E-6</v>
      </c>
      <c r="I85" s="51">
        <v>1.15280037413E-8</v>
      </c>
      <c r="J85" s="51">
        <v>1.1689192092200001E-8</v>
      </c>
      <c r="K85" s="51">
        <v>0.162014918874096</v>
      </c>
      <c r="L85" s="50">
        <v>0.79044499233160004</v>
      </c>
      <c r="M85" s="51">
        <v>0.370319814628571</v>
      </c>
    </row>
    <row r="86" spans="1:13" s="3" customFormat="1" ht="21" customHeight="1" x14ac:dyDescent="0.2">
      <c r="A86" s="11" t="s">
        <v>320</v>
      </c>
      <c r="B86" s="55" t="s">
        <v>324</v>
      </c>
      <c r="C86" s="55" t="s">
        <v>407</v>
      </c>
      <c r="D86" s="50">
        <v>0.10771997695799999</v>
      </c>
      <c r="E86" s="50">
        <v>0.20480647944700001</v>
      </c>
      <c r="F86" s="50">
        <v>1.90128595671</v>
      </c>
      <c r="G86" s="50">
        <v>0.18482166721599999</v>
      </c>
      <c r="H86" s="51">
        <v>3.73363818447378E-6</v>
      </c>
      <c r="I86" s="51">
        <v>9.4120146750299997E-9</v>
      </c>
      <c r="J86" s="51">
        <v>1.4030771453500001E-8</v>
      </c>
      <c r="K86" s="51">
        <v>0.25117004163992601</v>
      </c>
      <c r="L86" s="50">
        <v>0.60003216241241497</v>
      </c>
      <c r="M86" s="51">
        <v>0.48782158368554901</v>
      </c>
    </row>
    <row r="87" spans="1:13" s="3" customFormat="1" ht="21" customHeight="1" x14ac:dyDescent="0.2">
      <c r="A87" s="11" t="s">
        <v>338</v>
      </c>
      <c r="B87" s="55" t="s">
        <v>324</v>
      </c>
      <c r="C87" s="55" t="s">
        <v>407</v>
      </c>
      <c r="D87" s="50">
        <v>0.12134499421100001</v>
      </c>
      <c r="E87" s="50">
        <v>0.210360600378</v>
      </c>
      <c r="F87" s="50">
        <v>1.73357460475</v>
      </c>
      <c r="G87" s="50">
        <v>0.175387189222</v>
      </c>
      <c r="H87" s="51">
        <v>1.4405301119632E-5</v>
      </c>
      <c r="I87" s="51">
        <v>6.1797027000399999E-10</v>
      </c>
      <c r="J87" s="51">
        <v>1.15529050024E-8</v>
      </c>
      <c r="K87" s="51">
        <v>0.47867056347956399</v>
      </c>
      <c r="L87" s="50">
        <v>0.31996327924767798</v>
      </c>
      <c r="M87" s="51">
        <v>0.70147553820521702</v>
      </c>
    </row>
    <row r="88" spans="1:13" s="3" customFormat="1" ht="21" customHeight="1" x14ac:dyDescent="0.2">
      <c r="A88" s="11" t="s">
        <v>299</v>
      </c>
      <c r="B88" s="55" t="s">
        <v>298</v>
      </c>
      <c r="C88" s="55" t="s">
        <v>409</v>
      </c>
      <c r="D88" s="50">
        <v>0.145197801504</v>
      </c>
      <c r="E88" s="50">
        <v>0.19600182307799999</v>
      </c>
      <c r="F88" s="50">
        <v>1.34989525356</v>
      </c>
      <c r="G88" s="50">
        <v>0.14142341853000001</v>
      </c>
      <c r="H88" s="51">
        <v>1.4423814073010299E-2</v>
      </c>
      <c r="I88" s="51">
        <v>-1.42476459799E-8</v>
      </c>
      <c r="J88" s="51">
        <v>1.07478763834E-8</v>
      </c>
      <c r="K88" s="51">
        <v>0.90751791148758498</v>
      </c>
      <c r="L88" s="50">
        <v>4.2144794629639902E-2</v>
      </c>
      <c r="M88" s="51">
        <v>0.97110196899363099</v>
      </c>
    </row>
    <row r="89" spans="1:13" s="3" customFormat="1" ht="21" customHeight="1" x14ac:dyDescent="0.2">
      <c r="A89" s="11" t="s">
        <v>300</v>
      </c>
      <c r="B89" s="55" t="s">
        <v>298</v>
      </c>
      <c r="C89" s="55" t="s">
        <v>409</v>
      </c>
      <c r="D89" s="50">
        <v>0.14120529180499999</v>
      </c>
      <c r="E89" s="50">
        <v>0.16818653446599999</v>
      </c>
      <c r="F89" s="50">
        <v>1.1910781268599999</v>
      </c>
      <c r="G89" s="50">
        <v>0.14035374564600001</v>
      </c>
      <c r="H89" s="51">
        <v>0.172695874382925</v>
      </c>
      <c r="I89" s="51">
        <v>-1.72190609284E-8</v>
      </c>
      <c r="J89" s="51">
        <v>1.03662776489E-8</v>
      </c>
      <c r="K89" s="51">
        <v>0.95164980303137503</v>
      </c>
      <c r="L89" s="50">
        <v>2.15228379507292E-2</v>
      </c>
      <c r="M89" s="51">
        <v>0.98276614727852796</v>
      </c>
    </row>
    <row r="90" spans="1:13" s="3" customFormat="1" ht="21" customHeight="1" x14ac:dyDescent="0.2">
      <c r="A90" s="11" t="s">
        <v>303</v>
      </c>
      <c r="B90" s="55" t="s">
        <v>298</v>
      </c>
      <c r="C90" s="55" t="s">
        <v>409</v>
      </c>
      <c r="D90" s="50">
        <v>0.11921088624499999</v>
      </c>
      <c r="E90" s="50">
        <v>0.27314417758999998</v>
      </c>
      <c r="F90" s="50">
        <v>2.2912687439299999</v>
      </c>
      <c r="G90" s="50">
        <v>0.22047339444799999</v>
      </c>
      <c r="H90" s="51">
        <v>2.87044760924468E-8</v>
      </c>
      <c r="I90" s="51">
        <v>3.8457245478500003E-8</v>
      </c>
      <c r="J90" s="51">
        <v>1.5242479317499999E-8</v>
      </c>
      <c r="K90" s="51">
        <v>5.8174097495997702E-3</v>
      </c>
      <c r="L90" s="50">
        <v>2.2352703455667799</v>
      </c>
      <c r="M90" s="51">
        <v>6.108280185E-2</v>
      </c>
    </row>
    <row r="91" spans="1:13" s="3" customFormat="1" ht="21" customHeight="1" x14ac:dyDescent="0.2">
      <c r="A91" s="11" t="s">
        <v>304</v>
      </c>
      <c r="B91" s="55" t="s">
        <v>298</v>
      </c>
      <c r="C91" s="55" t="s">
        <v>409</v>
      </c>
      <c r="D91" s="50">
        <v>0.123263632863</v>
      </c>
      <c r="E91" s="50">
        <v>0.257881892221</v>
      </c>
      <c r="F91" s="50">
        <v>2.09211659782</v>
      </c>
      <c r="G91" s="50">
        <v>0.19248738008399999</v>
      </c>
      <c r="H91" s="51">
        <v>5.9759123983746999E-8</v>
      </c>
      <c r="I91" s="51">
        <v>2.9938554226000002E-8</v>
      </c>
      <c r="J91" s="51">
        <v>1.3243603876900001E-8</v>
      </c>
      <c r="K91" s="51">
        <v>1.18918707535018E-2</v>
      </c>
      <c r="L91" s="50">
        <v>1.9247498195601001</v>
      </c>
      <c r="M91" s="51">
        <v>8.0196072523636405E-2</v>
      </c>
    </row>
    <row r="92" spans="1:13" s="3" customFormat="1" ht="21" customHeight="1" x14ac:dyDescent="0.2">
      <c r="A92" s="11" t="s">
        <v>301</v>
      </c>
      <c r="B92" s="55" t="s">
        <v>298</v>
      </c>
      <c r="C92" s="55" t="s">
        <v>409</v>
      </c>
      <c r="D92" s="50">
        <v>0.13884137240300001</v>
      </c>
      <c r="E92" s="50">
        <v>0.188042557675</v>
      </c>
      <c r="F92" s="50">
        <v>1.35436977048</v>
      </c>
      <c r="G92" s="50">
        <v>0.15471510567300001</v>
      </c>
      <c r="H92" s="51">
        <v>2.7722482150005699E-2</v>
      </c>
      <c r="I92" s="51">
        <v>-1.4168550982700001E-8</v>
      </c>
      <c r="J92" s="51">
        <v>1.11920714653E-8</v>
      </c>
      <c r="K92" s="51">
        <v>0.897233678135261</v>
      </c>
      <c r="L92" s="50">
        <v>4.7094433312654699E-2</v>
      </c>
      <c r="M92" s="51">
        <v>0.96674323983642196</v>
      </c>
    </row>
    <row r="93" spans="1:13" s="3" customFormat="1" ht="21" customHeight="1" x14ac:dyDescent="0.2">
      <c r="A93" s="11" t="s">
        <v>302</v>
      </c>
      <c r="B93" s="55" t="s">
        <v>298</v>
      </c>
      <c r="C93" s="55" t="s">
        <v>409</v>
      </c>
      <c r="D93" s="50">
        <v>0.150089309246</v>
      </c>
      <c r="E93" s="50">
        <v>0.25255404486100003</v>
      </c>
      <c r="F93" s="50">
        <v>1.68269176618</v>
      </c>
      <c r="G93" s="50">
        <v>0.148886402522</v>
      </c>
      <c r="H93" s="51">
        <v>3.30615076393605E-5</v>
      </c>
      <c r="I93" s="51">
        <v>1.0378838333399999E-8</v>
      </c>
      <c r="J93" s="51">
        <v>1.07263718394E-8</v>
      </c>
      <c r="K93" s="51">
        <v>0.166622066709355</v>
      </c>
      <c r="L93" s="50">
        <v>0.77826748302837101</v>
      </c>
      <c r="M93" s="51">
        <v>0.3782771244</v>
      </c>
    </row>
    <row r="94" spans="1:13" s="3" customFormat="1" ht="21" customHeight="1" x14ac:dyDescent="0.2">
      <c r="A94" s="11" t="s">
        <v>305</v>
      </c>
      <c r="B94" s="55" t="s">
        <v>298</v>
      </c>
      <c r="C94" s="55" t="s">
        <v>409</v>
      </c>
      <c r="D94" s="50">
        <v>0.14597295109299999</v>
      </c>
      <c r="E94" s="50">
        <v>0.17243080119699999</v>
      </c>
      <c r="F94" s="50">
        <v>1.1812517312699999</v>
      </c>
      <c r="G94" s="50">
        <v>0.129540078196</v>
      </c>
      <c r="H94" s="51">
        <v>0.164484357855578</v>
      </c>
      <c r="I94" s="51">
        <v>-1.5938862508999999E-8</v>
      </c>
      <c r="J94" s="51">
        <v>9.6659904048800006E-9</v>
      </c>
      <c r="K94" s="51">
        <v>0.95042241338955402</v>
      </c>
      <c r="L94" s="50">
        <v>2.20833304682828E-2</v>
      </c>
      <c r="M94" s="51">
        <v>0.98276614727852796</v>
      </c>
    </row>
    <row r="95" spans="1:13" s="3" customFormat="1" ht="21" customHeight="1" x14ac:dyDescent="0.2">
      <c r="A95" s="11" t="s">
        <v>306</v>
      </c>
      <c r="B95" s="55" t="s">
        <v>298</v>
      </c>
      <c r="C95" s="55" t="s">
        <v>409</v>
      </c>
      <c r="D95" s="50">
        <v>0.12459525684</v>
      </c>
      <c r="E95" s="50">
        <v>0.29565852298700002</v>
      </c>
      <c r="F95" s="50">
        <v>2.3729516715500001</v>
      </c>
      <c r="G95" s="50">
        <v>0.21013965750899999</v>
      </c>
      <c r="H95" s="51">
        <v>9.2657577627790297E-10</v>
      </c>
      <c r="I95" s="51">
        <v>3.1761646081200003E-8</v>
      </c>
      <c r="J95" s="51">
        <v>1.57708217454E-8</v>
      </c>
      <c r="K95" s="51">
        <v>2.2007392870284501E-2</v>
      </c>
      <c r="L95" s="50">
        <v>1.65743140356722</v>
      </c>
      <c r="M95" s="51">
        <v>0.108742411976471</v>
      </c>
    </row>
    <row r="96" spans="1:13" s="3" customFormat="1" ht="21" customHeight="1" x14ac:dyDescent="0.2">
      <c r="A96" s="11" t="s">
        <v>307</v>
      </c>
      <c r="B96" s="55" t="s">
        <v>298</v>
      </c>
      <c r="C96" s="55" t="s">
        <v>409</v>
      </c>
      <c r="D96" s="50">
        <v>0.12698229237100001</v>
      </c>
      <c r="E96" s="50">
        <v>0.31945359526400002</v>
      </c>
      <c r="F96" s="50">
        <v>2.5157334089700001</v>
      </c>
      <c r="G96" s="50">
        <v>0.21866557861300001</v>
      </c>
      <c r="H96" s="51">
        <v>1.78963020428713E-11</v>
      </c>
      <c r="I96" s="51">
        <v>4.3628466637100002E-8</v>
      </c>
      <c r="J96" s="51">
        <v>1.5399834485400002E-8</v>
      </c>
      <c r="K96" s="51">
        <v>2.3053248137329101E-3</v>
      </c>
      <c r="L96" s="50">
        <v>2.6372678751014198</v>
      </c>
      <c r="M96" s="51">
        <v>3.3677788382608702E-2</v>
      </c>
    </row>
    <row r="97" spans="1:13" s="3" customFormat="1" ht="21" customHeight="1" x14ac:dyDescent="0.2">
      <c r="A97" s="11" t="s">
        <v>308</v>
      </c>
      <c r="B97" s="55" t="s">
        <v>298</v>
      </c>
      <c r="C97" s="55" t="s">
        <v>409</v>
      </c>
      <c r="D97" s="50">
        <v>0.12063514346699999</v>
      </c>
      <c r="E97" s="50">
        <v>0.22502928658900001</v>
      </c>
      <c r="F97" s="50">
        <v>1.8653709037199999</v>
      </c>
      <c r="G97" s="50">
        <v>0.207523146061</v>
      </c>
      <c r="H97" s="51">
        <v>2.00396784951789E-5</v>
      </c>
      <c r="I97" s="51">
        <v>9.1498868557200006E-9</v>
      </c>
      <c r="J97" s="51">
        <v>1.5274598891200002E-8</v>
      </c>
      <c r="K97" s="51">
        <v>0.27457766460508398</v>
      </c>
      <c r="L97" s="50">
        <v>0.56133479314907897</v>
      </c>
      <c r="M97" s="51">
        <v>0.50939431993846196</v>
      </c>
    </row>
    <row r="98" spans="1:13" s="3" customFormat="1" ht="21" customHeight="1" x14ac:dyDescent="0.2">
      <c r="A98" s="11" t="s">
        <v>309</v>
      </c>
      <c r="B98" s="55" t="s">
        <v>298</v>
      </c>
      <c r="C98" s="55" t="s">
        <v>409</v>
      </c>
      <c r="D98" s="50">
        <v>0.12285294194099999</v>
      </c>
      <c r="E98" s="50">
        <v>0.33619802206499999</v>
      </c>
      <c r="F98" s="50">
        <v>2.7365891020099999</v>
      </c>
      <c r="G98" s="50">
        <v>0.241116096764</v>
      </c>
      <c r="H98" s="51">
        <v>1.5994263516326601E-10</v>
      </c>
      <c r="I98" s="51">
        <v>5.9678542875799994E-8</v>
      </c>
      <c r="J98" s="51">
        <v>1.78686771716E-8</v>
      </c>
      <c r="K98" s="51">
        <v>4.1913165152152E-4</v>
      </c>
      <c r="L98" s="50">
        <v>3.3776495413563299</v>
      </c>
      <c r="M98" s="51">
        <v>1.69160078769231E-2</v>
      </c>
    </row>
    <row r="99" spans="1:13" s="3" customFormat="1" ht="21" customHeight="1" x14ac:dyDescent="0.2">
      <c r="A99" s="11" t="s">
        <v>296</v>
      </c>
      <c r="B99" s="55" t="s">
        <v>298</v>
      </c>
      <c r="C99" s="55" t="s">
        <v>409</v>
      </c>
      <c r="D99" s="50">
        <v>0.125877273944</v>
      </c>
      <c r="E99" s="50">
        <v>0.26033526799000001</v>
      </c>
      <c r="F99" s="50">
        <v>2.0681673493099999</v>
      </c>
      <c r="G99" s="50">
        <v>0.201452530282</v>
      </c>
      <c r="H99" s="51">
        <v>8.4237425924122099E-7</v>
      </c>
      <c r="I99" s="51">
        <v>1.4234255940499999E-8</v>
      </c>
      <c r="J99" s="51">
        <v>1.48378896736E-8</v>
      </c>
      <c r="K99" s="51">
        <v>0.168699263118575</v>
      </c>
      <c r="L99" s="50">
        <v>0.772886814412864</v>
      </c>
      <c r="M99" s="51">
        <v>0.37858472646399999</v>
      </c>
    </row>
    <row r="100" spans="1:13" s="3" customFormat="1" ht="21" customHeight="1" x14ac:dyDescent="0.2">
      <c r="A100" s="11" t="s">
        <v>310</v>
      </c>
      <c r="B100" s="55" t="s">
        <v>298</v>
      </c>
      <c r="C100" s="55" t="s">
        <v>409</v>
      </c>
      <c r="D100" s="50">
        <v>0.15618876124200001</v>
      </c>
      <c r="E100" s="50">
        <v>0.21199240744100001</v>
      </c>
      <c r="F100" s="50">
        <v>1.35728336505</v>
      </c>
      <c r="G100" s="50">
        <v>0.130253177123</v>
      </c>
      <c r="H100" s="51">
        <v>9.6233605125103806E-3</v>
      </c>
      <c r="I100" s="51">
        <v>8.8374952116200007E-9</v>
      </c>
      <c r="J100" s="51">
        <v>9.8824432419599999E-9</v>
      </c>
      <c r="K100" s="51">
        <v>0.185590815789863</v>
      </c>
      <c r="L100" s="50">
        <v>0.73144351922962003</v>
      </c>
      <c r="M100" s="51">
        <v>0.40231299425032302</v>
      </c>
    </row>
    <row r="101" spans="1:13" s="3" customFormat="1" ht="21" customHeight="1" x14ac:dyDescent="0.2">
      <c r="A101" s="11" t="s">
        <v>311</v>
      </c>
      <c r="B101" s="55" t="s">
        <v>298</v>
      </c>
      <c r="C101" s="55" t="s">
        <v>409</v>
      </c>
      <c r="D101" s="50">
        <v>0.151347029105</v>
      </c>
      <c r="E101" s="50">
        <v>0.22493466070900001</v>
      </c>
      <c r="F101" s="50">
        <v>1.4862178797900001</v>
      </c>
      <c r="G101" s="50">
        <v>0.145355352237</v>
      </c>
      <c r="H101" s="51">
        <v>1.7832346729549299E-3</v>
      </c>
      <c r="I101" s="51">
        <v>-9.0364392630500005E-10</v>
      </c>
      <c r="J101" s="51">
        <v>1.0502262800799999E-8</v>
      </c>
      <c r="K101" s="51">
        <v>0.53428379657171099</v>
      </c>
      <c r="L101" s="50">
        <v>0.27222799663161901</v>
      </c>
      <c r="M101" s="51">
        <v>0.74489359194024896</v>
      </c>
    </row>
    <row r="102" spans="1:13" s="3" customFormat="1" ht="21" customHeight="1" x14ac:dyDescent="0.2">
      <c r="A102" s="11" t="s">
        <v>312</v>
      </c>
      <c r="B102" s="55" t="s">
        <v>298</v>
      </c>
      <c r="C102" s="55" t="s">
        <v>409</v>
      </c>
      <c r="D102" s="50">
        <v>0.116292517225</v>
      </c>
      <c r="E102" s="50">
        <v>0.18627388937600001</v>
      </c>
      <c r="F102" s="50">
        <v>1.6017702068999999</v>
      </c>
      <c r="G102" s="50">
        <v>0.185249036122</v>
      </c>
      <c r="H102" s="51">
        <v>1.2016877688419401E-3</v>
      </c>
      <c r="I102" s="51">
        <v>-1.6742075398099999E-8</v>
      </c>
      <c r="J102" s="51">
        <v>1.33782901122E-8</v>
      </c>
      <c r="K102" s="51">
        <v>0.89461229596640601</v>
      </c>
      <c r="L102" s="50">
        <v>4.8365136977511901E-2</v>
      </c>
      <c r="M102" s="51">
        <v>0.96674323983642196</v>
      </c>
    </row>
    <row r="103" spans="1:13" s="3" customFormat="1" ht="21" customHeight="1" x14ac:dyDescent="0.2">
      <c r="A103" s="11" t="s">
        <v>313</v>
      </c>
      <c r="B103" s="55" t="s">
        <v>298</v>
      </c>
      <c r="C103" s="55" t="s">
        <v>409</v>
      </c>
      <c r="D103" s="50">
        <v>0.133031125108</v>
      </c>
      <c r="E103" s="50">
        <v>0.24855123271099999</v>
      </c>
      <c r="F103" s="50">
        <v>1.86836901898</v>
      </c>
      <c r="G103" s="50">
        <v>0.16403162600400001</v>
      </c>
      <c r="H103" s="51">
        <v>3.0037378848341998E-7</v>
      </c>
      <c r="I103" s="51">
        <v>3.63032783044E-9</v>
      </c>
      <c r="J103" s="51">
        <v>1.1278134409500001E-8</v>
      </c>
      <c r="K103" s="51">
        <v>0.373767707427691</v>
      </c>
      <c r="L103" s="50">
        <v>0.427398223266931</v>
      </c>
      <c r="M103" s="51">
        <v>0.61261438871414597</v>
      </c>
    </row>
    <row r="104" spans="1:13" s="3" customFormat="1" ht="21" customHeight="1" x14ac:dyDescent="0.2">
      <c r="A104" s="11" t="s">
        <v>314</v>
      </c>
      <c r="B104" s="55" t="s">
        <v>298</v>
      </c>
      <c r="C104" s="55" t="s">
        <v>409</v>
      </c>
      <c r="D104" s="50">
        <v>0.11832049347699999</v>
      </c>
      <c r="E104" s="50">
        <v>0.21240360023099999</v>
      </c>
      <c r="F104" s="50">
        <v>1.79515478671</v>
      </c>
      <c r="G104" s="50">
        <v>0.17605480107900001</v>
      </c>
      <c r="H104" s="51">
        <v>9.1505307481119405E-6</v>
      </c>
      <c r="I104" s="51">
        <v>-1.21697772538E-8</v>
      </c>
      <c r="J104" s="51">
        <v>1.3170009563599999E-8</v>
      </c>
      <c r="K104" s="51">
        <v>0.82227044933825899</v>
      </c>
      <c r="L104" s="50">
        <v>8.4985317086011994E-2</v>
      </c>
      <c r="M104" s="51">
        <v>0.94617421563287696</v>
      </c>
    </row>
    <row r="105" spans="1:13" s="3" customFormat="1" ht="21" customHeight="1" x14ac:dyDescent="0.2">
      <c r="A105" s="11" t="s">
        <v>315</v>
      </c>
      <c r="B105" s="55" t="s">
        <v>298</v>
      </c>
      <c r="C105" s="55" t="s">
        <v>409</v>
      </c>
      <c r="D105" s="50">
        <v>0.13202599535199999</v>
      </c>
      <c r="E105" s="50">
        <v>0.25187348486400002</v>
      </c>
      <c r="F105" s="50">
        <v>1.9077567580000001</v>
      </c>
      <c r="G105" s="50">
        <v>0.18247227434800001</v>
      </c>
      <c r="H105" s="51">
        <v>2.5233296747032401E-6</v>
      </c>
      <c r="I105" s="51">
        <v>1.65237188898E-8</v>
      </c>
      <c r="J105" s="51">
        <v>1.26889225641E-8</v>
      </c>
      <c r="K105" s="51">
        <v>9.6421266391958804E-2</v>
      </c>
      <c r="L105" s="50">
        <v>1.01582716881414</v>
      </c>
      <c r="M105" s="51">
        <v>0.27009091443870997</v>
      </c>
    </row>
    <row r="106" spans="1:13" s="3" customFormat="1" ht="21" customHeight="1" x14ac:dyDescent="0.2">
      <c r="A106" s="11" t="s">
        <v>316</v>
      </c>
      <c r="B106" s="55" t="s">
        <v>298</v>
      </c>
      <c r="C106" s="55" t="s">
        <v>409</v>
      </c>
      <c r="D106" s="50">
        <v>0.12539875321400001</v>
      </c>
      <c r="E106" s="50">
        <v>0.31062138378499998</v>
      </c>
      <c r="F106" s="50">
        <v>2.4770691559800002</v>
      </c>
      <c r="G106" s="50">
        <v>0.220024182175</v>
      </c>
      <c r="H106" s="51">
        <v>7.5026170146682398E-11</v>
      </c>
      <c r="I106" s="51">
        <v>3.22364838352E-8</v>
      </c>
      <c r="J106" s="51">
        <v>1.6221513259699999E-8</v>
      </c>
      <c r="K106" s="51">
        <v>2.3446388337169499E-2</v>
      </c>
      <c r="L106" s="50">
        <v>1.6299240461701701</v>
      </c>
      <c r="M106" s="51">
        <v>0.109416478733333</v>
      </c>
    </row>
    <row r="107" spans="1:13" s="3" customFormat="1" ht="21" customHeight="1" x14ac:dyDescent="0.2">
      <c r="A107" s="11" t="s">
        <v>317</v>
      </c>
      <c r="B107" s="55" t="s">
        <v>298</v>
      </c>
      <c r="C107" s="55" t="s">
        <v>409</v>
      </c>
      <c r="D107" s="50">
        <v>0.15565050978700001</v>
      </c>
      <c r="E107" s="50">
        <v>0.21342854906299999</v>
      </c>
      <c r="F107" s="50">
        <v>1.3712036623299999</v>
      </c>
      <c r="G107" s="50">
        <v>0.15860944125699999</v>
      </c>
      <c r="H107" s="51">
        <v>1.9377092133025599E-2</v>
      </c>
      <c r="I107" s="51">
        <v>1.4451391309700001E-9</v>
      </c>
      <c r="J107" s="51">
        <v>1.2364401059900001E-8</v>
      </c>
      <c r="K107" s="51">
        <v>0.45347796022902997</v>
      </c>
      <c r="L107" s="50">
        <v>0.343443815513506</v>
      </c>
      <c r="M107" s="51">
        <v>0.686345020843243</v>
      </c>
    </row>
    <row r="108" spans="1:13" s="3" customFormat="1" ht="21" customHeight="1" x14ac:dyDescent="0.2">
      <c r="A108" s="11" t="s">
        <v>318</v>
      </c>
      <c r="B108" s="55" t="s">
        <v>298</v>
      </c>
      <c r="C108" s="55" t="s">
        <v>409</v>
      </c>
      <c r="D108" s="50">
        <v>0.11158695089499999</v>
      </c>
      <c r="E108" s="50">
        <v>0.20935098646</v>
      </c>
      <c r="F108" s="50">
        <v>1.87612426705</v>
      </c>
      <c r="G108" s="50">
        <v>0.18870838144300001</v>
      </c>
      <c r="H108" s="51">
        <v>1.1934650570869199E-5</v>
      </c>
      <c r="I108" s="51">
        <v>1.26659537917E-9</v>
      </c>
      <c r="J108" s="51">
        <v>1.3447512272E-8</v>
      </c>
      <c r="K108" s="51">
        <v>0.46247987621345898</v>
      </c>
      <c r="L108" s="50">
        <v>0.33490715987541397</v>
      </c>
      <c r="M108" s="51">
        <v>0.69371981429999996</v>
      </c>
    </row>
    <row r="109" spans="1:13" s="3" customFormat="1" ht="21" customHeight="1" x14ac:dyDescent="0.2">
      <c r="A109" s="11" t="s">
        <v>295</v>
      </c>
      <c r="B109" s="55" t="s">
        <v>298</v>
      </c>
      <c r="C109" s="55" t="s">
        <v>409</v>
      </c>
      <c r="D109" s="50">
        <v>0.115659439024</v>
      </c>
      <c r="E109" s="50">
        <v>0.29701295541400002</v>
      </c>
      <c r="F109" s="50">
        <v>2.5679958153100002</v>
      </c>
      <c r="G109" s="50">
        <v>0.22140144964700001</v>
      </c>
      <c r="H109" s="51">
        <v>8.91878823797159E-10</v>
      </c>
      <c r="I109" s="51">
        <v>5.2189599106599997E-8</v>
      </c>
      <c r="J109" s="51">
        <v>1.6217384263199999E-8</v>
      </c>
      <c r="K109" s="51">
        <v>6.45153786590691E-4</v>
      </c>
      <c r="L109" s="50">
        <v>3.19033674938516</v>
      </c>
      <c r="M109" s="51">
        <v>1.69160078769231E-2</v>
      </c>
    </row>
    <row r="110" spans="1:13" s="3" customFormat="1" ht="21" customHeight="1" x14ac:dyDescent="0.2">
      <c r="A110" s="11" t="s">
        <v>297</v>
      </c>
      <c r="B110" s="55" t="s">
        <v>298</v>
      </c>
      <c r="C110" s="55" t="s">
        <v>409</v>
      </c>
      <c r="D110" s="50">
        <v>0.115560225276</v>
      </c>
      <c r="E110" s="50">
        <v>0.19934890429900001</v>
      </c>
      <c r="F110" s="50">
        <v>1.72506503707</v>
      </c>
      <c r="G110" s="50">
        <v>0.16903774845299999</v>
      </c>
      <c r="H110" s="51">
        <v>3.0320077857723199E-5</v>
      </c>
      <c r="I110" s="51">
        <v>-7.5207433938400001E-9</v>
      </c>
      <c r="J110" s="51">
        <v>1.11033662222E-8</v>
      </c>
      <c r="K110" s="51">
        <v>0.75090456615871504</v>
      </c>
      <c r="L110" s="50">
        <v>0.12441525477252199</v>
      </c>
      <c r="M110" s="51">
        <v>0.90939426402826895</v>
      </c>
    </row>
    <row r="111" spans="1:13" s="3" customFormat="1" ht="21" customHeight="1" x14ac:dyDescent="0.2">
      <c r="A111" s="11" t="s">
        <v>319</v>
      </c>
      <c r="B111" s="55" t="s">
        <v>298</v>
      </c>
      <c r="C111" s="55" t="s">
        <v>409</v>
      </c>
      <c r="D111" s="50">
        <v>0.14170827851000001</v>
      </c>
      <c r="E111" s="50">
        <v>0.17245824426600001</v>
      </c>
      <c r="F111" s="50">
        <v>1.21699484377</v>
      </c>
      <c r="G111" s="50">
        <v>0.13401146689599999</v>
      </c>
      <c r="H111" s="51">
        <v>0.112982861317627</v>
      </c>
      <c r="I111" s="51">
        <v>-2.06055402506E-8</v>
      </c>
      <c r="J111" s="51">
        <v>9.2100594376799994E-9</v>
      </c>
      <c r="K111" s="51">
        <v>0.98736618456894898</v>
      </c>
      <c r="L111" s="50">
        <v>5.5217506293368098E-3</v>
      </c>
      <c r="M111" s="51">
        <v>0.99948609346987904</v>
      </c>
    </row>
    <row r="112" spans="1:13" s="3" customFormat="1" ht="21" customHeight="1" x14ac:dyDescent="0.2">
      <c r="A112" s="11" t="s">
        <v>357</v>
      </c>
      <c r="B112" s="55" t="s">
        <v>298</v>
      </c>
      <c r="C112" s="55" t="s">
        <v>409</v>
      </c>
      <c r="D112" s="50">
        <v>0.123654244813</v>
      </c>
      <c r="E112" s="50">
        <v>0.33119948749599998</v>
      </c>
      <c r="F112" s="50">
        <v>2.6784320101399999</v>
      </c>
      <c r="G112" s="50">
        <v>0.213446935324</v>
      </c>
      <c r="H112" s="51">
        <v>3.1530315065795401E-11</v>
      </c>
      <c r="I112" s="51">
        <v>6.3532518482399996E-8</v>
      </c>
      <c r="J112" s="51">
        <v>1.60269666676E-8</v>
      </c>
      <c r="K112" s="51">
        <v>3.68364914427044E-5</v>
      </c>
      <c r="L112" s="50">
        <v>4.4337217416575099</v>
      </c>
      <c r="M112" s="51">
        <v>2.4754128E-3</v>
      </c>
    </row>
    <row r="113" spans="1:13" s="3" customFormat="1" ht="21" customHeight="1" x14ac:dyDescent="0.2">
      <c r="A113" s="11" t="s">
        <v>358</v>
      </c>
      <c r="B113" s="55" t="s">
        <v>298</v>
      </c>
      <c r="C113" s="55" t="s">
        <v>409</v>
      </c>
      <c r="D113" s="50">
        <v>0.11617558673599999</v>
      </c>
      <c r="E113" s="50">
        <v>0.29759211866899998</v>
      </c>
      <c r="F113" s="50">
        <v>2.5615719018899998</v>
      </c>
      <c r="G113" s="50">
        <v>0.21883279871200001</v>
      </c>
      <c r="H113" s="51">
        <v>6.7457167768288101E-10</v>
      </c>
      <c r="I113" s="51">
        <v>5.1461793239800002E-8</v>
      </c>
      <c r="J113" s="51">
        <v>1.60117371801E-8</v>
      </c>
      <c r="K113" s="51">
        <v>6.5448840952731001E-4</v>
      </c>
      <c r="L113" s="50">
        <v>3.18409804005731</v>
      </c>
      <c r="M113" s="51">
        <v>1.69160078769231E-2</v>
      </c>
    </row>
    <row r="114" spans="1:13" s="3" customFormat="1" ht="21" customHeight="1" x14ac:dyDescent="0.2">
      <c r="A114" s="11" t="s">
        <v>320</v>
      </c>
      <c r="B114" s="55" t="s">
        <v>298</v>
      </c>
      <c r="C114" s="55" t="s">
        <v>409</v>
      </c>
      <c r="D114" s="50">
        <v>0.11376003569</v>
      </c>
      <c r="E114" s="50">
        <v>0.26855628955600003</v>
      </c>
      <c r="F114" s="50">
        <v>2.3607261366199999</v>
      </c>
      <c r="G114" s="50">
        <v>0.20528313325799999</v>
      </c>
      <c r="H114" s="51">
        <v>5.1382600827995299E-9</v>
      </c>
      <c r="I114" s="51">
        <v>3.1446826193400003E-8</v>
      </c>
      <c r="J114" s="51">
        <v>1.5334177897E-8</v>
      </c>
      <c r="K114" s="51">
        <v>2.0144820733037701E-2</v>
      </c>
      <c r="L114" s="50">
        <v>1.69583659300625</v>
      </c>
      <c r="M114" s="51">
        <v>0.102759590181818</v>
      </c>
    </row>
    <row r="115" spans="1:13" s="3" customFormat="1" ht="21" customHeight="1" x14ac:dyDescent="0.2">
      <c r="A115" s="11" t="s">
        <v>321</v>
      </c>
      <c r="B115" s="55" t="s">
        <v>298</v>
      </c>
      <c r="C115" s="55" t="s">
        <v>409</v>
      </c>
      <c r="D115" s="50">
        <v>0.12543368050299999</v>
      </c>
      <c r="E115" s="50">
        <v>0.31304363770400001</v>
      </c>
      <c r="F115" s="50">
        <v>2.49569044334</v>
      </c>
      <c r="G115" s="50">
        <v>0.235738764973</v>
      </c>
      <c r="H115" s="51">
        <v>4.7988539273930697E-9</v>
      </c>
      <c r="I115" s="51">
        <v>4.53256319368E-8</v>
      </c>
      <c r="J115" s="51">
        <v>1.6575818821200001E-8</v>
      </c>
      <c r="K115" s="51">
        <v>3.1242955406788299E-3</v>
      </c>
      <c r="L115" s="50">
        <v>2.5052478910510998</v>
      </c>
      <c r="M115" s="51">
        <v>4.1990531519999999E-2</v>
      </c>
    </row>
    <row r="116" spans="1:13" s="3" customFormat="1" ht="21" customHeight="1" x14ac:dyDescent="0.2">
      <c r="A116" s="11" t="s">
        <v>356</v>
      </c>
      <c r="B116" s="55" t="s">
        <v>457</v>
      </c>
      <c r="C116" s="55" t="s">
        <v>409</v>
      </c>
      <c r="D116" s="50">
        <v>0.10823814944100001</v>
      </c>
      <c r="E116" s="50">
        <v>0.26497706380199998</v>
      </c>
      <c r="F116" s="50">
        <v>2.4480930722799998</v>
      </c>
      <c r="G116" s="50">
        <v>0.237603790796</v>
      </c>
      <c r="H116" s="51">
        <v>2.1280423511222801E-9</v>
      </c>
      <c r="I116" s="51">
        <v>2.3655659687599999E-8</v>
      </c>
      <c r="J116" s="51">
        <v>1.73646668501E-8</v>
      </c>
      <c r="K116" s="51">
        <v>8.6553666346244701E-2</v>
      </c>
      <c r="L116" s="50">
        <v>1.0627145310211901</v>
      </c>
      <c r="M116" s="51">
        <v>0.25510554277894698</v>
      </c>
    </row>
    <row r="117" spans="1:13" s="3" customFormat="1" ht="21" customHeight="1" x14ac:dyDescent="0.2">
      <c r="A117" s="11" t="s">
        <v>365</v>
      </c>
      <c r="B117" s="55" t="s">
        <v>457</v>
      </c>
      <c r="C117" s="55" t="s">
        <v>409</v>
      </c>
      <c r="D117" s="50">
        <v>0.12320440833</v>
      </c>
      <c r="E117" s="50">
        <v>0.18027929439900001</v>
      </c>
      <c r="F117" s="50">
        <v>1.4632536030300001</v>
      </c>
      <c r="G117" s="50">
        <v>0.16719753622899999</v>
      </c>
      <c r="H117" s="51">
        <v>4.4986779357138202E-3</v>
      </c>
      <c r="I117" s="51">
        <v>-1.28098941466E-8</v>
      </c>
      <c r="J117" s="51">
        <v>1.13138727757E-8</v>
      </c>
      <c r="K117" s="51">
        <v>0.871230901301558</v>
      </c>
      <c r="L117" s="50">
        <v>5.9866729181173799E-2</v>
      </c>
      <c r="M117" s="51">
        <v>0.96611743510495096</v>
      </c>
    </row>
    <row r="118" spans="1:13" s="3" customFormat="1" ht="21" customHeight="1" x14ac:dyDescent="0.2">
      <c r="A118" s="11" t="s">
        <v>366</v>
      </c>
      <c r="B118" s="55" t="s">
        <v>457</v>
      </c>
      <c r="C118" s="55" t="s">
        <v>409</v>
      </c>
      <c r="D118" s="50">
        <v>0.12053019287</v>
      </c>
      <c r="E118" s="50">
        <v>0.18734660588800001</v>
      </c>
      <c r="F118" s="50">
        <v>1.55435415333</v>
      </c>
      <c r="G118" s="50">
        <v>0.14759969316999999</v>
      </c>
      <c r="H118" s="51">
        <v>1.7045428802287899E-4</v>
      </c>
      <c r="I118" s="51">
        <v>-1.2994962590799999E-8</v>
      </c>
      <c r="J118" s="51">
        <v>1.0678189594799999E-8</v>
      </c>
      <c r="K118" s="51">
        <v>0.88819087000294406</v>
      </c>
      <c r="L118" s="50">
        <v>5.1493695390805401E-2</v>
      </c>
      <c r="M118" s="51">
        <v>0.96674323983642196</v>
      </c>
    </row>
    <row r="119" spans="1:13" s="3" customFormat="1" ht="21" customHeight="1" x14ac:dyDescent="0.2">
      <c r="A119" s="11" t="s">
        <v>359</v>
      </c>
      <c r="B119" s="55" t="s">
        <v>457</v>
      </c>
      <c r="C119" s="55" t="s">
        <v>409</v>
      </c>
      <c r="D119" s="50">
        <v>0.11319360618</v>
      </c>
      <c r="E119" s="50">
        <v>0.24268524512199999</v>
      </c>
      <c r="F119" s="50">
        <v>2.14398368699</v>
      </c>
      <c r="G119" s="50">
        <v>0.20947495693500001</v>
      </c>
      <c r="H119" s="51">
        <v>1.2041424109651999E-6</v>
      </c>
      <c r="I119" s="51">
        <v>3.4447451317599999E-8</v>
      </c>
      <c r="J119" s="51">
        <v>1.5837114739299999E-8</v>
      </c>
      <c r="K119" s="51">
        <v>1.48109733789069E-2</v>
      </c>
      <c r="L119" s="50">
        <v>1.8294163986565899</v>
      </c>
      <c r="M119" s="51">
        <v>8.5801501075862097E-2</v>
      </c>
    </row>
    <row r="120" spans="1:13" s="3" customFormat="1" ht="21" customHeight="1" x14ac:dyDescent="0.2">
      <c r="A120" s="11" t="s">
        <v>361</v>
      </c>
      <c r="B120" s="55" t="s">
        <v>457</v>
      </c>
      <c r="C120" s="55" t="s">
        <v>409</v>
      </c>
      <c r="D120" s="50">
        <v>0.10957601645999999</v>
      </c>
      <c r="E120" s="50">
        <v>0.21050317576300001</v>
      </c>
      <c r="F120" s="50">
        <v>1.9210697976</v>
      </c>
      <c r="G120" s="50">
        <v>0.20974737676800001</v>
      </c>
      <c r="H120" s="51">
        <v>1.9578037439565599E-5</v>
      </c>
      <c r="I120" s="51">
        <v>1.7772288487799999E-8</v>
      </c>
      <c r="J120" s="51">
        <v>1.3847843122599999E-8</v>
      </c>
      <c r="K120" s="51">
        <v>9.9676408925669299E-2</v>
      </c>
      <c r="L120" s="50">
        <v>1.0014076168713</v>
      </c>
      <c r="M120" s="51">
        <v>0.27009091443870997</v>
      </c>
    </row>
    <row r="121" spans="1:13" s="3" customFormat="1" ht="21" customHeight="1" x14ac:dyDescent="0.2">
      <c r="A121" s="11" t="s">
        <v>360</v>
      </c>
      <c r="B121" s="55" t="s">
        <v>457</v>
      </c>
      <c r="C121" s="55" t="s">
        <v>409</v>
      </c>
      <c r="D121" s="50">
        <v>0.11686704581600001</v>
      </c>
      <c r="E121" s="50">
        <v>0.232778155396</v>
      </c>
      <c r="F121" s="50">
        <v>1.99182030974</v>
      </c>
      <c r="G121" s="50">
        <v>0.176742688584</v>
      </c>
      <c r="H121" s="51">
        <v>7.6816803917241801E-7</v>
      </c>
      <c r="I121" s="51">
        <v>1.91364425564E-8</v>
      </c>
      <c r="J121" s="51">
        <v>1.32305497072E-8</v>
      </c>
      <c r="K121" s="51">
        <v>7.4034899652958105E-2</v>
      </c>
      <c r="L121" s="50">
        <v>1.1305635079212</v>
      </c>
      <c r="M121" s="51">
        <v>0.224105642335135</v>
      </c>
    </row>
    <row r="122" spans="1:13" s="3" customFormat="1" ht="21" customHeight="1" x14ac:dyDescent="0.2">
      <c r="A122" s="11" t="s">
        <v>362</v>
      </c>
      <c r="B122" s="55" t="s">
        <v>457</v>
      </c>
      <c r="C122" s="55" t="s">
        <v>409</v>
      </c>
      <c r="D122" s="50">
        <v>0.111942804287</v>
      </c>
      <c r="E122" s="50">
        <v>0.187941126051</v>
      </c>
      <c r="F122" s="50">
        <v>1.6789031438699999</v>
      </c>
      <c r="G122" s="50">
        <v>0.185197674604</v>
      </c>
      <c r="H122" s="51">
        <v>2.2775289305681099E-4</v>
      </c>
      <c r="I122" s="51">
        <v>-1.1938865007100001E-8</v>
      </c>
      <c r="J122" s="51">
        <v>1.3490234616099999E-8</v>
      </c>
      <c r="K122" s="51">
        <v>0.81192183168232601</v>
      </c>
      <c r="L122" s="50">
        <v>9.0485780738085303E-2</v>
      </c>
      <c r="M122" s="51">
        <v>0.93747675412783504</v>
      </c>
    </row>
    <row r="123" spans="1:13" s="3" customFormat="1" ht="21" customHeight="1" x14ac:dyDescent="0.2">
      <c r="A123" s="11" t="s">
        <v>367</v>
      </c>
      <c r="B123" s="55" t="s">
        <v>457</v>
      </c>
      <c r="C123" s="55" t="s">
        <v>409</v>
      </c>
      <c r="D123" s="50">
        <v>0.116786729925</v>
      </c>
      <c r="E123" s="50">
        <v>0.26934268846100001</v>
      </c>
      <c r="F123" s="50">
        <v>2.3062781930299998</v>
      </c>
      <c r="G123" s="50">
        <v>0.200705585824</v>
      </c>
      <c r="H123" s="51">
        <v>8.7567765847906203E-9</v>
      </c>
      <c r="I123" s="51">
        <v>4.4117352570199998E-8</v>
      </c>
      <c r="J123" s="51">
        <v>1.3882381658699999E-8</v>
      </c>
      <c r="K123" s="51">
        <v>7.4163152151474098E-4</v>
      </c>
      <c r="L123" s="50">
        <v>3.1298118196820801</v>
      </c>
      <c r="M123" s="51">
        <v>1.7799156E-2</v>
      </c>
    </row>
    <row r="124" spans="1:13" s="3" customFormat="1" ht="21" customHeight="1" x14ac:dyDescent="0.2">
      <c r="A124" s="11" t="s">
        <v>364</v>
      </c>
      <c r="B124" s="55" t="s">
        <v>457</v>
      </c>
      <c r="C124" s="55" t="s">
        <v>409</v>
      </c>
      <c r="D124" s="50">
        <v>0.119128039391</v>
      </c>
      <c r="E124" s="50">
        <v>0.196455203661</v>
      </c>
      <c r="F124" s="50">
        <v>1.6491096862300001</v>
      </c>
      <c r="G124" s="50">
        <v>0.182183819617</v>
      </c>
      <c r="H124" s="51">
        <v>8.5104414144511302E-4</v>
      </c>
      <c r="I124" s="51">
        <v>5.1834310530399997E-9</v>
      </c>
      <c r="J124" s="51">
        <v>1.31470845682E-8</v>
      </c>
      <c r="K124" s="51">
        <v>0.34669281955730902</v>
      </c>
      <c r="L124" s="50">
        <v>0.46005515303333999</v>
      </c>
      <c r="M124" s="51">
        <v>0.58413365186400001</v>
      </c>
    </row>
    <row r="125" spans="1:13" s="3" customFormat="1" ht="21" customHeight="1" x14ac:dyDescent="0.2">
      <c r="A125" s="11" t="s">
        <v>363</v>
      </c>
      <c r="B125" s="55" t="s">
        <v>457</v>
      </c>
      <c r="C125" s="55" t="s">
        <v>409</v>
      </c>
      <c r="D125" s="50">
        <v>0.12064779828199999</v>
      </c>
      <c r="E125" s="50">
        <v>0.24473671857900001</v>
      </c>
      <c r="F125" s="50">
        <v>2.0285220456899999</v>
      </c>
      <c r="G125" s="50">
        <v>0.22696091692699999</v>
      </c>
      <c r="H125" s="51">
        <v>2.7870024037283E-5</v>
      </c>
      <c r="I125" s="51">
        <v>3.6515646803800002E-8</v>
      </c>
      <c r="J125" s="51">
        <v>1.6354762152300001E-8</v>
      </c>
      <c r="K125" s="51">
        <v>1.27836221219488E-2</v>
      </c>
      <c r="L125" s="50">
        <v>1.8933460753875599</v>
      </c>
      <c r="M125" s="51">
        <v>8.0196072523636405E-2</v>
      </c>
    </row>
    <row r="126" spans="1:13" s="3" customFormat="1" ht="21" customHeight="1" x14ac:dyDescent="0.2">
      <c r="A126" s="11" t="s">
        <v>323</v>
      </c>
      <c r="B126" s="55" t="s">
        <v>457</v>
      </c>
      <c r="C126" s="55" t="s">
        <v>409</v>
      </c>
      <c r="D126" s="50">
        <v>0.123505930384</v>
      </c>
      <c r="E126" s="50">
        <v>0.258614813439</v>
      </c>
      <c r="F126" s="50">
        <v>2.09394652253</v>
      </c>
      <c r="G126" s="50">
        <v>0.19419445110700001</v>
      </c>
      <c r="H126" s="51">
        <v>1.07226880235308E-7</v>
      </c>
      <c r="I126" s="51">
        <v>2.5171705826000001E-8</v>
      </c>
      <c r="J126" s="51">
        <v>1.4189067729E-8</v>
      </c>
      <c r="K126" s="51">
        <v>3.8029828450870599E-2</v>
      </c>
      <c r="L126" s="50">
        <v>1.41987563364727</v>
      </c>
      <c r="M126" s="51">
        <v>0.14687382041379299</v>
      </c>
    </row>
    <row r="127" spans="1:13" s="3" customFormat="1" ht="21" customHeight="1" x14ac:dyDescent="0.2">
      <c r="A127" s="11" t="s">
        <v>347</v>
      </c>
      <c r="B127" s="55" t="s">
        <v>339</v>
      </c>
      <c r="C127" s="55" t="s">
        <v>409</v>
      </c>
      <c r="D127" s="50">
        <v>0.10603654913</v>
      </c>
      <c r="E127" s="50">
        <v>0.14447111741999999</v>
      </c>
      <c r="F127" s="50">
        <v>1.3624652877300001</v>
      </c>
      <c r="G127" s="50">
        <v>0.15529200451799999</v>
      </c>
      <c r="H127" s="51">
        <v>2.0802536644492799E-2</v>
      </c>
      <c r="I127" s="51">
        <v>-1.5169104581299999E-8</v>
      </c>
      <c r="J127" s="51">
        <v>1.11966156311E-8</v>
      </c>
      <c r="K127" s="51">
        <v>0.91225835655111698</v>
      </c>
      <c r="L127" s="50">
        <v>3.9882149681685797E-2</v>
      </c>
      <c r="M127" s="51">
        <v>0.97215628762264195</v>
      </c>
    </row>
    <row r="128" spans="1:13" s="3" customFormat="1" ht="21" customHeight="1" x14ac:dyDescent="0.2">
      <c r="A128" s="11" t="s">
        <v>340</v>
      </c>
      <c r="B128" s="55" t="s">
        <v>339</v>
      </c>
      <c r="C128" s="55" t="s">
        <v>409</v>
      </c>
      <c r="D128" s="50">
        <v>9.5866465044499999E-2</v>
      </c>
      <c r="E128" s="50">
        <v>0.20186856868</v>
      </c>
      <c r="F128" s="50">
        <v>2.1057266332500002</v>
      </c>
      <c r="G128" s="50">
        <v>0.214906954525</v>
      </c>
      <c r="H128" s="51">
        <v>3.26342345447061E-7</v>
      </c>
      <c r="I128" s="51">
        <v>1.7384802137599999E-8</v>
      </c>
      <c r="J128" s="51">
        <v>1.44827061632E-8</v>
      </c>
      <c r="K128" s="51">
        <v>0.114995208642761</v>
      </c>
      <c r="L128" s="50">
        <v>0.93932025445820799</v>
      </c>
      <c r="M128" s="51">
        <v>0.30256082278153901</v>
      </c>
    </row>
    <row r="129" spans="1:13" s="3" customFormat="1" ht="21" customHeight="1" x14ac:dyDescent="0.2">
      <c r="A129" s="11" t="s">
        <v>341</v>
      </c>
      <c r="B129" s="55" t="s">
        <v>339</v>
      </c>
      <c r="C129" s="55" t="s">
        <v>409</v>
      </c>
      <c r="D129" s="50">
        <v>8.8871052161799996E-2</v>
      </c>
      <c r="E129" s="50">
        <v>0.18341329344099999</v>
      </c>
      <c r="F129" s="50">
        <v>2.0638136826300002</v>
      </c>
      <c r="G129" s="50">
        <v>0.24197176969199999</v>
      </c>
      <c r="H129" s="51">
        <v>2.7911396950428901E-5</v>
      </c>
      <c r="I129" s="51">
        <v>7.3343920335699999E-9</v>
      </c>
      <c r="J129" s="51">
        <v>1.72347168037E-8</v>
      </c>
      <c r="K129" s="51">
        <v>0.335214543277774</v>
      </c>
      <c r="L129" s="50">
        <v>0.474677147773644</v>
      </c>
      <c r="M129" s="51">
        <v>0.57173647994314702</v>
      </c>
    </row>
    <row r="130" spans="1:13" s="3" customFormat="1" ht="21" customHeight="1" x14ac:dyDescent="0.2">
      <c r="A130" s="11" t="s">
        <v>342</v>
      </c>
      <c r="B130" s="55" t="s">
        <v>339</v>
      </c>
      <c r="C130" s="55" t="s">
        <v>409</v>
      </c>
      <c r="D130" s="50">
        <v>9.5171800078200003E-2</v>
      </c>
      <c r="E130" s="50">
        <v>0.242358727902</v>
      </c>
      <c r="F130" s="50">
        <v>2.5465392868799999</v>
      </c>
      <c r="G130" s="50">
        <v>0.26847649963499998</v>
      </c>
      <c r="H130" s="51">
        <v>1.9648025371080399E-7</v>
      </c>
      <c r="I130" s="51">
        <v>4.4860805075699997E-8</v>
      </c>
      <c r="J130" s="51">
        <v>1.9292503320100001E-8</v>
      </c>
      <c r="K130" s="51">
        <v>1.0028035401913099E-2</v>
      </c>
      <c r="L130" s="50">
        <v>1.99878414152392</v>
      </c>
      <c r="M130" s="51">
        <v>7.8358602195348806E-2</v>
      </c>
    </row>
    <row r="131" spans="1:13" s="3" customFormat="1" ht="21" customHeight="1" x14ac:dyDescent="0.2">
      <c r="A131" s="11" t="s">
        <v>343</v>
      </c>
      <c r="B131" s="55" t="s">
        <v>339</v>
      </c>
      <c r="C131" s="55" t="s">
        <v>409</v>
      </c>
      <c r="D131" s="50">
        <v>8.9330675034799994E-2</v>
      </c>
      <c r="E131" s="50">
        <v>0.207362476001</v>
      </c>
      <c r="F131" s="50">
        <v>2.3212908210999998</v>
      </c>
      <c r="G131" s="50">
        <v>0.314630945976</v>
      </c>
      <c r="H131" s="51">
        <v>5.6341698378040797E-5</v>
      </c>
      <c r="I131" s="51">
        <v>2.6569515513599999E-8</v>
      </c>
      <c r="J131" s="51">
        <v>2.2331050185900001E-8</v>
      </c>
      <c r="K131" s="51">
        <v>0.117062223101826</v>
      </c>
      <c r="L131" s="50">
        <v>0.93158323255664099</v>
      </c>
      <c r="M131" s="51">
        <v>0.30256082278153901</v>
      </c>
    </row>
    <row r="132" spans="1:13" s="3" customFormat="1" ht="21" customHeight="1" x14ac:dyDescent="0.2">
      <c r="A132" s="11" t="s">
        <v>345</v>
      </c>
      <c r="B132" s="55" t="s">
        <v>339</v>
      </c>
      <c r="C132" s="55" t="s">
        <v>409</v>
      </c>
      <c r="D132" s="50">
        <v>9.0618428987399996E-2</v>
      </c>
      <c r="E132" s="50">
        <v>0.206068330942</v>
      </c>
      <c r="F132" s="50">
        <v>2.2740223290700001</v>
      </c>
      <c r="G132" s="50">
        <v>0.24250320139500001</v>
      </c>
      <c r="H132" s="51">
        <v>9.6210738417601103E-8</v>
      </c>
      <c r="I132" s="51">
        <v>3.59863672103E-8</v>
      </c>
      <c r="J132" s="51">
        <v>1.6192395165399998E-8</v>
      </c>
      <c r="K132" s="51">
        <v>1.3127333327875501E-2</v>
      </c>
      <c r="L132" s="50">
        <v>1.88182348705679</v>
      </c>
      <c r="M132" s="51">
        <v>8.0196072523636405E-2</v>
      </c>
    </row>
    <row r="133" spans="1:13" s="3" customFormat="1" ht="21" customHeight="1" x14ac:dyDescent="0.2">
      <c r="A133" s="11" t="s">
        <v>346</v>
      </c>
      <c r="B133" s="55" t="s">
        <v>339</v>
      </c>
      <c r="C133" s="55" t="s">
        <v>409</v>
      </c>
      <c r="D133" s="50">
        <v>9.2945396330200006E-2</v>
      </c>
      <c r="E133" s="50">
        <v>0.23177120719700001</v>
      </c>
      <c r="F133" s="50">
        <v>2.49362761737</v>
      </c>
      <c r="G133" s="50">
        <v>0.29725166620400001</v>
      </c>
      <c r="H133" s="51">
        <v>1.7843992931106099E-6</v>
      </c>
      <c r="I133" s="51">
        <v>4.8222705303500001E-8</v>
      </c>
      <c r="J133" s="51">
        <v>2.0422380804800001E-8</v>
      </c>
      <c r="K133" s="51">
        <v>9.1062925659691797E-3</v>
      </c>
      <c r="L133" s="50">
        <v>2.0406584008381801</v>
      </c>
      <c r="M133" s="51">
        <v>7.6492857839999998E-2</v>
      </c>
    </row>
    <row r="134" spans="1:13" s="3" customFormat="1" ht="21" customHeight="1" x14ac:dyDescent="0.2">
      <c r="A134" s="11" t="s">
        <v>344</v>
      </c>
      <c r="B134" s="55" t="s">
        <v>339</v>
      </c>
      <c r="C134" s="55" t="s">
        <v>409</v>
      </c>
      <c r="D134" s="50">
        <v>8.7577730090699996E-2</v>
      </c>
      <c r="E134" s="50">
        <v>0.186360070308</v>
      </c>
      <c r="F134" s="50">
        <v>2.1279390333000001</v>
      </c>
      <c r="G134" s="50">
        <v>0.22148800685600001</v>
      </c>
      <c r="H134" s="51">
        <v>1.1349350925199501E-6</v>
      </c>
      <c r="I134" s="51">
        <v>1.6397230686599999E-8</v>
      </c>
      <c r="J134" s="51">
        <v>1.5216870718899998E-8</v>
      </c>
      <c r="K134" s="51">
        <v>0.14061303436929101</v>
      </c>
      <c r="L134" s="50">
        <v>0.85197441976937105</v>
      </c>
      <c r="M134" s="51">
        <v>0.33993406518561098</v>
      </c>
    </row>
    <row r="135" spans="1:13" s="3" customFormat="1" ht="21" customHeight="1" x14ac:dyDescent="0.2">
      <c r="A135" s="11" t="s">
        <v>348</v>
      </c>
      <c r="B135" s="55" t="s">
        <v>339</v>
      </c>
      <c r="C135" s="55" t="s">
        <v>409</v>
      </c>
      <c r="D135" s="50">
        <v>9.5757633637400003E-2</v>
      </c>
      <c r="E135" s="50">
        <v>0.195804621264</v>
      </c>
      <c r="F135" s="50">
        <v>2.0447938595199999</v>
      </c>
      <c r="G135" s="50">
        <v>0.22319333916100001</v>
      </c>
      <c r="H135" s="51">
        <v>2.0750970177660901E-5</v>
      </c>
      <c r="I135" s="51">
        <v>1.1424657422500001E-8</v>
      </c>
      <c r="J135" s="51">
        <v>1.51503839293E-8</v>
      </c>
      <c r="K135" s="51">
        <v>0.22539948508479499</v>
      </c>
      <c r="L135" s="50">
        <v>0.64704708041541203</v>
      </c>
      <c r="M135" s="51">
        <v>0.45623028309397601</v>
      </c>
    </row>
    <row r="136" spans="1:13" s="3" customFormat="1" ht="21" customHeight="1" x14ac:dyDescent="0.2">
      <c r="A136" s="11" t="s">
        <v>349</v>
      </c>
      <c r="B136" s="55" t="s">
        <v>339</v>
      </c>
      <c r="C136" s="55" t="s">
        <v>409</v>
      </c>
      <c r="D136" s="50">
        <v>0.106959000762</v>
      </c>
      <c r="E136" s="50">
        <v>0.18467653879199999</v>
      </c>
      <c r="F136" s="50">
        <v>1.7266105467999999</v>
      </c>
      <c r="G136" s="50">
        <v>0.17875239482999999</v>
      </c>
      <c r="H136" s="51">
        <v>8.6920358428601999E-5</v>
      </c>
      <c r="I136" s="51">
        <v>2.9001718103600001E-9</v>
      </c>
      <c r="J136" s="51">
        <v>1.28761873276E-8</v>
      </c>
      <c r="K136" s="51">
        <v>0.41089811790731401</v>
      </c>
      <c r="L136" s="50">
        <v>0.38626584799181601</v>
      </c>
      <c r="M136" s="51">
        <v>0.65103101531214902</v>
      </c>
    </row>
    <row r="137" spans="1:13" s="3" customFormat="1" ht="21" customHeight="1" x14ac:dyDescent="0.2">
      <c r="A137" s="11" t="s">
        <v>350</v>
      </c>
      <c r="B137" s="55" t="s">
        <v>339</v>
      </c>
      <c r="C137" s="55" t="s">
        <v>409</v>
      </c>
      <c r="D137" s="50">
        <v>0.102045726739</v>
      </c>
      <c r="E137" s="50">
        <v>0.17296037615099999</v>
      </c>
      <c r="F137" s="50">
        <v>1.69493012278</v>
      </c>
      <c r="G137" s="50">
        <v>0.20083497048000001</v>
      </c>
      <c r="H137" s="51">
        <v>7.5817831190180698E-4</v>
      </c>
      <c r="I137" s="51">
        <v>-2.3634832026599998E-9</v>
      </c>
      <c r="J137" s="51">
        <v>1.3746692427999999E-8</v>
      </c>
      <c r="K137" s="51">
        <v>0.56825413042956996</v>
      </c>
      <c r="L137" s="50">
        <v>0.24545739886519899</v>
      </c>
      <c r="M137" s="51">
        <v>0.77300966726477705</v>
      </c>
    </row>
    <row r="138" spans="1:13" s="3" customFormat="1" ht="21" customHeight="1" x14ac:dyDescent="0.2">
      <c r="A138" s="11" t="s">
        <v>351</v>
      </c>
      <c r="B138" s="55" t="s">
        <v>339</v>
      </c>
      <c r="C138" s="55" t="s">
        <v>409</v>
      </c>
      <c r="D138" s="50">
        <v>9.2316030208200006E-2</v>
      </c>
      <c r="E138" s="50">
        <v>0.18097152566899999</v>
      </c>
      <c r="F138" s="50">
        <v>1.96034778857</v>
      </c>
      <c r="G138" s="50">
        <v>0.230543394411</v>
      </c>
      <c r="H138" s="51">
        <v>2.9887304601317199E-5</v>
      </c>
      <c r="I138" s="51">
        <v>1.04075304342E-8</v>
      </c>
      <c r="J138" s="51">
        <v>1.6423979995400001E-8</v>
      </c>
      <c r="K138" s="51">
        <v>0.26314518187559599</v>
      </c>
      <c r="L138" s="50">
        <v>0.57980457740044899</v>
      </c>
      <c r="M138" s="51">
        <v>0.49672348942921402</v>
      </c>
    </row>
    <row r="139" spans="1:13" s="3" customFormat="1" ht="21" customHeight="1" x14ac:dyDescent="0.2">
      <c r="A139" s="11" t="s">
        <v>352</v>
      </c>
      <c r="B139" s="55" t="s">
        <v>339</v>
      </c>
      <c r="C139" s="55" t="s">
        <v>409</v>
      </c>
      <c r="D139" s="50">
        <v>8.9563354895999994E-2</v>
      </c>
      <c r="E139" s="50">
        <v>0.16491213045299999</v>
      </c>
      <c r="F139" s="50">
        <v>1.8412902313099999</v>
      </c>
      <c r="G139" s="50">
        <v>0.210654368605</v>
      </c>
      <c r="H139" s="51">
        <v>9.6915601404597905E-5</v>
      </c>
      <c r="I139" s="51">
        <v>1.6377502057E-9</v>
      </c>
      <c r="J139" s="51">
        <v>1.35654805646E-8</v>
      </c>
      <c r="K139" s="51">
        <v>0.45195274773938499</v>
      </c>
      <c r="L139" s="50">
        <v>0.34490696888059702</v>
      </c>
      <c r="M139" s="51">
        <v>0.686345020843243</v>
      </c>
    </row>
    <row r="140" spans="1:13" s="3" customFormat="1" ht="21" customHeight="1" x14ac:dyDescent="0.2">
      <c r="A140" s="11" t="s">
        <v>353</v>
      </c>
      <c r="B140" s="55" t="s">
        <v>339</v>
      </c>
      <c r="C140" s="55" t="s">
        <v>409</v>
      </c>
      <c r="D140" s="50">
        <v>9.5000875713199998E-2</v>
      </c>
      <c r="E140" s="50">
        <v>0.177477278721</v>
      </c>
      <c r="F140" s="50">
        <v>1.86816466046</v>
      </c>
      <c r="G140" s="50">
        <v>0.20065795324300001</v>
      </c>
      <c r="H140" s="51">
        <v>4.9450031500078197E-6</v>
      </c>
      <c r="I140" s="51">
        <v>8.3843961268600001E-9</v>
      </c>
      <c r="J140" s="51">
        <v>1.37726384683E-8</v>
      </c>
      <c r="K140" s="51">
        <v>0.27133780064979401</v>
      </c>
      <c r="L140" s="50">
        <v>0.56648969952978601</v>
      </c>
      <c r="M140" s="51">
        <v>0.50817686640000004</v>
      </c>
    </row>
    <row r="141" spans="1:13" s="3" customFormat="1" ht="21" customHeight="1" x14ac:dyDescent="0.2">
      <c r="A141" s="11" t="s">
        <v>354</v>
      </c>
      <c r="B141" s="55" t="s">
        <v>339</v>
      </c>
      <c r="C141" s="55" t="s">
        <v>409</v>
      </c>
      <c r="D141" s="50">
        <v>9.8580163527200004E-2</v>
      </c>
      <c r="E141" s="50">
        <v>0.18640802802500001</v>
      </c>
      <c r="F141" s="50">
        <v>1.89092837093</v>
      </c>
      <c r="G141" s="50">
        <v>0.202438990422</v>
      </c>
      <c r="H141" s="51">
        <v>2.2409511490529902E-5</v>
      </c>
      <c r="I141" s="51">
        <v>3.3253215612899999E-9</v>
      </c>
      <c r="J141" s="51">
        <v>1.3680104180800001E-8</v>
      </c>
      <c r="K141" s="51">
        <v>0.40397279267484099</v>
      </c>
      <c r="L141" s="50">
        <v>0.39364788337720402</v>
      </c>
      <c r="M141" s="51">
        <v>0.64475720089478705</v>
      </c>
    </row>
    <row r="142" spans="1:13" s="3" customFormat="1" ht="21" customHeight="1" x14ac:dyDescent="0.2">
      <c r="A142" s="11" t="s">
        <v>325</v>
      </c>
      <c r="B142" s="55" t="s">
        <v>324</v>
      </c>
      <c r="C142" s="55" t="s">
        <v>409</v>
      </c>
      <c r="D142" s="50">
        <v>0.11601174906800001</v>
      </c>
      <c r="E142" s="50">
        <v>0.16462340289999999</v>
      </c>
      <c r="F142" s="50">
        <v>1.41902354049</v>
      </c>
      <c r="G142" s="50">
        <v>0.16116653737700001</v>
      </c>
      <c r="H142" s="51">
        <v>7.0874733142512504E-3</v>
      </c>
      <c r="I142" s="51">
        <v>-1.9740276006199999E-8</v>
      </c>
      <c r="J142" s="51">
        <v>1.2490043320500001E-8</v>
      </c>
      <c r="K142" s="51">
        <v>0.94300162126354503</v>
      </c>
      <c r="L142" s="50">
        <v>2.5487560597553902E-2</v>
      </c>
      <c r="M142" s="51">
        <v>0.98276614727852796</v>
      </c>
    </row>
    <row r="143" spans="1:13" s="3" customFormat="1" ht="21" customHeight="1" x14ac:dyDescent="0.2">
      <c r="A143" s="11" t="s">
        <v>326</v>
      </c>
      <c r="B143" s="55" t="s">
        <v>324</v>
      </c>
      <c r="C143" s="55" t="s">
        <v>409</v>
      </c>
      <c r="D143" s="50">
        <v>0.13095438563600001</v>
      </c>
      <c r="E143" s="50">
        <v>0.22806384855199999</v>
      </c>
      <c r="F143" s="50">
        <v>1.7415518193199999</v>
      </c>
      <c r="G143" s="50">
        <v>0.182925899827</v>
      </c>
      <c r="H143" s="51">
        <v>1.18874988103449E-4</v>
      </c>
      <c r="I143" s="51">
        <v>1.01221118356E-8</v>
      </c>
      <c r="J143" s="51">
        <v>1.2458996580900001E-8</v>
      </c>
      <c r="K143" s="51">
        <v>0.20827133535798201</v>
      </c>
      <c r="L143" s="50">
        <v>0.68137049842716302</v>
      </c>
      <c r="M143" s="51">
        <v>0.43353301122963001</v>
      </c>
    </row>
    <row r="144" spans="1:13" s="3" customFormat="1" ht="21" customHeight="1" x14ac:dyDescent="0.2">
      <c r="A144" s="11" t="s">
        <v>303</v>
      </c>
      <c r="B144" s="55" t="s">
        <v>324</v>
      </c>
      <c r="C144" s="55" t="s">
        <v>409</v>
      </c>
      <c r="D144" s="50">
        <v>0.128489733908</v>
      </c>
      <c r="E144" s="50">
        <v>0.222897338576</v>
      </c>
      <c r="F144" s="50">
        <v>1.73474823082</v>
      </c>
      <c r="G144" s="50">
        <v>0.17845388987800001</v>
      </c>
      <c r="H144" s="51">
        <v>1.3000059805800301E-4</v>
      </c>
      <c r="I144" s="51">
        <v>1.0944586968700001E-8</v>
      </c>
      <c r="J144" s="51">
        <v>1.24661467844E-8</v>
      </c>
      <c r="K144" s="51">
        <v>0.18998687639588099</v>
      </c>
      <c r="L144" s="50">
        <v>0.72127639749821104</v>
      </c>
      <c r="M144" s="51">
        <v>0.40402272449620302</v>
      </c>
    </row>
    <row r="145" spans="1:13" s="3" customFormat="1" ht="21" customHeight="1" x14ac:dyDescent="0.2">
      <c r="A145" s="11" t="s">
        <v>304</v>
      </c>
      <c r="B145" s="55" t="s">
        <v>324</v>
      </c>
      <c r="C145" s="55" t="s">
        <v>409</v>
      </c>
      <c r="D145" s="50">
        <v>0.12854862098</v>
      </c>
      <c r="E145" s="50">
        <v>0.18094412731599999</v>
      </c>
      <c r="F145" s="50">
        <v>1.4075929087100001</v>
      </c>
      <c r="G145" s="50">
        <v>0.182445646159</v>
      </c>
      <c r="H145" s="51">
        <v>2.64515293902228E-2</v>
      </c>
      <c r="I145" s="51">
        <v>-1.07699804395E-8</v>
      </c>
      <c r="J145" s="51">
        <v>1.2881068946E-8</v>
      </c>
      <c r="K145" s="51">
        <v>0.79845326750743995</v>
      </c>
      <c r="L145" s="50">
        <v>9.7750497506178299E-2</v>
      </c>
      <c r="M145" s="51">
        <v>0.93103291970657398</v>
      </c>
    </row>
    <row r="146" spans="1:13" s="3" customFormat="1" ht="21" customHeight="1" x14ac:dyDescent="0.2">
      <c r="A146" s="11" t="s">
        <v>368</v>
      </c>
      <c r="B146" s="55" t="s">
        <v>324</v>
      </c>
      <c r="C146" s="55" t="s">
        <v>409</v>
      </c>
      <c r="D146" s="50">
        <v>0.13035319756800001</v>
      </c>
      <c r="E146" s="50">
        <v>0.18345021466</v>
      </c>
      <c r="F146" s="50">
        <v>1.40733191116</v>
      </c>
      <c r="G146" s="50">
        <v>0.161229978711</v>
      </c>
      <c r="H146" s="51">
        <v>1.21886741120462E-2</v>
      </c>
      <c r="I146" s="51">
        <v>-7.21367117333E-9</v>
      </c>
      <c r="J146" s="51">
        <v>1.13450791024E-8</v>
      </c>
      <c r="K146" s="51">
        <v>0.73756010533287897</v>
      </c>
      <c r="L146" s="50">
        <v>0.132202582331817</v>
      </c>
      <c r="M146" s="51">
        <v>0.90445326781313895</v>
      </c>
    </row>
    <row r="147" spans="1:13" s="3" customFormat="1" ht="21" customHeight="1" x14ac:dyDescent="0.2">
      <c r="A147" s="11" t="s">
        <v>327</v>
      </c>
      <c r="B147" s="55" t="s">
        <v>324</v>
      </c>
      <c r="C147" s="55" t="s">
        <v>409</v>
      </c>
      <c r="D147" s="50">
        <v>0.122345230772</v>
      </c>
      <c r="E147" s="50">
        <v>0.229393219678</v>
      </c>
      <c r="F147" s="50">
        <v>1.8749665862</v>
      </c>
      <c r="G147" s="50">
        <v>0.224625669606</v>
      </c>
      <c r="H147" s="51">
        <v>1.3223383371558601E-4</v>
      </c>
      <c r="I147" s="51">
        <v>1.08457019324E-8</v>
      </c>
      <c r="J147" s="51">
        <v>1.6708073679199999E-8</v>
      </c>
      <c r="K147" s="51">
        <v>0.25812736834181499</v>
      </c>
      <c r="L147" s="50">
        <v>0.58816594629032004</v>
      </c>
      <c r="M147" s="51">
        <v>0.49672348942921402</v>
      </c>
    </row>
    <row r="148" spans="1:13" s="3" customFormat="1" ht="21" customHeight="1" x14ac:dyDescent="0.2">
      <c r="A148" s="11" t="s">
        <v>328</v>
      </c>
      <c r="B148" s="55" t="s">
        <v>324</v>
      </c>
      <c r="C148" s="55" t="s">
        <v>409</v>
      </c>
      <c r="D148" s="50">
        <v>0.122977127856</v>
      </c>
      <c r="E148" s="50">
        <v>0.242107470908</v>
      </c>
      <c r="F148" s="50">
        <v>1.9687195101099999</v>
      </c>
      <c r="G148" s="50">
        <v>0.17515054327400001</v>
      </c>
      <c r="H148" s="51">
        <v>1.1171170221104801E-7</v>
      </c>
      <c r="I148" s="51">
        <v>8.5238120541700007E-9</v>
      </c>
      <c r="J148" s="51">
        <v>1.25872275357E-8</v>
      </c>
      <c r="K148" s="51">
        <v>0.249146046373668</v>
      </c>
      <c r="L148" s="50">
        <v>0.60354600013138704</v>
      </c>
      <c r="M148" s="51">
        <v>0.48670390459534901</v>
      </c>
    </row>
    <row r="149" spans="1:13" s="3" customFormat="1" ht="21" customHeight="1" x14ac:dyDescent="0.2">
      <c r="A149" s="11" t="s">
        <v>308</v>
      </c>
      <c r="B149" s="55" t="s">
        <v>324</v>
      </c>
      <c r="C149" s="55" t="s">
        <v>409</v>
      </c>
      <c r="D149" s="50">
        <v>0.12516927923900001</v>
      </c>
      <c r="E149" s="50">
        <v>0.29020849015700001</v>
      </c>
      <c r="F149" s="50">
        <v>2.3185280918900002</v>
      </c>
      <c r="G149" s="50">
        <v>0.226186467817</v>
      </c>
      <c r="H149" s="51">
        <v>7.7747964296086896E-8</v>
      </c>
      <c r="I149" s="51">
        <v>3.4575930334099999E-8</v>
      </c>
      <c r="J149" s="51">
        <v>1.7286253208099999E-8</v>
      </c>
      <c r="K149" s="51">
        <v>2.2739439982563201E-2</v>
      </c>
      <c r="L149" s="50">
        <v>1.64322023513981</v>
      </c>
      <c r="M149" s="51">
        <v>0.109149312</v>
      </c>
    </row>
    <row r="150" spans="1:13" s="3" customFormat="1" ht="21" customHeight="1" x14ac:dyDescent="0.2">
      <c r="A150" s="11" t="s">
        <v>296</v>
      </c>
      <c r="B150" s="55" t="s">
        <v>324</v>
      </c>
      <c r="C150" s="55" t="s">
        <v>409</v>
      </c>
      <c r="D150" s="50">
        <v>0.119092437179</v>
      </c>
      <c r="E150" s="50">
        <v>0.22358259100299999</v>
      </c>
      <c r="F150" s="50">
        <v>1.8773869802300001</v>
      </c>
      <c r="G150" s="50">
        <v>0.18118705193000001</v>
      </c>
      <c r="H150" s="51">
        <v>3.5752889430245302E-6</v>
      </c>
      <c r="I150" s="51">
        <v>7.3914764723800004E-10</v>
      </c>
      <c r="J150" s="51">
        <v>1.25807385746E-8</v>
      </c>
      <c r="K150" s="51">
        <v>0.47657469079738901</v>
      </c>
      <c r="L150" s="50">
        <v>0.32186902522685601</v>
      </c>
      <c r="M150" s="51">
        <v>0.70147553820521702</v>
      </c>
    </row>
    <row r="151" spans="1:13" s="3" customFormat="1" ht="21" customHeight="1" x14ac:dyDescent="0.2">
      <c r="A151" s="11" t="s">
        <v>329</v>
      </c>
      <c r="B151" s="55" t="s">
        <v>324</v>
      </c>
      <c r="C151" s="55" t="s">
        <v>409</v>
      </c>
      <c r="D151" s="50">
        <v>0.14337078371100001</v>
      </c>
      <c r="E151" s="50">
        <v>0.210799120555</v>
      </c>
      <c r="F151" s="50">
        <v>1.4703073743399999</v>
      </c>
      <c r="G151" s="50">
        <v>0.157339416028</v>
      </c>
      <c r="H151" s="51">
        <v>3.3820642481424299E-3</v>
      </c>
      <c r="I151" s="51">
        <v>-2.9594361310199999E-9</v>
      </c>
      <c r="J151" s="51">
        <v>1.09395974432E-8</v>
      </c>
      <c r="K151" s="51">
        <v>0.60662186065907897</v>
      </c>
      <c r="L151" s="50">
        <v>0.2170819431969</v>
      </c>
      <c r="M151" s="51">
        <v>0.81205157448286802</v>
      </c>
    </row>
    <row r="152" spans="1:13" s="3" customFormat="1" ht="21" customHeight="1" x14ac:dyDescent="0.2">
      <c r="A152" s="11" t="s">
        <v>330</v>
      </c>
      <c r="B152" s="55" t="s">
        <v>324</v>
      </c>
      <c r="C152" s="55" t="s">
        <v>409</v>
      </c>
      <c r="D152" s="50">
        <v>0.12913091119100001</v>
      </c>
      <c r="E152" s="50">
        <v>0.20660516069500001</v>
      </c>
      <c r="F152" s="50">
        <v>1.59996672207</v>
      </c>
      <c r="G152" s="50">
        <v>0.17293126456300001</v>
      </c>
      <c r="H152" s="51">
        <v>6.8285380503640297E-4</v>
      </c>
      <c r="I152" s="51">
        <v>-1.52092038603E-8</v>
      </c>
      <c r="J152" s="51">
        <v>1.23772990643E-8</v>
      </c>
      <c r="K152" s="51">
        <v>0.89042627760102999</v>
      </c>
      <c r="L152" s="50">
        <v>5.0402031907030798E-2</v>
      </c>
      <c r="M152" s="51">
        <v>0.96674323983642196</v>
      </c>
    </row>
    <row r="153" spans="1:13" s="3" customFormat="1" ht="21" customHeight="1" x14ac:dyDescent="0.2">
      <c r="A153" s="11" t="s">
        <v>316</v>
      </c>
      <c r="B153" s="55" t="s">
        <v>324</v>
      </c>
      <c r="C153" s="55" t="s">
        <v>409</v>
      </c>
      <c r="D153" s="50">
        <v>0.120828171575</v>
      </c>
      <c r="E153" s="50">
        <v>0.26513725026700002</v>
      </c>
      <c r="F153" s="50">
        <v>2.19433305007</v>
      </c>
      <c r="G153" s="50">
        <v>0.216313636068</v>
      </c>
      <c r="H153" s="51">
        <v>1.27553262197921E-7</v>
      </c>
      <c r="I153" s="51">
        <v>1.91126623103E-8</v>
      </c>
      <c r="J153" s="51">
        <v>1.66625855584E-8</v>
      </c>
      <c r="K153" s="51">
        <v>0.12568241863108101</v>
      </c>
      <c r="L153" s="50">
        <v>0.90072547032943595</v>
      </c>
      <c r="M153" s="51">
        <v>0.31751347856842099</v>
      </c>
    </row>
    <row r="154" spans="1:13" s="3" customFormat="1" ht="21" customHeight="1" x14ac:dyDescent="0.2">
      <c r="A154" s="11" t="s">
        <v>332</v>
      </c>
      <c r="B154" s="55" t="s">
        <v>324</v>
      </c>
      <c r="C154" s="55" t="s">
        <v>409</v>
      </c>
      <c r="D154" s="50">
        <v>0.12790676877400001</v>
      </c>
      <c r="E154" s="50">
        <v>0.22029243034500001</v>
      </c>
      <c r="F154" s="50">
        <v>1.7222890739700001</v>
      </c>
      <c r="G154" s="50">
        <v>0.172458825747</v>
      </c>
      <c r="H154" s="51">
        <v>3.3758356505818198E-5</v>
      </c>
      <c r="I154" s="51">
        <v>6.1178951977799997E-9</v>
      </c>
      <c r="J154" s="51">
        <v>1.1691104370999999E-8</v>
      </c>
      <c r="K154" s="51">
        <v>0.300384527578829</v>
      </c>
      <c r="L154" s="50">
        <v>0.522322441042675</v>
      </c>
      <c r="M154" s="51">
        <v>0.53685745358297898</v>
      </c>
    </row>
    <row r="155" spans="1:13" s="3" customFormat="1" ht="21" customHeight="1" x14ac:dyDescent="0.2">
      <c r="A155" s="11" t="s">
        <v>333</v>
      </c>
      <c r="B155" s="55" t="s">
        <v>324</v>
      </c>
      <c r="C155" s="55" t="s">
        <v>409</v>
      </c>
      <c r="D155" s="50">
        <v>0.12653194969500001</v>
      </c>
      <c r="E155" s="50">
        <v>0.27528897036099997</v>
      </c>
      <c r="F155" s="50">
        <v>2.1756478978199998</v>
      </c>
      <c r="G155" s="50">
        <v>0.180904601143</v>
      </c>
      <c r="H155" s="51">
        <v>6.8640472275134603E-9</v>
      </c>
      <c r="I155" s="51">
        <v>3.3614306451900002E-8</v>
      </c>
      <c r="J155" s="51">
        <v>1.2848315186100001E-8</v>
      </c>
      <c r="K155" s="51">
        <v>4.4451714450696204E-3</v>
      </c>
      <c r="L155" s="50">
        <v>2.3521114841399302</v>
      </c>
      <c r="M155" s="51">
        <v>4.81799222709677E-2</v>
      </c>
    </row>
    <row r="156" spans="1:13" s="3" customFormat="1" ht="21" customHeight="1" x14ac:dyDescent="0.2">
      <c r="A156" s="11" t="s">
        <v>318</v>
      </c>
      <c r="B156" s="55" t="s">
        <v>324</v>
      </c>
      <c r="C156" s="55" t="s">
        <v>409</v>
      </c>
      <c r="D156" s="50">
        <v>0.11057608429</v>
      </c>
      <c r="E156" s="50">
        <v>0.18964274874299999</v>
      </c>
      <c r="F156" s="50">
        <v>1.71504308514</v>
      </c>
      <c r="G156" s="50">
        <v>0.18150391179399999</v>
      </c>
      <c r="H156" s="51">
        <v>1.05603554906949E-4</v>
      </c>
      <c r="I156" s="51">
        <v>-3.0351007754100002E-9</v>
      </c>
      <c r="J156" s="51">
        <v>1.19506626135E-8</v>
      </c>
      <c r="K156" s="51">
        <v>0.60024034136628901</v>
      </c>
      <c r="L156" s="50">
        <v>0.22167481956759899</v>
      </c>
      <c r="M156" s="51">
        <v>0.8081552242176</v>
      </c>
    </row>
    <row r="157" spans="1:13" s="3" customFormat="1" ht="21" customHeight="1" x14ac:dyDescent="0.2">
      <c r="A157" s="11" t="s">
        <v>331</v>
      </c>
      <c r="B157" s="55" t="s">
        <v>324</v>
      </c>
      <c r="C157" s="55" t="s">
        <v>409</v>
      </c>
      <c r="D157" s="50">
        <v>0.119776640832</v>
      </c>
      <c r="E157" s="50">
        <v>0.212255158055</v>
      </c>
      <c r="F157" s="50">
        <v>1.7720914243500001</v>
      </c>
      <c r="G157" s="50">
        <v>0.16417654684999999</v>
      </c>
      <c r="H157" s="51">
        <v>2.9246042341924402E-6</v>
      </c>
      <c r="I157" s="51">
        <v>-6.94645869522E-9</v>
      </c>
      <c r="J157" s="51">
        <v>1.2069376518999999E-8</v>
      </c>
      <c r="K157" s="51">
        <v>0.71753831980294702</v>
      </c>
      <c r="L157" s="50">
        <v>0.14415490067818101</v>
      </c>
      <c r="M157" s="51">
        <v>0.89293657575111096</v>
      </c>
    </row>
    <row r="158" spans="1:13" s="3" customFormat="1" ht="21" customHeight="1" x14ac:dyDescent="0.2">
      <c r="A158" s="11" t="s">
        <v>335</v>
      </c>
      <c r="B158" s="55" t="s">
        <v>324</v>
      </c>
      <c r="C158" s="55" t="s">
        <v>409</v>
      </c>
      <c r="D158" s="50">
        <v>0.118780791274</v>
      </c>
      <c r="E158" s="50">
        <v>0.20458512245999999</v>
      </c>
      <c r="F158" s="50">
        <v>1.72237548064</v>
      </c>
      <c r="G158" s="50">
        <v>0.186515972305</v>
      </c>
      <c r="H158" s="51">
        <v>1.3942699744749499E-4</v>
      </c>
      <c r="I158" s="51">
        <v>-3.4331352109400001E-9</v>
      </c>
      <c r="J158" s="51">
        <v>1.3372608990800001E-8</v>
      </c>
      <c r="K158" s="51">
        <v>0.60130597036317601</v>
      </c>
      <c r="L158" s="50">
        <v>0.22090448402592999</v>
      </c>
      <c r="M158" s="51">
        <v>0.8081552242176</v>
      </c>
    </row>
    <row r="159" spans="1:13" s="3" customFormat="1" ht="21" customHeight="1" x14ac:dyDescent="0.2">
      <c r="A159" s="11" t="s">
        <v>336</v>
      </c>
      <c r="B159" s="55" t="s">
        <v>324</v>
      </c>
      <c r="C159" s="55" t="s">
        <v>409</v>
      </c>
      <c r="D159" s="50">
        <v>0.115414273079</v>
      </c>
      <c r="E159" s="50">
        <v>0.18351836487000001</v>
      </c>
      <c r="F159" s="50">
        <v>1.5900837909800001</v>
      </c>
      <c r="G159" s="50">
        <v>0.17202856703200001</v>
      </c>
      <c r="H159" s="51">
        <v>7.9874794419202105E-4</v>
      </c>
      <c r="I159" s="51">
        <v>-1.29300874716E-8</v>
      </c>
      <c r="J159" s="51">
        <v>1.16541319378E-8</v>
      </c>
      <c r="K159" s="51">
        <v>0.86638954770677201</v>
      </c>
      <c r="L159" s="50">
        <v>6.2286795764839101E-2</v>
      </c>
      <c r="M159" s="51">
        <v>0.96611743510495096</v>
      </c>
    </row>
    <row r="160" spans="1:13" s="3" customFormat="1" ht="21" customHeight="1" x14ac:dyDescent="0.2">
      <c r="A160" s="11" t="s">
        <v>334</v>
      </c>
      <c r="B160" s="55" t="s">
        <v>324</v>
      </c>
      <c r="C160" s="55" t="s">
        <v>409</v>
      </c>
      <c r="D160" s="50">
        <v>0.10514480651499999</v>
      </c>
      <c r="E160" s="50">
        <v>0.15783235076800001</v>
      </c>
      <c r="F160" s="50">
        <v>1.5010950706899999</v>
      </c>
      <c r="G160" s="50">
        <v>0.16402785290800001</v>
      </c>
      <c r="H160" s="51">
        <v>1.8727075345180901E-3</v>
      </c>
      <c r="I160" s="51">
        <v>-2.4288549655200001E-8</v>
      </c>
      <c r="J160" s="51">
        <v>1.28875037594E-8</v>
      </c>
      <c r="K160" s="51">
        <v>0.97026205289466805</v>
      </c>
      <c r="L160" s="50">
        <v>1.31109536143501E-2</v>
      </c>
      <c r="M160" s="51">
        <v>0.99392698101951205</v>
      </c>
    </row>
    <row r="161" spans="1:13" s="3" customFormat="1" ht="21" customHeight="1" x14ac:dyDescent="0.2">
      <c r="A161" s="11" t="s">
        <v>337</v>
      </c>
      <c r="B161" s="55" t="s">
        <v>324</v>
      </c>
      <c r="C161" s="55" t="s">
        <v>409</v>
      </c>
      <c r="D161" s="50">
        <v>0.12759326682899999</v>
      </c>
      <c r="E161" s="50">
        <v>0.19158105303699999</v>
      </c>
      <c r="F161" s="50">
        <v>1.5014981417</v>
      </c>
      <c r="G161" s="50">
        <v>0.18557593069700001</v>
      </c>
      <c r="H161" s="51">
        <v>7.6562312379835499E-3</v>
      </c>
      <c r="I161" s="51">
        <v>-1.8467934524399999E-8</v>
      </c>
      <c r="J161" s="51">
        <v>1.44870152109E-8</v>
      </c>
      <c r="K161" s="51">
        <v>0.89880860538699803</v>
      </c>
      <c r="L161" s="50">
        <v>4.6332778204180101E-2</v>
      </c>
      <c r="M161" s="51">
        <v>0.96674323983642196</v>
      </c>
    </row>
    <row r="162" spans="1:13" s="3" customFormat="1" ht="21" customHeight="1" x14ac:dyDescent="0.2">
      <c r="A162" s="11" t="s">
        <v>369</v>
      </c>
      <c r="B162" s="55" t="s">
        <v>324</v>
      </c>
      <c r="C162" s="55" t="s">
        <v>409</v>
      </c>
      <c r="D162" s="50">
        <v>0.124607742924</v>
      </c>
      <c r="E162" s="50">
        <v>0.24452411126099999</v>
      </c>
      <c r="F162" s="50">
        <v>1.96235085816</v>
      </c>
      <c r="G162" s="50">
        <v>0.19641448128899999</v>
      </c>
      <c r="H162" s="51">
        <v>8.0823943814218001E-6</v>
      </c>
      <c r="I162" s="51">
        <v>2.4563021328799998E-8</v>
      </c>
      <c r="J162" s="51">
        <v>1.47127705512E-8</v>
      </c>
      <c r="K162" s="51">
        <v>4.7508822710819201E-2</v>
      </c>
      <c r="L162" s="50">
        <v>1.3232257314526099</v>
      </c>
      <c r="M162" s="51">
        <v>0.16628087945</v>
      </c>
    </row>
    <row r="163" spans="1:13" s="3" customFormat="1" ht="21" customHeight="1" x14ac:dyDescent="0.2">
      <c r="A163" s="11" t="s">
        <v>370</v>
      </c>
      <c r="B163" s="55" t="s">
        <v>324</v>
      </c>
      <c r="C163" s="55" t="s">
        <v>409</v>
      </c>
      <c r="D163" s="50">
        <v>0.124602174806</v>
      </c>
      <c r="E163" s="50">
        <v>0.23689172410000001</v>
      </c>
      <c r="F163" s="50">
        <v>1.9011845055600001</v>
      </c>
      <c r="G163" s="50">
        <v>0.17410609074</v>
      </c>
      <c r="H163" s="51">
        <v>2.7705010022165499E-6</v>
      </c>
      <c r="I163" s="51">
        <v>1.52208289504E-8</v>
      </c>
      <c r="J163" s="51">
        <v>1.29887382614E-8</v>
      </c>
      <c r="K163" s="51">
        <v>0.120629012849745</v>
      </c>
      <c r="L163" s="50">
        <v>0.91854822614959397</v>
      </c>
      <c r="M163" s="51">
        <v>0.30939960534961802</v>
      </c>
    </row>
    <row r="164" spans="1:13" s="3" customFormat="1" ht="21" customHeight="1" x14ac:dyDescent="0.2">
      <c r="A164" s="11" t="s">
        <v>355</v>
      </c>
      <c r="B164" s="55" t="s">
        <v>324</v>
      </c>
      <c r="C164" s="55" t="s">
        <v>409</v>
      </c>
      <c r="D164" s="50">
        <v>0.12648335520599999</v>
      </c>
      <c r="E164" s="50">
        <v>0.20278162141</v>
      </c>
      <c r="F164" s="50">
        <v>1.6032277217699999</v>
      </c>
      <c r="G164" s="50">
        <v>0.18328070980700001</v>
      </c>
      <c r="H164" s="51">
        <v>1.83744635009466E-3</v>
      </c>
      <c r="I164" s="51">
        <v>1.2231151083100001E-9</v>
      </c>
      <c r="J164" s="51">
        <v>1.24720852299E-8</v>
      </c>
      <c r="K164" s="51">
        <v>0.460939064170588</v>
      </c>
      <c r="L164" s="50">
        <v>0.33635648424951498</v>
      </c>
      <c r="M164" s="51">
        <v>0.69371981429999996</v>
      </c>
    </row>
    <row r="165" spans="1:13" s="3" customFormat="1" ht="21" customHeight="1" x14ac:dyDescent="0.2">
      <c r="A165" s="11" t="s">
        <v>371</v>
      </c>
      <c r="B165" s="55" t="s">
        <v>324</v>
      </c>
      <c r="C165" s="55" t="s">
        <v>409</v>
      </c>
      <c r="D165" s="50">
        <v>0.123182473318</v>
      </c>
      <c r="E165" s="50">
        <v>0.25456602847400001</v>
      </c>
      <c r="F165" s="50">
        <v>2.0665766940500001</v>
      </c>
      <c r="G165" s="50">
        <v>0.192841128769</v>
      </c>
      <c r="H165" s="51">
        <v>5.4186175743062703E-7</v>
      </c>
      <c r="I165" s="51">
        <v>1.8543937604499999E-8</v>
      </c>
      <c r="J165" s="51">
        <v>1.4211616069300001E-8</v>
      </c>
      <c r="K165" s="51">
        <v>9.5973038730341201E-2</v>
      </c>
      <c r="L165" s="50">
        <v>1.01785075420189</v>
      </c>
      <c r="M165" s="51">
        <v>0.27009091443870997</v>
      </c>
    </row>
    <row r="166" spans="1:13" s="3" customFormat="1" ht="21" customHeight="1" x14ac:dyDescent="0.2">
      <c r="A166" s="11" t="s">
        <v>373</v>
      </c>
      <c r="B166" s="55" t="s">
        <v>324</v>
      </c>
      <c r="C166" s="55" t="s">
        <v>409</v>
      </c>
      <c r="D166" s="50">
        <v>0.12005555295000001</v>
      </c>
      <c r="E166" s="50">
        <v>0.28328012113700002</v>
      </c>
      <c r="F166" s="50">
        <v>2.3595753313999999</v>
      </c>
      <c r="G166" s="50">
        <v>0.21437037876600001</v>
      </c>
      <c r="H166" s="51">
        <v>7.8923115765965295E-8</v>
      </c>
      <c r="I166" s="51">
        <v>4.3476291505199998E-8</v>
      </c>
      <c r="J166" s="51">
        <v>1.6099686204499999E-8</v>
      </c>
      <c r="K166" s="51">
        <v>3.46235582710219E-3</v>
      </c>
      <c r="L166" s="50">
        <v>2.4606283016235402</v>
      </c>
      <c r="M166" s="51">
        <v>4.3087094399999998E-2</v>
      </c>
    </row>
    <row r="167" spans="1:13" s="3" customFormat="1" ht="21" customHeight="1" x14ac:dyDescent="0.2">
      <c r="A167" s="11" t="s">
        <v>375</v>
      </c>
      <c r="B167" s="55" t="s">
        <v>324</v>
      </c>
      <c r="C167" s="55" t="s">
        <v>409</v>
      </c>
      <c r="D167" s="50">
        <v>0.118650024854</v>
      </c>
      <c r="E167" s="50">
        <v>0.26056047341100003</v>
      </c>
      <c r="F167" s="50">
        <v>2.1960422994500002</v>
      </c>
      <c r="G167" s="50">
        <v>0.201019659672</v>
      </c>
      <c r="H167" s="51">
        <v>7.4715509621743503E-8</v>
      </c>
      <c r="I167" s="51">
        <v>3.2434603245899999E-8</v>
      </c>
      <c r="J167" s="51">
        <v>1.45739728509E-8</v>
      </c>
      <c r="K167" s="51">
        <v>1.3023324113222901E-2</v>
      </c>
      <c r="L167" s="50">
        <v>1.8852781509618199</v>
      </c>
      <c r="M167" s="51">
        <v>8.0196072523636405E-2</v>
      </c>
    </row>
    <row r="168" spans="1:13" s="3" customFormat="1" ht="21" customHeight="1" x14ac:dyDescent="0.2">
      <c r="A168" s="11" t="s">
        <v>372</v>
      </c>
      <c r="B168" s="55" t="s">
        <v>324</v>
      </c>
      <c r="C168" s="55" t="s">
        <v>409</v>
      </c>
      <c r="D168" s="50">
        <v>0.11731654483700001</v>
      </c>
      <c r="E168" s="50">
        <v>0.27287341158</v>
      </c>
      <c r="F168" s="50">
        <v>2.3259584737900001</v>
      </c>
      <c r="G168" s="50">
        <v>0.21568011604599999</v>
      </c>
      <c r="H168" s="51">
        <v>1.3083699989849599E-7</v>
      </c>
      <c r="I168" s="51">
        <v>3.7771922776099997E-8</v>
      </c>
      <c r="J168" s="51">
        <v>1.5239578459800001E-8</v>
      </c>
      <c r="K168" s="51">
        <v>6.5960440991853497E-3</v>
      </c>
      <c r="L168" s="50">
        <v>2.1807164494543199</v>
      </c>
      <c r="M168" s="51">
        <v>6.7159721745454606E-2</v>
      </c>
    </row>
    <row r="169" spans="1:13" s="3" customFormat="1" ht="21" customHeight="1" x14ac:dyDescent="0.2">
      <c r="A169" s="11" t="s">
        <v>374</v>
      </c>
      <c r="B169" s="55" t="s">
        <v>324</v>
      </c>
      <c r="C169" s="55" t="s">
        <v>409</v>
      </c>
      <c r="D169" s="50">
        <v>0.118603117674</v>
      </c>
      <c r="E169" s="50">
        <v>0.26482997279199999</v>
      </c>
      <c r="F169" s="50">
        <v>2.2329090329699999</v>
      </c>
      <c r="G169" s="50">
        <v>0.20169720213799999</v>
      </c>
      <c r="H169" s="51">
        <v>7.6707482847605702E-8</v>
      </c>
      <c r="I169" s="51">
        <v>4.0583445068299999E-8</v>
      </c>
      <c r="J169" s="51">
        <v>1.44495019224E-8</v>
      </c>
      <c r="K169" s="51">
        <v>2.4875644176841601E-3</v>
      </c>
      <c r="L169" s="50">
        <v>2.60422566399629</v>
      </c>
      <c r="M169" s="51">
        <v>3.48259016E-2</v>
      </c>
    </row>
    <row r="170" spans="1:13" s="3" customFormat="1" ht="21" customHeight="1" x14ac:dyDescent="0.2">
      <c r="A170" s="11" t="s">
        <v>320</v>
      </c>
      <c r="B170" s="55" t="s">
        <v>324</v>
      </c>
      <c r="C170" s="55" t="s">
        <v>409</v>
      </c>
      <c r="D170" s="50">
        <v>0.10771997695799999</v>
      </c>
      <c r="E170" s="50">
        <v>0.206021736048</v>
      </c>
      <c r="F170" s="50">
        <v>1.91256758371</v>
      </c>
      <c r="G170" s="50">
        <v>0.19688346856300001</v>
      </c>
      <c r="H170" s="51">
        <v>2.8098924242512799E-5</v>
      </c>
      <c r="I170" s="51">
        <v>5.0770781398199997E-9</v>
      </c>
      <c r="J170" s="51">
        <v>1.53846047219E-8</v>
      </c>
      <c r="K170" s="51">
        <v>0.37069608676837801</v>
      </c>
      <c r="L170" s="50">
        <v>0.43098199855060898</v>
      </c>
      <c r="M170" s="51">
        <v>0.61144560614117605</v>
      </c>
    </row>
    <row r="171" spans="1:13" s="3" customFormat="1" ht="21" customHeight="1" x14ac:dyDescent="0.2">
      <c r="A171" s="11" t="s">
        <v>338</v>
      </c>
      <c r="B171" s="55" t="s">
        <v>324</v>
      </c>
      <c r="C171" s="55" t="s">
        <v>409</v>
      </c>
      <c r="D171" s="50">
        <v>0.12134499421100001</v>
      </c>
      <c r="E171" s="50">
        <v>0.20297013237200001</v>
      </c>
      <c r="F171" s="50">
        <v>1.6726700074600001</v>
      </c>
      <c r="G171" s="50">
        <v>0.19220914361999999</v>
      </c>
      <c r="H171" s="51">
        <v>3.4955549004919701E-4</v>
      </c>
      <c r="I171" s="51">
        <v>-8.0717511257199996E-10</v>
      </c>
      <c r="J171" s="51">
        <v>1.3530108865999999E-8</v>
      </c>
      <c r="K171" s="51">
        <v>0.52378586703963603</v>
      </c>
      <c r="L171" s="50">
        <v>0.28084622402744502</v>
      </c>
      <c r="M171" s="51">
        <v>0.74258249498734197</v>
      </c>
    </row>
    <row r="172" spans="1:13" s="3" customFormat="1" ht="21" customHeight="1" x14ac:dyDescent="0.2">
      <c r="A172" s="11" t="s">
        <v>299</v>
      </c>
      <c r="B172" s="55" t="s">
        <v>298</v>
      </c>
      <c r="C172" s="55" t="s">
        <v>411</v>
      </c>
      <c r="D172" s="50">
        <v>0.145197801504</v>
      </c>
      <c r="E172" s="50">
        <v>0.17978664886099999</v>
      </c>
      <c r="F172" s="50">
        <v>1.2382188090899999</v>
      </c>
      <c r="G172" s="50">
        <v>0.16644234786600001</v>
      </c>
      <c r="H172" s="51">
        <v>0.160134388110104</v>
      </c>
      <c r="I172" s="51">
        <v>-2.1543338315600001E-8</v>
      </c>
      <c r="J172" s="51">
        <v>1.0005686341400001E-8</v>
      </c>
      <c r="K172" s="51">
        <v>0.98434496309018904</v>
      </c>
      <c r="L172" s="50">
        <v>6.8526766580128597E-3</v>
      </c>
      <c r="M172" s="51">
        <v>0.99948609346987904</v>
      </c>
    </row>
    <row r="173" spans="1:13" s="3" customFormat="1" ht="21" customHeight="1" x14ac:dyDescent="0.2">
      <c r="A173" s="11" t="s">
        <v>300</v>
      </c>
      <c r="B173" s="55" t="s">
        <v>298</v>
      </c>
      <c r="C173" s="55" t="s">
        <v>411</v>
      </c>
      <c r="D173" s="50">
        <v>0.14120529180499999</v>
      </c>
      <c r="E173" s="50">
        <v>0.172187770824</v>
      </c>
      <c r="F173" s="50">
        <v>1.2194144328700001</v>
      </c>
      <c r="G173" s="50">
        <v>0.16863668463699999</v>
      </c>
      <c r="H173" s="51">
        <v>0.19203995436544199</v>
      </c>
      <c r="I173" s="51">
        <v>-1.3969419589299999E-8</v>
      </c>
      <c r="J173" s="51">
        <v>9.9806188370699993E-9</v>
      </c>
      <c r="K173" s="51">
        <v>0.91919162024725798</v>
      </c>
      <c r="L173" s="50">
        <v>3.6593943520123698E-2</v>
      </c>
      <c r="M173" s="51">
        <v>0.97215628762264195</v>
      </c>
    </row>
    <row r="174" spans="1:13" s="3" customFormat="1" ht="21" customHeight="1" x14ac:dyDescent="0.2">
      <c r="A174" s="11" t="s">
        <v>303</v>
      </c>
      <c r="B174" s="55" t="s">
        <v>298</v>
      </c>
      <c r="C174" s="55" t="s">
        <v>411</v>
      </c>
      <c r="D174" s="50">
        <v>0.11921088624499999</v>
      </c>
      <c r="E174" s="50">
        <v>0.26407944411099998</v>
      </c>
      <c r="F174" s="50">
        <v>2.2152292666200002</v>
      </c>
      <c r="G174" s="50">
        <v>0.24587064554999999</v>
      </c>
      <c r="H174" s="51">
        <v>1.7882554202058499E-6</v>
      </c>
      <c r="I174" s="51">
        <v>2.8042923014699999E-8</v>
      </c>
      <c r="J174" s="51">
        <v>1.38785820675E-8</v>
      </c>
      <c r="K174" s="51">
        <v>2.1661116685237802E-2</v>
      </c>
      <c r="L174" s="50">
        <v>1.6643191581568699</v>
      </c>
      <c r="M174" s="51">
        <v>0.108628883749254</v>
      </c>
    </row>
    <row r="175" spans="1:13" s="3" customFormat="1" ht="21" customHeight="1" x14ac:dyDescent="0.2">
      <c r="A175" s="11" t="s">
        <v>304</v>
      </c>
      <c r="B175" s="55" t="s">
        <v>298</v>
      </c>
      <c r="C175" s="55" t="s">
        <v>411</v>
      </c>
      <c r="D175" s="50">
        <v>0.123263632863</v>
      </c>
      <c r="E175" s="50">
        <v>0.25331129816999998</v>
      </c>
      <c r="F175" s="50">
        <v>2.0550367718799998</v>
      </c>
      <c r="G175" s="50">
        <v>0.20364780616600001</v>
      </c>
      <c r="H175" s="51">
        <v>2.3695099838905999E-6</v>
      </c>
      <c r="I175" s="51">
        <v>2.4195751922200001E-8</v>
      </c>
      <c r="J175" s="51">
        <v>1.27679548586E-8</v>
      </c>
      <c r="K175" s="51">
        <v>2.90437237903068E-2</v>
      </c>
      <c r="L175" s="50">
        <v>1.5369477020937401</v>
      </c>
      <c r="M175" s="51">
        <v>0.123527736668354</v>
      </c>
    </row>
    <row r="176" spans="1:13" s="3" customFormat="1" ht="21" customHeight="1" x14ac:dyDescent="0.2">
      <c r="A176" s="11" t="s">
        <v>301</v>
      </c>
      <c r="B176" s="55" t="s">
        <v>298</v>
      </c>
      <c r="C176" s="55" t="s">
        <v>411</v>
      </c>
      <c r="D176" s="50">
        <v>0.13884137240300001</v>
      </c>
      <c r="E176" s="50">
        <v>0.20784673795</v>
      </c>
      <c r="F176" s="50">
        <v>1.4970086679000001</v>
      </c>
      <c r="G176" s="50">
        <v>0.20295991665300001</v>
      </c>
      <c r="H176" s="51">
        <v>1.8884493907578001E-2</v>
      </c>
      <c r="I176" s="51">
        <v>-5.16699595947E-9</v>
      </c>
      <c r="J176" s="51">
        <v>1.15604820935E-8</v>
      </c>
      <c r="K176" s="51">
        <v>0.67254562116059002</v>
      </c>
      <c r="L176" s="50">
        <v>0.17227825058757101</v>
      </c>
      <c r="M176" s="51">
        <v>0.86250125466870198</v>
      </c>
    </row>
    <row r="177" spans="1:13" s="3" customFormat="1" ht="21" customHeight="1" x14ac:dyDescent="0.2">
      <c r="A177" s="11" t="s">
        <v>302</v>
      </c>
      <c r="B177" s="55" t="s">
        <v>298</v>
      </c>
      <c r="C177" s="55" t="s">
        <v>411</v>
      </c>
      <c r="D177" s="50">
        <v>0.150089309246</v>
      </c>
      <c r="E177" s="50">
        <v>0.26993267870499998</v>
      </c>
      <c r="F177" s="50">
        <v>1.79848038518</v>
      </c>
      <c r="G177" s="50">
        <v>0.20330671338699999</v>
      </c>
      <c r="H177" s="51">
        <v>3.50080160499457E-4</v>
      </c>
      <c r="I177" s="51">
        <v>1.39058201077E-8</v>
      </c>
      <c r="J177" s="51">
        <v>1.19434988918E-8</v>
      </c>
      <c r="K177" s="51">
        <v>0.122151154543417</v>
      </c>
      <c r="L177" s="50">
        <v>0.91310242382386098</v>
      </c>
      <c r="M177" s="51">
        <v>0.31093021145454502</v>
      </c>
    </row>
    <row r="178" spans="1:13" s="3" customFormat="1" ht="21" customHeight="1" x14ac:dyDescent="0.2">
      <c r="A178" s="11" t="s">
        <v>305</v>
      </c>
      <c r="B178" s="55" t="s">
        <v>298</v>
      </c>
      <c r="C178" s="55" t="s">
        <v>411</v>
      </c>
      <c r="D178" s="50">
        <v>0.14597295109299999</v>
      </c>
      <c r="E178" s="50">
        <v>0.20755116661199999</v>
      </c>
      <c r="F178" s="50">
        <v>1.4218467535199999</v>
      </c>
      <c r="G178" s="50">
        <v>0.15974369194599999</v>
      </c>
      <c r="H178" s="51">
        <v>1.3432415152090999E-2</v>
      </c>
      <c r="I178" s="51">
        <v>1.1697132417099999E-9</v>
      </c>
      <c r="J178" s="51">
        <v>9.6584794694199998E-9</v>
      </c>
      <c r="K178" s="51">
        <v>0.45180298787145301</v>
      </c>
      <c r="L178" s="50">
        <v>0.34505090132226501</v>
      </c>
      <c r="M178" s="51">
        <v>0.686345020843243</v>
      </c>
    </row>
    <row r="179" spans="1:13" s="3" customFormat="1" ht="21" customHeight="1" x14ac:dyDescent="0.2">
      <c r="A179" s="11" t="s">
        <v>306</v>
      </c>
      <c r="B179" s="55" t="s">
        <v>298</v>
      </c>
      <c r="C179" s="55" t="s">
        <v>411</v>
      </c>
      <c r="D179" s="50">
        <v>0.12459525684</v>
      </c>
      <c r="E179" s="50">
        <v>0.27441976715299998</v>
      </c>
      <c r="F179" s="50">
        <v>2.2024896782800001</v>
      </c>
      <c r="G179" s="50">
        <v>0.23959181085299999</v>
      </c>
      <c r="H179" s="51">
        <v>6.5847690603997297E-7</v>
      </c>
      <c r="I179" s="51">
        <v>1.5520728755800001E-8</v>
      </c>
      <c r="J179" s="51">
        <v>1.4247024404199999E-8</v>
      </c>
      <c r="K179" s="51">
        <v>0.13798845059308101</v>
      </c>
      <c r="L179" s="50">
        <v>0.86015726181323604</v>
      </c>
      <c r="M179" s="51">
        <v>0.33993406518561098</v>
      </c>
    </row>
    <row r="180" spans="1:13" s="3" customFormat="1" ht="21" customHeight="1" x14ac:dyDescent="0.2">
      <c r="A180" s="11" t="s">
        <v>307</v>
      </c>
      <c r="B180" s="55" t="s">
        <v>298</v>
      </c>
      <c r="C180" s="55" t="s">
        <v>411</v>
      </c>
      <c r="D180" s="50">
        <v>0.12698229237100001</v>
      </c>
      <c r="E180" s="50">
        <v>0.30317764488600002</v>
      </c>
      <c r="F180" s="50">
        <v>2.38755844792</v>
      </c>
      <c r="G180" s="50">
        <v>0.25375039615200001</v>
      </c>
      <c r="H180" s="51">
        <v>2.0204255241577901E-8</v>
      </c>
      <c r="I180" s="51">
        <v>2.90690507959E-8</v>
      </c>
      <c r="J180" s="51">
        <v>1.3937549976000001E-8</v>
      </c>
      <c r="K180" s="51">
        <v>1.8504519961960599E-2</v>
      </c>
      <c r="L180" s="50">
        <v>1.73272217674427</v>
      </c>
      <c r="M180" s="51">
        <v>0.101912659664516</v>
      </c>
    </row>
    <row r="181" spans="1:13" s="3" customFormat="1" ht="21" customHeight="1" x14ac:dyDescent="0.2">
      <c r="A181" s="11" t="s">
        <v>308</v>
      </c>
      <c r="B181" s="55" t="s">
        <v>298</v>
      </c>
      <c r="C181" s="55" t="s">
        <v>411</v>
      </c>
      <c r="D181" s="50">
        <v>0.12063514346699999</v>
      </c>
      <c r="E181" s="50">
        <v>0.211961123074</v>
      </c>
      <c r="F181" s="50">
        <v>1.7570429062599999</v>
      </c>
      <c r="G181" s="50">
        <v>0.24730046281199999</v>
      </c>
      <c r="H181" s="51">
        <v>2.2022846460470901E-3</v>
      </c>
      <c r="I181" s="51">
        <v>7.1016095363100003E-10</v>
      </c>
      <c r="J181" s="51">
        <v>1.4286052316000001E-8</v>
      </c>
      <c r="K181" s="51">
        <v>0.480176707669905</v>
      </c>
      <c r="L181" s="50">
        <v>0.31859891045094701</v>
      </c>
      <c r="M181" s="51">
        <v>0.70147553820521702</v>
      </c>
    </row>
    <row r="182" spans="1:13" s="3" customFormat="1" ht="21" customHeight="1" x14ac:dyDescent="0.2">
      <c r="A182" s="11" t="s">
        <v>309</v>
      </c>
      <c r="B182" s="55" t="s">
        <v>298</v>
      </c>
      <c r="C182" s="55" t="s">
        <v>411</v>
      </c>
      <c r="D182" s="50">
        <v>0.12285294194099999</v>
      </c>
      <c r="E182" s="50">
        <v>0.33937421308400001</v>
      </c>
      <c r="F182" s="50">
        <v>2.7624427036400001</v>
      </c>
      <c r="G182" s="50">
        <v>0.30188615467500002</v>
      </c>
      <c r="H182" s="51">
        <v>3.0427590508053202E-8</v>
      </c>
      <c r="I182" s="51">
        <v>5.0854630996100002E-8</v>
      </c>
      <c r="J182" s="51">
        <v>1.73861991571E-8</v>
      </c>
      <c r="K182" s="51">
        <v>1.72228160556176E-3</v>
      </c>
      <c r="L182" s="50">
        <v>2.7638958367717099</v>
      </c>
      <c r="M182" s="51">
        <v>3.2149256533333302E-2</v>
      </c>
    </row>
    <row r="183" spans="1:13" s="3" customFormat="1" ht="21" customHeight="1" x14ac:dyDescent="0.2">
      <c r="A183" s="11" t="s">
        <v>296</v>
      </c>
      <c r="B183" s="55" t="s">
        <v>298</v>
      </c>
      <c r="C183" s="55" t="s">
        <v>411</v>
      </c>
      <c r="D183" s="50">
        <v>0.125877273944</v>
      </c>
      <c r="E183" s="50">
        <v>0.257781434571</v>
      </c>
      <c r="F183" s="50">
        <v>2.0478790689899999</v>
      </c>
      <c r="G183" s="50">
        <v>0.229787798465</v>
      </c>
      <c r="H183" s="51">
        <v>3.9693969235933999E-5</v>
      </c>
      <c r="I183" s="51">
        <v>1.1700288756499999E-8</v>
      </c>
      <c r="J183" s="51">
        <v>1.4419414160199999E-8</v>
      </c>
      <c r="K183" s="51">
        <v>0.208560512607358</v>
      </c>
      <c r="L183" s="50">
        <v>0.68076791441417495</v>
      </c>
      <c r="M183" s="51">
        <v>0.43353301122963001</v>
      </c>
    </row>
    <row r="184" spans="1:13" s="3" customFormat="1" ht="21" customHeight="1" x14ac:dyDescent="0.2">
      <c r="A184" s="11" t="s">
        <v>310</v>
      </c>
      <c r="B184" s="55" t="s">
        <v>298</v>
      </c>
      <c r="C184" s="55" t="s">
        <v>411</v>
      </c>
      <c r="D184" s="50">
        <v>0.15618876124200001</v>
      </c>
      <c r="E184" s="50">
        <v>0.208798470096</v>
      </c>
      <c r="F184" s="50">
        <v>1.3368341514199999</v>
      </c>
      <c r="G184" s="50">
        <v>0.17737669323800001</v>
      </c>
      <c r="H184" s="51">
        <v>6.1512956203265502E-2</v>
      </c>
      <c r="I184" s="51">
        <v>3.5412322741999998E-9</v>
      </c>
      <c r="J184" s="51">
        <v>1.07772303233E-8</v>
      </c>
      <c r="K184" s="51">
        <v>0.37123483225912002</v>
      </c>
      <c r="L184" s="50">
        <v>0.430351281515094</v>
      </c>
      <c r="M184" s="51">
        <v>0.61144560614117605</v>
      </c>
    </row>
    <row r="185" spans="1:13" s="3" customFormat="1" ht="21" customHeight="1" x14ac:dyDescent="0.2">
      <c r="A185" s="11" t="s">
        <v>311</v>
      </c>
      <c r="B185" s="55" t="s">
        <v>298</v>
      </c>
      <c r="C185" s="55" t="s">
        <v>411</v>
      </c>
      <c r="D185" s="50">
        <v>0.151347029105</v>
      </c>
      <c r="E185" s="50">
        <v>0.25004276124699998</v>
      </c>
      <c r="F185" s="50">
        <v>1.65211542457</v>
      </c>
      <c r="G185" s="50">
        <v>0.194236992818</v>
      </c>
      <c r="H185" s="51">
        <v>1.3587151352596799E-3</v>
      </c>
      <c r="I185" s="51">
        <v>8.3088494618800004E-9</v>
      </c>
      <c r="J185" s="51">
        <v>1.1471973411500001E-8</v>
      </c>
      <c r="K185" s="51">
        <v>0.234448837680311</v>
      </c>
      <c r="L185" s="50">
        <v>0.62995191600800005</v>
      </c>
      <c r="M185" s="51">
        <v>0.46612313294201202</v>
      </c>
    </row>
    <row r="186" spans="1:13" s="3" customFormat="1" ht="21" customHeight="1" x14ac:dyDescent="0.2">
      <c r="A186" s="11" t="s">
        <v>312</v>
      </c>
      <c r="B186" s="55" t="s">
        <v>298</v>
      </c>
      <c r="C186" s="55" t="s">
        <v>411</v>
      </c>
      <c r="D186" s="50">
        <v>0.116292517225</v>
      </c>
      <c r="E186" s="50">
        <v>0.18404835747000001</v>
      </c>
      <c r="F186" s="50">
        <v>1.5826328457000001</v>
      </c>
      <c r="G186" s="50">
        <v>0.240811258986</v>
      </c>
      <c r="H186" s="51">
        <v>1.9638016584934699E-2</v>
      </c>
      <c r="I186" s="51">
        <v>-1.51538934681E-8</v>
      </c>
      <c r="J186" s="51">
        <v>1.4020784305499999E-8</v>
      </c>
      <c r="K186" s="51">
        <v>0.86011060171216502</v>
      </c>
      <c r="L186" s="50">
        <v>6.5445699192688098E-2</v>
      </c>
      <c r="M186" s="51">
        <v>0.96611743510495096</v>
      </c>
    </row>
    <row r="187" spans="1:13" s="3" customFormat="1" ht="21" customHeight="1" x14ac:dyDescent="0.2">
      <c r="A187" s="11" t="s">
        <v>313</v>
      </c>
      <c r="B187" s="55" t="s">
        <v>298</v>
      </c>
      <c r="C187" s="55" t="s">
        <v>411</v>
      </c>
      <c r="D187" s="50">
        <v>0.133031125108</v>
      </c>
      <c r="E187" s="50">
        <v>0.25694175623499999</v>
      </c>
      <c r="F187" s="50">
        <v>1.93144090173</v>
      </c>
      <c r="G187" s="50">
        <v>0.19258019826799999</v>
      </c>
      <c r="H187" s="51">
        <v>9.6087577964702295E-6</v>
      </c>
      <c r="I187" s="51">
        <v>8.6021296952100004E-9</v>
      </c>
      <c r="J187" s="51">
        <v>1.1100994026200001E-8</v>
      </c>
      <c r="K187" s="51">
        <v>0.21920018990680501</v>
      </c>
      <c r="L187" s="50">
        <v>0.65915907393108997</v>
      </c>
      <c r="M187" s="51">
        <v>0.44909307199024401</v>
      </c>
    </row>
    <row r="188" spans="1:13" s="3" customFormat="1" ht="21" customHeight="1" x14ac:dyDescent="0.2">
      <c r="A188" s="11" t="s">
        <v>314</v>
      </c>
      <c r="B188" s="55" t="s">
        <v>298</v>
      </c>
      <c r="C188" s="55" t="s">
        <v>411</v>
      </c>
      <c r="D188" s="50">
        <v>0.11832049347699999</v>
      </c>
      <c r="E188" s="50">
        <v>0.20118830883300001</v>
      </c>
      <c r="F188" s="50">
        <v>1.7003673913199999</v>
      </c>
      <c r="G188" s="50">
        <v>0.21650724089599999</v>
      </c>
      <c r="H188" s="51">
        <v>2.03881188637212E-3</v>
      </c>
      <c r="I188" s="51">
        <v>-1.5536212873599999E-8</v>
      </c>
      <c r="J188" s="51">
        <v>1.3044675414099999E-8</v>
      </c>
      <c r="K188" s="51">
        <v>0.88317327459943995</v>
      </c>
      <c r="L188" s="50">
        <v>5.39540814509284E-2</v>
      </c>
      <c r="M188" s="51">
        <v>0.96660006601172599</v>
      </c>
    </row>
    <row r="189" spans="1:13" s="3" customFormat="1" ht="21" customHeight="1" x14ac:dyDescent="0.2">
      <c r="A189" s="11" t="s">
        <v>315</v>
      </c>
      <c r="B189" s="55" t="s">
        <v>298</v>
      </c>
      <c r="C189" s="55" t="s">
        <v>411</v>
      </c>
      <c r="D189" s="50">
        <v>0.13202599535199999</v>
      </c>
      <c r="E189" s="50">
        <v>0.23117486052899999</v>
      </c>
      <c r="F189" s="50">
        <v>1.7509798726600001</v>
      </c>
      <c r="G189" s="50">
        <v>0.20407742660700001</v>
      </c>
      <c r="H189" s="51">
        <v>7.0473965429802496E-4</v>
      </c>
      <c r="I189" s="51">
        <v>4.5744242260999998E-9</v>
      </c>
      <c r="J189" s="51">
        <v>1.1683122097799999E-8</v>
      </c>
      <c r="K189" s="51">
        <v>0.347698602250397</v>
      </c>
      <c r="L189" s="50">
        <v>0.458797055178576</v>
      </c>
      <c r="M189" s="51">
        <v>0.58413365186400001</v>
      </c>
    </row>
    <row r="190" spans="1:13" s="3" customFormat="1" ht="21" customHeight="1" x14ac:dyDescent="0.2">
      <c r="A190" s="11" t="s">
        <v>316</v>
      </c>
      <c r="B190" s="55" t="s">
        <v>298</v>
      </c>
      <c r="C190" s="55" t="s">
        <v>411</v>
      </c>
      <c r="D190" s="50">
        <v>0.12539875321400001</v>
      </c>
      <c r="E190" s="50">
        <v>0.29527521227199999</v>
      </c>
      <c r="F190" s="50">
        <v>2.3546901759700001</v>
      </c>
      <c r="G190" s="50">
        <v>0.230967019169</v>
      </c>
      <c r="H190" s="51">
        <v>1.3725054144868E-8</v>
      </c>
      <c r="I190" s="51">
        <v>2.0562285931099998E-8</v>
      </c>
      <c r="J190" s="51">
        <v>1.3869914071999999E-8</v>
      </c>
      <c r="K190" s="51">
        <v>6.9102326028008906E-2</v>
      </c>
      <c r="L190" s="50">
        <v>1.1605073337527601</v>
      </c>
      <c r="M190" s="51">
        <v>0.213012674642202</v>
      </c>
    </row>
    <row r="191" spans="1:13" s="3" customFormat="1" ht="21" customHeight="1" x14ac:dyDescent="0.2">
      <c r="A191" s="11" t="s">
        <v>317</v>
      </c>
      <c r="B191" s="55" t="s">
        <v>298</v>
      </c>
      <c r="C191" s="55" t="s">
        <v>411</v>
      </c>
      <c r="D191" s="50">
        <v>0.15565050978700001</v>
      </c>
      <c r="E191" s="50">
        <v>0.19568164145</v>
      </c>
      <c r="F191" s="50">
        <v>1.25718599777</v>
      </c>
      <c r="G191" s="50">
        <v>0.19037841308199999</v>
      </c>
      <c r="H191" s="51">
        <v>0.182269384470191</v>
      </c>
      <c r="I191" s="51">
        <v>-9.0932271488699997E-9</v>
      </c>
      <c r="J191" s="51">
        <v>1.1715582265699999E-8</v>
      </c>
      <c r="K191" s="51">
        <v>0.78117427206230095</v>
      </c>
      <c r="L191" s="50">
        <v>0.107252068616865</v>
      </c>
      <c r="M191" s="51">
        <v>0.92096335237052596</v>
      </c>
    </row>
    <row r="192" spans="1:13" s="3" customFormat="1" ht="21" customHeight="1" x14ac:dyDescent="0.2">
      <c r="A192" s="11" t="s">
        <v>318</v>
      </c>
      <c r="B192" s="55" t="s">
        <v>298</v>
      </c>
      <c r="C192" s="55" t="s">
        <v>411</v>
      </c>
      <c r="D192" s="50">
        <v>0.11158695089499999</v>
      </c>
      <c r="E192" s="50">
        <v>0.212604627278</v>
      </c>
      <c r="F192" s="50">
        <v>1.9052821640199999</v>
      </c>
      <c r="G192" s="50">
        <v>0.24004450916200001</v>
      </c>
      <c r="H192" s="51">
        <v>2.5818654460195401E-4</v>
      </c>
      <c r="I192" s="51">
        <v>3.43082230832E-9</v>
      </c>
      <c r="J192" s="51">
        <v>1.42532682721E-8</v>
      </c>
      <c r="K192" s="51">
        <v>0.404892170792297</v>
      </c>
      <c r="L192" s="50">
        <v>0.39266062089663201</v>
      </c>
      <c r="M192" s="51">
        <v>0.64475720089478705</v>
      </c>
    </row>
    <row r="193" spans="1:13" s="3" customFormat="1" ht="21" customHeight="1" x14ac:dyDescent="0.2">
      <c r="A193" s="11" t="s">
        <v>295</v>
      </c>
      <c r="B193" s="55" t="s">
        <v>298</v>
      </c>
      <c r="C193" s="55" t="s">
        <v>411</v>
      </c>
      <c r="D193" s="50">
        <v>0.115659439024</v>
      </c>
      <c r="E193" s="50">
        <v>0.28495333075399998</v>
      </c>
      <c r="F193" s="50">
        <v>2.4637274152300002</v>
      </c>
      <c r="G193" s="50">
        <v>0.26717472823900001</v>
      </c>
      <c r="H193" s="51">
        <v>9.3207038205920397E-7</v>
      </c>
      <c r="I193" s="51">
        <v>3.7123386503399997E-8</v>
      </c>
      <c r="J193" s="51">
        <v>1.6061488085200001E-8</v>
      </c>
      <c r="K193" s="51">
        <v>1.0407338997707301E-2</v>
      </c>
      <c r="L193" s="50">
        <v>1.9826602989565001</v>
      </c>
      <c r="M193" s="51">
        <v>7.9474225090909095E-2</v>
      </c>
    </row>
    <row r="194" spans="1:13" s="3" customFormat="1" ht="21" customHeight="1" x14ac:dyDescent="0.2">
      <c r="A194" s="11" t="s">
        <v>297</v>
      </c>
      <c r="B194" s="55" t="s">
        <v>298</v>
      </c>
      <c r="C194" s="55" t="s">
        <v>411</v>
      </c>
      <c r="D194" s="50">
        <v>0.115560225276</v>
      </c>
      <c r="E194" s="50">
        <v>0.19310474602200001</v>
      </c>
      <c r="F194" s="50">
        <v>1.6710312355400001</v>
      </c>
      <c r="G194" s="50">
        <v>0.22499010229800001</v>
      </c>
      <c r="H194" s="51">
        <v>3.7211140168731198E-3</v>
      </c>
      <c r="I194" s="51">
        <v>-9.8677349931200007E-9</v>
      </c>
      <c r="J194" s="51">
        <v>1.3600016056100001E-8</v>
      </c>
      <c r="K194" s="51">
        <v>0.76594814504437403</v>
      </c>
      <c r="L194" s="50">
        <v>0.115800631259546</v>
      </c>
      <c r="M194" s="51">
        <v>0.90939426402826895</v>
      </c>
    </row>
    <row r="195" spans="1:13" s="3" customFormat="1" ht="21" customHeight="1" x14ac:dyDescent="0.2">
      <c r="A195" s="11" t="s">
        <v>319</v>
      </c>
      <c r="B195" s="55" t="s">
        <v>298</v>
      </c>
      <c r="C195" s="55" t="s">
        <v>411</v>
      </c>
      <c r="D195" s="50">
        <v>0.14170827851000001</v>
      </c>
      <c r="E195" s="50">
        <v>0.197569422893</v>
      </c>
      <c r="F195" s="50">
        <v>1.3941981722600001</v>
      </c>
      <c r="G195" s="50">
        <v>0.17160892612699999</v>
      </c>
      <c r="H195" s="51">
        <v>2.9043909729620902E-2</v>
      </c>
      <c r="I195" s="51">
        <v>-7.4579437091099998E-9</v>
      </c>
      <c r="J195" s="51">
        <v>9.6264331562599999E-9</v>
      </c>
      <c r="K195" s="51">
        <v>0.78075214438266205</v>
      </c>
      <c r="L195" s="50">
        <v>0.10748681428024399</v>
      </c>
      <c r="M195" s="51">
        <v>0.92096335237052596</v>
      </c>
    </row>
    <row r="196" spans="1:13" s="3" customFormat="1" ht="21" customHeight="1" x14ac:dyDescent="0.2">
      <c r="A196" s="11" t="s">
        <v>357</v>
      </c>
      <c r="B196" s="55" t="s">
        <v>298</v>
      </c>
      <c r="C196" s="55" t="s">
        <v>411</v>
      </c>
      <c r="D196" s="50">
        <v>0.123654244813</v>
      </c>
      <c r="E196" s="50">
        <v>0.32289379585799999</v>
      </c>
      <c r="F196" s="50">
        <v>2.6112633363</v>
      </c>
      <c r="G196" s="50">
        <v>0.238477889045</v>
      </c>
      <c r="H196" s="51">
        <v>3.0087905293975201E-9</v>
      </c>
      <c r="I196" s="51">
        <v>5.02211640411E-8</v>
      </c>
      <c r="J196" s="51">
        <v>1.42211638009E-8</v>
      </c>
      <c r="K196" s="51">
        <v>2.0665305230649399E-4</v>
      </c>
      <c r="L196" s="50">
        <v>3.6847581757194301</v>
      </c>
      <c r="M196" s="51">
        <v>9.9193488E-3</v>
      </c>
    </row>
    <row r="197" spans="1:13" s="3" customFormat="1" ht="21" customHeight="1" x14ac:dyDescent="0.2">
      <c r="A197" s="11" t="s">
        <v>358</v>
      </c>
      <c r="B197" s="55" t="s">
        <v>298</v>
      </c>
      <c r="C197" s="55" t="s">
        <v>411</v>
      </c>
      <c r="D197" s="50">
        <v>0.11617558673599999</v>
      </c>
      <c r="E197" s="50">
        <v>0.28455659055100002</v>
      </c>
      <c r="F197" s="50">
        <v>2.4493665024200002</v>
      </c>
      <c r="G197" s="50">
        <v>0.25165136139700001</v>
      </c>
      <c r="H197" s="51">
        <v>3.3510092238084897E-7</v>
      </c>
      <c r="I197" s="51">
        <v>3.7088055876399998E-8</v>
      </c>
      <c r="J197" s="51">
        <v>1.5133785849900001E-8</v>
      </c>
      <c r="K197" s="51">
        <v>7.1293462151094103E-3</v>
      </c>
      <c r="L197" s="50">
        <v>2.1469502945785499</v>
      </c>
      <c r="M197" s="51">
        <v>6.8441723519999997E-2</v>
      </c>
    </row>
    <row r="198" spans="1:13" s="3" customFormat="1" ht="21" customHeight="1" x14ac:dyDescent="0.2">
      <c r="A198" s="11" t="s">
        <v>320</v>
      </c>
      <c r="B198" s="55" t="s">
        <v>298</v>
      </c>
      <c r="C198" s="55" t="s">
        <v>411</v>
      </c>
      <c r="D198" s="50">
        <v>0.11376003569</v>
      </c>
      <c r="E198" s="50">
        <v>0.24992732132199999</v>
      </c>
      <c r="F198" s="50">
        <v>2.1969694348800002</v>
      </c>
      <c r="G198" s="50">
        <v>0.25034510904899998</v>
      </c>
      <c r="H198" s="51">
        <v>4.4217300787683499E-6</v>
      </c>
      <c r="I198" s="51">
        <v>1.5557992143199999E-8</v>
      </c>
      <c r="J198" s="51">
        <v>1.5046599478699999E-8</v>
      </c>
      <c r="K198" s="51">
        <v>0.150571059945347</v>
      </c>
      <c r="L198" s="50">
        <v>0.82225849237044502</v>
      </c>
      <c r="M198" s="51">
        <v>0.35133247309999999</v>
      </c>
    </row>
    <row r="199" spans="1:13" s="3" customFormat="1" ht="21" customHeight="1" x14ac:dyDescent="0.2">
      <c r="A199" s="11" t="s">
        <v>321</v>
      </c>
      <c r="B199" s="55" t="s">
        <v>298</v>
      </c>
      <c r="C199" s="55" t="s">
        <v>411</v>
      </c>
      <c r="D199" s="50">
        <v>0.12543368050299999</v>
      </c>
      <c r="E199" s="50">
        <v>0.30572136464799998</v>
      </c>
      <c r="F199" s="50">
        <v>2.4373147899599998</v>
      </c>
      <c r="G199" s="50">
        <v>0.26144632312400001</v>
      </c>
      <c r="H199" s="51">
        <v>3.4151026148779001E-7</v>
      </c>
      <c r="I199" s="51">
        <v>3.57200235523E-8</v>
      </c>
      <c r="J199" s="51">
        <v>1.5237814483900001E-8</v>
      </c>
      <c r="K199" s="51">
        <v>9.5347454251727397E-3</v>
      </c>
      <c r="L199" s="50">
        <v>2.0206908979948701</v>
      </c>
      <c r="M199" s="51">
        <v>7.7293003200000002E-2</v>
      </c>
    </row>
    <row r="200" spans="1:13" s="3" customFormat="1" ht="21" customHeight="1" x14ac:dyDescent="0.2">
      <c r="A200" s="11" t="s">
        <v>356</v>
      </c>
      <c r="B200" s="55" t="s">
        <v>457</v>
      </c>
      <c r="C200" s="55" t="s">
        <v>411</v>
      </c>
      <c r="D200" s="50">
        <v>0.10823814944100001</v>
      </c>
      <c r="E200" s="50">
        <v>0.25005025054399999</v>
      </c>
      <c r="F200" s="50">
        <v>2.3101859356899999</v>
      </c>
      <c r="G200" s="50">
        <v>0.25505505228100001</v>
      </c>
      <c r="H200" s="51">
        <v>1.48681782944448E-6</v>
      </c>
      <c r="I200" s="51">
        <v>1.03087374839E-8</v>
      </c>
      <c r="J200" s="51">
        <v>1.5163367810800001E-8</v>
      </c>
      <c r="K200" s="51">
        <v>0.24830135307884399</v>
      </c>
      <c r="L200" s="50">
        <v>0.60502091382008605</v>
      </c>
      <c r="M200" s="51">
        <v>0.48670390459534901</v>
      </c>
    </row>
    <row r="201" spans="1:13" s="3" customFormat="1" ht="21" customHeight="1" x14ac:dyDescent="0.2">
      <c r="A201" s="11" t="s">
        <v>365</v>
      </c>
      <c r="B201" s="55" t="s">
        <v>457</v>
      </c>
      <c r="C201" s="55" t="s">
        <v>411</v>
      </c>
      <c r="D201" s="50">
        <v>0.12320440833</v>
      </c>
      <c r="E201" s="50">
        <v>0.171141865137</v>
      </c>
      <c r="F201" s="50">
        <v>1.38908881149</v>
      </c>
      <c r="G201" s="50">
        <v>0.18743949570099999</v>
      </c>
      <c r="H201" s="51">
        <v>3.8365641543177099E-2</v>
      </c>
      <c r="I201" s="51">
        <v>-1.4446985178300001E-8</v>
      </c>
      <c r="J201" s="51">
        <v>1.12446175387E-8</v>
      </c>
      <c r="K201" s="51">
        <v>0.90056736333825405</v>
      </c>
      <c r="L201" s="50">
        <v>4.5483795968392401E-2</v>
      </c>
      <c r="M201" s="51">
        <v>0.96674323983642196</v>
      </c>
    </row>
    <row r="202" spans="1:13" s="3" customFormat="1" ht="21" customHeight="1" x14ac:dyDescent="0.2">
      <c r="A202" s="11" t="s">
        <v>366</v>
      </c>
      <c r="B202" s="55" t="s">
        <v>457</v>
      </c>
      <c r="C202" s="55" t="s">
        <v>411</v>
      </c>
      <c r="D202" s="50">
        <v>0.12053019287</v>
      </c>
      <c r="E202" s="50">
        <v>0.20608973971299999</v>
      </c>
      <c r="F202" s="50">
        <v>1.7098598683599999</v>
      </c>
      <c r="G202" s="50">
        <v>0.20346885662899999</v>
      </c>
      <c r="H202" s="51">
        <v>5.7133942287051597E-4</v>
      </c>
      <c r="I202" s="51">
        <v>-1.6372123375700001E-9</v>
      </c>
      <c r="J202" s="51">
        <v>1.1663564968500001E-8</v>
      </c>
      <c r="K202" s="51">
        <v>0.55581609303980295</v>
      </c>
      <c r="L202" s="50">
        <v>0.25506888286055202</v>
      </c>
      <c r="M202" s="51">
        <v>0.76548721063414604</v>
      </c>
    </row>
    <row r="203" spans="1:13" s="3" customFormat="1" ht="21" customHeight="1" x14ac:dyDescent="0.2">
      <c r="A203" s="11" t="s">
        <v>359</v>
      </c>
      <c r="B203" s="55" t="s">
        <v>457</v>
      </c>
      <c r="C203" s="55" t="s">
        <v>411</v>
      </c>
      <c r="D203" s="50">
        <v>0.11319360618</v>
      </c>
      <c r="E203" s="50">
        <v>0.26414575188200001</v>
      </c>
      <c r="F203" s="50">
        <v>2.3335748439800001</v>
      </c>
      <c r="G203" s="50">
        <v>0.274164942237</v>
      </c>
      <c r="H203" s="51">
        <v>1.0663315669149201E-5</v>
      </c>
      <c r="I203" s="51">
        <v>3.9253259169599998E-8</v>
      </c>
      <c r="J203" s="51">
        <v>1.6251011402700002E-8</v>
      </c>
      <c r="K203" s="51">
        <v>7.8582170722559797E-3</v>
      </c>
      <c r="L203" s="50">
        <v>2.1046759785808602</v>
      </c>
      <c r="M203" s="51">
        <v>7.1361106637837804E-2</v>
      </c>
    </row>
    <row r="204" spans="1:13" s="3" customFormat="1" ht="21" customHeight="1" x14ac:dyDescent="0.2">
      <c r="A204" s="11" t="s">
        <v>361</v>
      </c>
      <c r="B204" s="55" t="s">
        <v>457</v>
      </c>
      <c r="C204" s="55" t="s">
        <v>411</v>
      </c>
      <c r="D204" s="50">
        <v>0.10957601645999999</v>
      </c>
      <c r="E204" s="50">
        <v>0.196843537145</v>
      </c>
      <c r="F204" s="50">
        <v>1.7964107795199999</v>
      </c>
      <c r="G204" s="50">
        <v>0.23879356088299999</v>
      </c>
      <c r="H204" s="51">
        <v>1.45302743405133E-3</v>
      </c>
      <c r="I204" s="51">
        <v>5.8042752661399997E-9</v>
      </c>
      <c r="J204" s="51">
        <v>1.3357215176599999E-8</v>
      </c>
      <c r="K204" s="51">
        <v>0.33194733524797099</v>
      </c>
      <c r="L204" s="50">
        <v>0.47893081336062798</v>
      </c>
      <c r="M204" s="51">
        <v>0.56905257462857095</v>
      </c>
    </row>
    <row r="205" spans="1:13" s="3" customFormat="1" ht="21" customHeight="1" x14ac:dyDescent="0.2">
      <c r="A205" s="11" t="s">
        <v>360</v>
      </c>
      <c r="B205" s="55" t="s">
        <v>457</v>
      </c>
      <c r="C205" s="55" t="s">
        <v>411</v>
      </c>
      <c r="D205" s="50">
        <v>0.11686704581600001</v>
      </c>
      <c r="E205" s="50">
        <v>0.20574494086199999</v>
      </c>
      <c r="F205" s="50">
        <v>1.7605043357200001</v>
      </c>
      <c r="G205" s="50">
        <v>0.21728299762200001</v>
      </c>
      <c r="H205" s="51">
        <v>8.5535540809388304E-4</v>
      </c>
      <c r="I205" s="51">
        <v>1.1190953589700001E-9</v>
      </c>
      <c r="J205" s="51">
        <v>1.28545634203E-8</v>
      </c>
      <c r="K205" s="51">
        <v>0.46531261901296</v>
      </c>
      <c r="L205" s="50">
        <v>0.332255169488261</v>
      </c>
      <c r="M205" s="51">
        <v>0.69486684437333301</v>
      </c>
    </row>
    <row r="206" spans="1:13" s="3" customFormat="1" ht="21" customHeight="1" x14ac:dyDescent="0.2">
      <c r="A206" s="11" t="s">
        <v>362</v>
      </c>
      <c r="B206" s="55" t="s">
        <v>457</v>
      </c>
      <c r="C206" s="55" t="s">
        <v>411</v>
      </c>
      <c r="D206" s="50">
        <v>0.111942804287</v>
      </c>
      <c r="E206" s="50">
        <v>0.198271128957</v>
      </c>
      <c r="F206" s="50">
        <v>1.7711824375</v>
      </c>
      <c r="G206" s="50">
        <v>0.215908755329</v>
      </c>
      <c r="H206" s="51">
        <v>5.0411150805290401E-4</v>
      </c>
      <c r="I206" s="51">
        <v>-3.9617356096699997E-9</v>
      </c>
      <c r="J206" s="51">
        <v>1.3299799998199999E-8</v>
      </c>
      <c r="K206" s="51">
        <v>0.61710237054846695</v>
      </c>
      <c r="L206" s="50">
        <v>0.209642785275549</v>
      </c>
      <c r="M206" s="51">
        <v>0.81955097426086998</v>
      </c>
    </row>
    <row r="207" spans="1:13" s="3" customFormat="1" ht="21" customHeight="1" x14ac:dyDescent="0.2">
      <c r="A207" s="11" t="s">
        <v>367</v>
      </c>
      <c r="B207" s="55" t="s">
        <v>457</v>
      </c>
      <c r="C207" s="55" t="s">
        <v>411</v>
      </c>
      <c r="D207" s="50">
        <v>0.116786729925</v>
      </c>
      <c r="E207" s="50">
        <v>0.25971088064600001</v>
      </c>
      <c r="F207" s="50">
        <v>2.22380471491</v>
      </c>
      <c r="G207" s="50">
        <v>0.24253470036300001</v>
      </c>
      <c r="H207" s="51">
        <v>9.4699214422352306E-6</v>
      </c>
      <c r="I207" s="51">
        <v>2.9254534011199999E-8</v>
      </c>
      <c r="J207" s="51">
        <v>1.42708901785E-8</v>
      </c>
      <c r="K207" s="51">
        <v>2.01849194826942E-2</v>
      </c>
      <c r="L207" s="50">
        <v>1.6949729786436301</v>
      </c>
      <c r="M207" s="51">
        <v>0.102759590181818</v>
      </c>
    </row>
    <row r="208" spans="1:13" s="3" customFormat="1" ht="21" customHeight="1" x14ac:dyDescent="0.2">
      <c r="A208" s="11" t="s">
        <v>364</v>
      </c>
      <c r="B208" s="55" t="s">
        <v>457</v>
      </c>
      <c r="C208" s="55" t="s">
        <v>411</v>
      </c>
      <c r="D208" s="50">
        <v>0.119128039391</v>
      </c>
      <c r="E208" s="50">
        <v>0.205952089915</v>
      </c>
      <c r="F208" s="50">
        <v>1.72882967744</v>
      </c>
      <c r="G208" s="50">
        <v>0.227546695883</v>
      </c>
      <c r="H208" s="51">
        <v>2.8067512453857999E-3</v>
      </c>
      <c r="I208" s="51">
        <v>8.3341299883699999E-9</v>
      </c>
      <c r="J208" s="51">
        <v>1.30578136115E-8</v>
      </c>
      <c r="K208" s="51">
        <v>0.261655964248734</v>
      </c>
      <c r="L208" s="50">
        <v>0.58226936139902497</v>
      </c>
      <c r="M208" s="51">
        <v>0.49672348942921402</v>
      </c>
    </row>
    <row r="209" spans="1:13" s="3" customFormat="1" ht="21" customHeight="1" x14ac:dyDescent="0.2">
      <c r="A209" s="11" t="s">
        <v>363</v>
      </c>
      <c r="B209" s="55" t="s">
        <v>457</v>
      </c>
      <c r="C209" s="55" t="s">
        <v>411</v>
      </c>
      <c r="D209" s="50">
        <v>0.12064779828199999</v>
      </c>
      <c r="E209" s="50">
        <v>0.25872036807799997</v>
      </c>
      <c r="F209" s="50">
        <v>2.1444267675300002</v>
      </c>
      <c r="G209" s="50">
        <v>0.268317623123</v>
      </c>
      <c r="H209" s="51">
        <v>8.2887084319976004E-5</v>
      </c>
      <c r="I209" s="51">
        <v>3.5238537179000002E-8</v>
      </c>
      <c r="J209" s="51">
        <v>1.5835368813399999E-8</v>
      </c>
      <c r="K209" s="51">
        <v>1.30303600566698E-2</v>
      </c>
      <c r="L209" s="50">
        <v>1.8850435836378101</v>
      </c>
      <c r="M209" s="51">
        <v>8.0196072523636405E-2</v>
      </c>
    </row>
    <row r="210" spans="1:13" s="3" customFormat="1" ht="21" customHeight="1" x14ac:dyDescent="0.2">
      <c r="A210" s="11" t="s">
        <v>323</v>
      </c>
      <c r="B210" s="55" t="s">
        <v>457</v>
      </c>
      <c r="C210" s="55" t="s">
        <v>411</v>
      </c>
      <c r="D210" s="50">
        <v>0.123505930384</v>
      </c>
      <c r="E210" s="50">
        <v>0.238216088608</v>
      </c>
      <c r="F210" s="50">
        <v>1.92878259261</v>
      </c>
      <c r="G210" s="50">
        <v>0.23235035909400001</v>
      </c>
      <c r="H210" s="51">
        <v>1.11830687605026E-4</v>
      </c>
      <c r="I210" s="51">
        <v>9.8302054304799995E-9</v>
      </c>
      <c r="J210" s="51">
        <v>1.3545332621200001E-8</v>
      </c>
      <c r="K210" s="51">
        <v>0.23400325824089999</v>
      </c>
      <c r="L210" s="50">
        <v>0.63077809546937802</v>
      </c>
      <c r="M210" s="51">
        <v>0.46612313294201202</v>
      </c>
    </row>
    <row r="211" spans="1:13" s="3" customFormat="1" ht="21" customHeight="1" x14ac:dyDescent="0.2">
      <c r="A211" s="11" t="s">
        <v>347</v>
      </c>
      <c r="B211" s="55" t="s">
        <v>339</v>
      </c>
      <c r="C211" s="55" t="s">
        <v>411</v>
      </c>
      <c r="D211" s="50">
        <v>0.10603654913</v>
      </c>
      <c r="E211" s="50">
        <v>0.13779377663100001</v>
      </c>
      <c r="F211" s="50">
        <v>1.29949321966</v>
      </c>
      <c r="G211" s="50">
        <v>0.19598406683</v>
      </c>
      <c r="H211" s="51">
        <v>0.13426383513062401</v>
      </c>
      <c r="I211" s="51">
        <v>-1.61816967041E-8</v>
      </c>
      <c r="J211" s="51">
        <v>1.12442909619E-8</v>
      </c>
      <c r="K211" s="51">
        <v>0.92493937738120002</v>
      </c>
      <c r="L211" s="50">
        <v>3.3886730970810797E-2</v>
      </c>
      <c r="M211" s="51">
        <v>0.97423081757492203</v>
      </c>
    </row>
    <row r="212" spans="1:13" s="3" customFormat="1" ht="21" customHeight="1" x14ac:dyDescent="0.2">
      <c r="A212" s="11" t="s">
        <v>340</v>
      </c>
      <c r="B212" s="55" t="s">
        <v>339</v>
      </c>
      <c r="C212" s="55" t="s">
        <v>411</v>
      </c>
      <c r="D212" s="50">
        <v>9.5866465044499999E-2</v>
      </c>
      <c r="E212" s="50">
        <v>0.22003776936</v>
      </c>
      <c r="F212" s="50">
        <v>2.2952527691300002</v>
      </c>
      <c r="G212" s="50">
        <v>0.27103097607499999</v>
      </c>
      <c r="H212" s="51">
        <v>2.0728160128018399E-6</v>
      </c>
      <c r="I212" s="51">
        <v>2.4072398020199999E-8</v>
      </c>
      <c r="J212" s="51">
        <v>1.44929984535E-8</v>
      </c>
      <c r="K212" s="51">
        <v>4.83599966985582E-2</v>
      </c>
      <c r="L212" s="50">
        <v>1.3155137374596899</v>
      </c>
      <c r="M212" s="51">
        <v>0.167515040115464</v>
      </c>
    </row>
    <row r="213" spans="1:13" s="3" customFormat="1" ht="21" customHeight="1" x14ac:dyDescent="0.2">
      <c r="A213" s="11" t="s">
        <v>341</v>
      </c>
      <c r="B213" s="55" t="s">
        <v>339</v>
      </c>
      <c r="C213" s="55" t="s">
        <v>411</v>
      </c>
      <c r="D213" s="50">
        <v>8.8871052161799996E-2</v>
      </c>
      <c r="E213" s="50">
        <v>0.17825710134200001</v>
      </c>
      <c r="F213" s="50">
        <v>2.0057948792800002</v>
      </c>
      <c r="G213" s="50">
        <v>0.312490669103</v>
      </c>
      <c r="H213" s="51">
        <v>2.47591045415299E-3</v>
      </c>
      <c r="I213" s="51">
        <v>3.94426222684E-10</v>
      </c>
      <c r="J213" s="51">
        <v>1.7913713417500001E-8</v>
      </c>
      <c r="K213" s="51">
        <v>0.49121675222181899</v>
      </c>
      <c r="L213" s="50">
        <v>0.30872683064246698</v>
      </c>
      <c r="M213" s="51">
        <v>0.71141736525517196</v>
      </c>
    </row>
    <row r="214" spans="1:13" s="3" customFormat="1" ht="21" customHeight="1" x14ac:dyDescent="0.2">
      <c r="A214" s="11" t="s">
        <v>342</v>
      </c>
      <c r="B214" s="55" t="s">
        <v>339</v>
      </c>
      <c r="C214" s="55" t="s">
        <v>411</v>
      </c>
      <c r="D214" s="50">
        <v>9.5171800078200003E-2</v>
      </c>
      <c r="E214" s="50">
        <v>0.233620553919</v>
      </c>
      <c r="F214" s="50">
        <v>2.4547245478900002</v>
      </c>
      <c r="G214" s="50">
        <v>0.29253275803500001</v>
      </c>
      <c r="H214" s="51">
        <v>4.3199893841615196E-6</v>
      </c>
      <c r="I214" s="51">
        <v>2.8659547920199998E-8</v>
      </c>
      <c r="J214" s="51">
        <v>1.6761454646500001E-8</v>
      </c>
      <c r="K214" s="51">
        <v>4.3646946807312299E-2</v>
      </c>
      <c r="L214" s="50">
        <v>1.36004613067807</v>
      </c>
      <c r="M214" s="51">
        <v>0.15769219489032299</v>
      </c>
    </row>
    <row r="215" spans="1:13" s="3" customFormat="1" ht="21" customHeight="1" x14ac:dyDescent="0.2">
      <c r="A215" s="11" t="s">
        <v>343</v>
      </c>
      <c r="B215" s="55" t="s">
        <v>339</v>
      </c>
      <c r="C215" s="55" t="s">
        <v>411</v>
      </c>
      <c r="D215" s="50">
        <v>8.9330675034799994E-2</v>
      </c>
      <c r="E215" s="50">
        <v>0.19739398919600001</v>
      </c>
      <c r="F215" s="50">
        <v>2.2096999616200002</v>
      </c>
      <c r="G215" s="50">
        <v>0.38292226006199998</v>
      </c>
      <c r="H215" s="51">
        <v>3.2484901208238298E-3</v>
      </c>
      <c r="I215" s="51">
        <v>1.27470945224E-8</v>
      </c>
      <c r="J215" s="51">
        <v>2.2177243088200001E-8</v>
      </c>
      <c r="K215" s="51">
        <v>0.28271915151946803</v>
      </c>
      <c r="L215" s="50">
        <v>0.54864477121509103</v>
      </c>
      <c r="M215" s="51">
        <v>0.51626975491304306</v>
      </c>
    </row>
    <row r="216" spans="1:13" s="3" customFormat="1" ht="21" customHeight="1" x14ac:dyDescent="0.2">
      <c r="A216" s="11" t="s">
        <v>345</v>
      </c>
      <c r="B216" s="55" t="s">
        <v>339</v>
      </c>
      <c r="C216" s="55" t="s">
        <v>411</v>
      </c>
      <c r="D216" s="50">
        <v>9.0618428987399996E-2</v>
      </c>
      <c r="E216" s="50">
        <v>0.23582419884399999</v>
      </c>
      <c r="F216" s="50">
        <v>2.6023867493499999</v>
      </c>
      <c r="G216" s="50">
        <v>0.315741732512</v>
      </c>
      <c r="H216" s="51">
        <v>1.7899129713479501E-7</v>
      </c>
      <c r="I216" s="51">
        <v>4.7154034394300002E-8</v>
      </c>
      <c r="J216" s="51">
        <v>1.74590525921E-8</v>
      </c>
      <c r="K216" s="51">
        <v>3.4582737357764502E-3</v>
      </c>
      <c r="L216" s="50">
        <v>2.4611406336092001</v>
      </c>
      <c r="M216" s="51">
        <v>4.3087094399999998E-2</v>
      </c>
    </row>
    <row r="217" spans="1:13" s="3" customFormat="1" ht="21" customHeight="1" x14ac:dyDescent="0.2">
      <c r="A217" s="11" t="s">
        <v>346</v>
      </c>
      <c r="B217" s="55" t="s">
        <v>339</v>
      </c>
      <c r="C217" s="55" t="s">
        <v>411</v>
      </c>
      <c r="D217" s="50">
        <v>9.2945396330200006E-2</v>
      </c>
      <c r="E217" s="50">
        <v>0.25172225506500001</v>
      </c>
      <c r="F217" s="50">
        <v>2.7082810446100001</v>
      </c>
      <c r="G217" s="50">
        <v>0.383600490668</v>
      </c>
      <c r="H217" s="51">
        <v>8.9536943697658403E-6</v>
      </c>
      <c r="I217" s="51">
        <v>4.9957657623000002E-8</v>
      </c>
      <c r="J217" s="51">
        <v>2.0670545740900001E-8</v>
      </c>
      <c r="K217" s="51">
        <v>7.8276824338462392E-3</v>
      </c>
      <c r="L217" s="50">
        <v>2.1063668018216299</v>
      </c>
      <c r="M217" s="51">
        <v>7.1361106637837804E-2</v>
      </c>
    </row>
    <row r="218" spans="1:13" s="3" customFormat="1" ht="21" customHeight="1" x14ac:dyDescent="0.2">
      <c r="A218" s="11" t="s">
        <v>344</v>
      </c>
      <c r="B218" s="55" t="s">
        <v>339</v>
      </c>
      <c r="C218" s="55" t="s">
        <v>411</v>
      </c>
      <c r="D218" s="50">
        <v>8.7577730090699996E-2</v>
      </c>
      <c r="E218" s="50">
        <v>0.21528532224800001</v>
      </c>
      <c r="F218" s="50">
        <v>2.4582199381600001</v>
      </c>
      <c r="G218" s="50">
        <v>0.25819814261399998</v>
      </c>
      <c r="H218" s="51">
        <v>2.80968864523817E-7</v>
      </c>
      <c r="I218" s="51">
        <v>3.13260559814E-8</v>
      </c>
      <c r="J218" s="51">
        <v>1.42977844549E-8</v>
      </c>
      <c r="K218" s="51">
        <v>1.42268825949821E-2</v>
      </c>
      <c r="L218" s="50">
        <v>1.8468902524186701</v>
      </c>
      <c r="M218" s="51">
        <v>8.38637290105263E-2</v>
      </c>
    </row>
    <row r="219" spans="1:13" s="3" customFormat="1" ht="21" customHeight="1" x14ac:dyDescent="0.2">
      <c r="A219" s="11" t="s">
        <v>348</v>
      </c>
      <c r="B219" s="55" t="s">
        <v>339</v>
      </c>
      <c r="C219" s="55" t="s">
        <v>411</v>
      </c>
      <c r="D219" s="50">
        <v>9.5757633637400003E-2</v>
      </c>
      <c r="E219" s="50">
        <v>0.178715600862</v>
      </c>
      <c r="F219" s="50">
        <v>1.8663326783800001</v>
      </c>
      <c r="G219" s="50">
        <v>0.25632692430100001</v>
      </c>
      <c r="H219" s="51">
        <v>1.08381632916523E-3</v>
      </c>
      <c r="I219" s="51">
        <v>-3.1396529967999998E-9</v>
      </c>
      <c r="J219" s="51">
        <v>1.41788930886E-8</v>
      </c>
      <c r="K219" s="51">
        <v>0.58762175057343602</v>
      </c>
      <c r="L219" s="50">
        <v>0.23090213735557899</v>
      </c>
      <c r="M219" s="51">
        <v>0.79613269436128997</v>
      </c>
    </row>
    <row r="220" spans="1:13" s="3" customFormat="1" ht="21" customHeight="1" x14ac:dyDescent="0.2">
      <c r="A220" s="11" t="s">
        <v>349</v>
      </c>
      <c r="B220" s="55" t="s">
        <v>339</v>
      </c>
      <c r="C220" s="55" t="s">
        <v>411</v>
      </c>
      <c r="D220" s="50">
        <v>0.106959000762</v>
      </c>
      <c r="E220" s="50">
        <v>0.16655671046500001</v>
      </c>
      <c r="F220" s="50">
        <v>1.55720144427</v>
      </c>
      <c r="G220" s="50">
        <v>0.210002054499</v>
      </c>
      <c r="H220" s="51">
        <v>1.2526983367732799E-2</v>
      </c>
      <c r="I220" s="51">
        <v>-8.6256953301699995E-9</v>
      </c>
      <c r="J220" s="51">
        <v>1.2373279738900001E-8</v>
      </c>
      <c r="K220" s="51">
        <v>0.75713702448044395</v>
      </c>
      <c r="L220" s="50">
        <v>0.120825516021016</v>
      </c>
      <c r="M220" s="51">
        <v>0.90939426402826895</v>
      </c>
    </row>
    <row r="221" spans="1:13" s="3" customFormat="1" ht="21" customHeight="1" x14ac:dyDescent="0.2">
      <c r="A221" s="11" t="s">
        <v>350</v>
      </c>
      <c r="B221" s="55" t="s">
        <v>339</v>
      </c>
      <c r="C221" s="55" t="s">
        <v>411</v>
      </c>
      <c r="D221" s="50">
        <v>0.102045726739</v>
      </c>
      <c r="E221" s="50">
        <v>0.17649615661699999</v>
      </c>
      <c r="F221" s="50">
        <v>1.7295791039699999</v>
      </c>
      <c r="G221" s="50">
        <v>0.239300766863</v>
      </c>
      <c r="H221" s="51">
        <v>3.57792923200907E-3</v>
      </c>
      <c r="I221" s="51">
        <v>-2.3469855702199999E-10</v>
      </c>
      <c r="J221" s="51">
        <v>1.30605665054E-8</v>
      </c>
      <c r="K221" s="51">
        <v>0.50716861236447497</v>
      </c>
      <c r="L221" s="50">
        <v>0.29484763189823199</v>
      </c>
      <c r="M221" s="51">
        <v>0.72824211011282003</v>
      </c>
    </row>
    <row r="222" spans="1:13" s="3" customFormat="1" ht="21" customHeight="1" x14ac:dyDescent="0.2">
      <c r="A222" s="11" t="s">
        <v>351</v>
      </c>
      <c r="B222" s="55" t="s">
        <v>339</v>
      </c>
      <c r="C222" s="55" t="s">
        <v>411</v>
      </c>
      <c r="D222" s="50">
        <v>9.2316030208200006E-2</v>
      </c>
      <c r="E222" s="50">
        <v>0.20627442551399999</v>
      </c>
      <c r="F222" s="50">
        <v>2.2344377790999999</v>
      </c>
      <c r="G222" s="50">
        <v>0.27709390350500002</v>
      </c>
      <c r="H222" s="51">
        <v>2.0365809126229399E-5</v>
      </c>
      <c r="I222" s="51">
        <v>2.29257371749E-8</v>
      </c>
      <c r="J222" s="51">
        <v>1.53161704002E-8</v>
      </c>
      <c r="K222" s="51">
        <v>6.7218461560240694E-2</v>
      </c>
      <c r="L222" s="50">
        <v>1.17251143152057</v>
      </c>
      <c r="M222" s="51">
        <v>0.210729972444444</v>
      </c>
    </row>
    <row r="223" spans="1:13" s="3" customFormat="1" ht="21" customHeight="1" x14ac:dyDescent="0.2">
      <c r="A223" s="11" t="s">
        <v>352</v>
      </c>
      <c r="B223" s="55" t="s">
        <v>339</v>
      </c>
      <c r="C223" s="55" t="s">
        <v>411</v>
      </c>
      <c r="D223" s="50">
        <v>8.9563354895999994E-2</v>
      </c>
      <c r="E223" s="50">
        <v>0.17833869854500001</v>
      </c>
      <c r="F223" s="50">
        <v>1.99120163321</v>
      </c>
      <c r="G223" s="50">
        <v>0.252715148567</v>
      </c>
      <c r="H223" s="51">
        <v>2.8966693246776799E-4</v>
      </c>
      <c r="I223" s="51">
        <v>8.8087132047199993E-9</v>
      </c>
      <c r="J223" s="51">
        <v>1.38806802534E-8</v>
      </c>
      <c r="K223" s="51">
        <v>0.26284387649177399</v>
      </c>
      <c r="L223" s="50">
        <v>0.58030213634314198</v>
      </c>
      <c r="M223" s="51">
        <v>0.49672348942921402</v>
      </c>
    </row>
    <row r="224" spans="1:13" s="3" customFormat="1" ht="21" customHeight="1" x14ac:dyDescent="0.2">
      <c r="A224" s="11" t="s">
        <v>353</v>
      </c>
      <c r="B224" s="55" t="s">
        <v>339</v>
      </c>
      <c r="C224" s="55" t="s">
        <v>411</v>
      </c>
      <c r="D224" s="50">
        <v>9.5000875713199998E-2</v>
      </c>
      <c r="E224" s="50">
        <v>0.179742442856</v>
      </c>
      <c r="F224" s="50">
        <v>1.8920082736799999</v>
      </c>
      <c r="G224" s="50">
        <v>0.24631995966600001</v>
      </c>
      <c r="H224" s="51">
        <v>3.3752071099954999E-4</v>
      </c>
      <c r="I224" s="51">
        <v>6.5593592560200002E-9</v>
      </c>
      <c r="J224" s="51">
        <v>1.3724747893E-8</v>
      </c>
      <c r="K224" s="51">
        <v>0.316352853542544</v>
      </c>
      <c r="L224" s="50">
        <v>0.49982824379629298</v>
      </c>
      <c r="M224" s="51">
        <v>0.55074900920207204</v>
      </c>
    </row>
    <row r="225" spans="1:13" s="3" customFormat="1" ht="21" customHeight="1" x14ac:dyDescent="0.2">
      <c r="A225" s="11" t="s">
        <v>354</v>
      </c>
      <c r="B225" s="55" t="s">
        <v>339</v>
      </c>
      <c r="C225" s="55" t="s">
        <v>411</v>
      </c>
      <c r="D225" s="50">
        <v>9.8580163527200004E-2</v>
      </c>
      <c r="E225" s="50">
        <v>0.187131075038</v>
      </c>
      <c r="F225" s="50">
        <v>1.89826298052</v>
      </c>
      <c r="G225" s="50">
        <v>0.234876401092</v>
      </c>
      <c r="H225" s="51">
        <v>4.0084661057666502E-4</v>
      </c>
      <c r="I225" s="51">
        <v>2.82403514056E-9</v>
      </c>
      <c r="J225" s="51">
        <v>1.2970698306099999E-8</v>
      </c>
      <c r="K225" s="51">
        <v>0.41382199668788999</v>
      </c>
      <c r="L225" s="50">
        <v>0.38318642815488901</v>
      </c>
      <c r="M225" s="51">
        <v>0.65103101531214902</v>
      </c>
    </row>
    <row r="226" spans="1:13" s="3" customFormat="1" ht="21" customHeight="1" x14ac:dyDescent="0.2">
      <c r="A226" s="11" t="s">
        <v>325</v>
      </c>
      <c r="B226" s="55" t="s">
        <v>324</v>
      </c>
      <c r="C226" s="55" t="s">
        <v>411</v>
      </c>
      <c r="D226" s="50">
        <v>0.11601174906800001</v>
      </c>
      <c r="E226" s="50">
        <v>0.171062735435</v>
      </c>
      <c r="F226" s="50">
        <v>1.47452940594</v>
      </c>
      <c r="G226" s="50">
        <v>0.19349353980299999</v>
      </c>
      <c r="H226" s="51">
        <v>1.2158196614243401E-2</v>
      </c>
      <c r="I226" s="51">
        <v>-1.28435940901E-8</v>
      </c>
      <c r="J226" s="51">
        <v>1.1945445556199999E-8</v>
      </c>
      <c r="K226" s="51">
        <v>0.85885461114365302</v>
      </c>
      <c r="L226" s="50">
        <v>6.6080348301603906E-2</v>
      </c>
      <c r="M226" s="51">
        <v>0.96611743510495096</v>
      </c>
    </row>
    <row r="227" spans="1:13" s="3" customFormat="1" ht="21" customHeight="1" x14ac:dyDescent="0.2">
      <c r="A227" s="11" t="s">
        <v>326</v>
      </c>
      <c r="B227" s="55" t="s">
        <v>324</v>
      </c>
      <c r="C227" s="55" t="s">
        <v>411</v>
      </c>
      <c r="D227" s="50">
        <v>0.13095438563600001</v>
      </c>
      <c r="E227" s="50">
        <v>0.219881378898</v>
      </c>
      <c r="F227" s="50">
        <v>1.6790684621300001</v>
      </c>
      <c r="G227" s="50">
        <v>0.23119824313500001</v>
      </c>
      <c r="H227" s="51">
        <v>4.8947919369297602E-3</v>
      </c>
      <c r="I227" s="51">
        <v>3.5466075464500002E-9</v>
      </c>
      <c r="J227" s="51">
        <v>1.3486506012200001E-8</v>
      </c>
      <c r="K227" s="51">
        <v>0.396285106198486</v>
      </c>
      <c r="L227" s="50">
        <v>0.40199224968791802</v>
      </c>
      <c r="M227" s="51">
        <v>0.63906677286890001</v>
      </c>
    </row>
    <row r="228" spans="1:13" s="3" customFormat="1" ht="21" customHeight="1" x14ac:dyDescent="0.2">
      <c r="A228" s="11" t="s">
        <v>303</v>
      </c>
      <c r="B228" s="55" t="s">
        <v>324</v>
      </c>
      <c r="C228" s="55" t="s">
        <v>411</v>
      </c>
      <c r="D228" s="50">
        <v>0.128489733908</v>
      </c>
      <c r="E228" s="50">
        <v>0.187552804691</v>
      </c>
      <c r="F228" s="50">
        <v>1.45967151605</v>
      </c>
      <c r="G228" s="50">
        <v>0.20425904893300001</v>
      </c>
      <c r="H228" s="51">
        <v>2.6643529009104699E-2</v>
      </c>
      <c r="I228" s="51">
        <v>-7.8723443710699999E-9</v>
      </c>
      <c r="J228" s="51">
        <v>1.1406758539400001E-8</v>
      </c>
      <c r="K228" s="51">
        <v>0.75494924079555503</v>
      </c>
      <c r="L228" s="50">
        <v>0.122082247289304</v>
      </c>
      <c r="M228" s="51">
        <v>0.90939426402826895</v>
      </c>
    </row>
    <row r="229" spans="1:13" s="3" customFormat="1" ht="21" customHeight="1" x14ac:dyDescent="0.2">
      <c r="A229" s="11" t="s">
        <v>304</v>
      </c>
      <c r="B229" s="55" t="s">
        <v>324</v>
      </c>
      <c r="C229" s="55" t="s">
        <v>411</v>
      </c>
      <c r="D229" s="50">
        <v>0.12854862098</v>
      </c>
      <c r="E229" s="50">
        <v>0.16889637803499999</v>
      </c>
      <c r="F229" s="50">
        <v>1.31387156663</v>
      </c>
      <c r="G229" s="50">
        <v>0.201343908381</v>
      </c>
      <c r="H229" s="51">
        <v>0.117183460119685</v>
      </c>
      <c r="I229" s="51">
        <v>-1.3556771058300001E-8</v>
      </c>
      <c r="J229" s="51">
        <v>1.21087159567E-8</v>
      </c>
      <c r="K229" s="51">
        <v>0.86855527861342696</v>
      </c>
      <c r="L229" s="50">
        <v>6.1202535958619603E-2</v>
      </c>
      <c r="M229" s="51">
        <v>0.96611743510495096</v>
      </c>
    </row>
    <row r="230" spans="1:13" s="3" customFormat="1" ht="21" customHeight="1" x14ac:dyDescent="0.2">
      <c r="A230" s="11" t="s">
        <v>368</v>
      </c>
      <c r="B230" s="55" t="s">
        <v>324</v>
      </c>
      <c r="C230" s="55" t="s">
        <v>411</v>
      </c>
      <c r="D230" s="50">
        <v>0.13035319756800001</v>
      </c>
      <c r="E230" s="50">
        <v>0.18064843433</v>
      </c>
      <c r="F230" s="50">
        <v>1.38583815127</v>
      </c>
      <c r="G230" s="50">
        <v>0.18257514753099999</v>
      </c>
      <c r="H230" s="51">
        <v>4.4069001293559298E-2</v>
      </c>
      <c r="I230" s="51">
        <v>-8.5711402056399998E-9</v>
      </c>
      <c r="J230" s="51">
        <v>1.0510236181299999E-8</v>
      </c>
      <c r="K230" s="51">
        <v>0.79260807727218996</v>
      </c>
      <c r="L230" s="50">
        <v>0.100941506192005</v>
      </c>
      <c r="M230" s="51">
        <v>0.927931407570732</v>
      </c>
    </row>
    <row r="231" spans="1:13" s="3" customFormat="1" ht="21" customHeight="1" x14ac:dyDescent="0.2">
      <c r="A231" s="11" t="s">
        <v>327</v>
      </c>
      <c r="B231" s="55" t="s">
        <v>324</v>
      </c>
      <c r="C231" s="55" t="s">
        <v>411</v>
      </c>
      <c r="D231" s="50">
        <v>0.122345230772</v>
      </c>
      <c r="E231" s="50">
        <v>0.23500059600500001</v>
      </c>
      <c r="F231" s="50">
        <v>1.92079899251</v>
      </c>
      <c r="G231" s="50">
        <v>0.24349882969700001</v>
      </c>
      <c r="H231" s="51">
        <v>2.82486480416908E-4</v>
      </c>
      <c r="I231" s="51">
        <v>1.08399880211E-8</v>
      </c>
      <c r="J231" s="51">
        <v>1.4519814169999999E-8</v>
      </c>
      <c r="K231" s="51">
        <v>0.22766302955782799</v>
      </c>
      <c r="L231" s="50">
        <v>0.64270748920320797</v>
      </c>
      <c r="M231" s="51">
        <v>0.45805256254850302</v>
      </c>
    </row>
    <row r="232" spans="1:13" s="3" customFormat="1" ht="21" customHeight="1" x14ac:dyDescent="0.2">
      <c r="A232" s="11" t="s">
        <v>328</v>
      </c>
      <c r="B232" s="55" t="s">
        <v>324</v>
      </c>
      <c r="C232" s="55" t="s">
        <v>411</v>
      </c>
      <c r="D232" s="50">
        <v>0.122977127856</v>
      </c>
      <c r="E232" s="50">
        <v>0.22749937844000001</v>
      </c>
      <c r="F232" s="50">
        <v>1.8499324419600001</v>
      </c>
      <c r="G232" s="50">
        <v>0.20625541631800001</v>
      </c>
      <c r="H232" s="51">
        <v>8.4334138607413507E-5</v>
      </c>
      <c r="I232" s="51">
        <v>1.18437525753E-10</v>
      </c>
      <c r="J232" s="51">
        <v>1.1884554401599999E-8</v>
      </c>
      <c r="K232" s="51">
        <v>0.49602433941347301</v>
      </c>
      <c r="L232" s="50">
        <v>0.30449701259524897</v>
      </c>
      <c r="M232" s="51">
        <v>0.71529690145236102</v>
      </c>
    </row>
    <row r="233" spans="1:13" s="3" customFormat="1" ht="21" customHeight="1" x14ac:dyDescent="0.2">
      <c r="A233" s="11" t="s">
        <v>308</v>
      </c>
      <c r="B233" s="55" t="s">
        <v>324</v>
      </c>
      <c r="C233" s="55" t="s">
        <v>411</v>
      </c>
      <c r="D233" s="50">
        <v>0.12516927923900001</v>
      </c>
      <c r="E233" s="50">
        <v>0.29278521947000002</v>
      </c>
      <c r="F233" s="50">
        <v>2.3391140481899999</v>
      </c>
      <c r="G233" s="50">
        <v>0.28125506125700001</v>
      </c>
      <c r="H233" s="51">
        <v>3.4333124266214501E-6</v>
      </c>
      <c r="I233" s="51">
        <v>2.94173685498E-8</v>
      </c>
      <c r="J233" s="51">
        <v>1.6528701503799999E-8</v>
      </c>
      <c r="K233" s="51">
        <v>3.75564010753019E-2</v>
      </c>
      <c r="L233" s="50">
        <v>1.42531603163552</v>
      </c>
      <c r="M233" s="51">
        <v>0.14673198569302301</v>
      </c>
    </row>
    <row r="234" spans="1:13" s="3" customFormat="1" ht="21" customHeight="1" x14ac:dyDescent="0.2">
      <c r="A234" s="11" t="s">
        <v>296</v>
      </c>
      <c r="B234" s="55" t="s">
        <v>324</v>
      </c>
      <c r="C234" s="55" t="s">
        <v>411</v>
      </c>
      <c r="D234" s="50">
        <v>0.119092437179</v>
      </c>
      <c r="E234" s="50">
        <v>0.21220225290200001</v>
      </c>
      <c r="F234" s="50">
        <v>1.78182811544</v>
      </c>
      <c r="G234" s="50">
        <v>0.23794781295799999</v>
      </c>
      <c r="H234" s="51">
        <v>2.0487418559041399E-3</v>
      </c>
      <c r="I234" s="51">
        <v>-5.5994971203100003E-9</v>
      </c>
      <c r="J234" s="51">
        <v>1.40784481895E-8</v>
      </c>
      <c r="K234" s="51">
        <v>0.654587377258391</v>
      </c>
      <c r="L234" s="50">
        <v>0.18403237366883801</v>
      </c>
      <c r="M234" s="51">
        <v>0.85580295242334603</v>
      </c>
    </row>
    <row r="235" spans="1:13" s="3" customFormat="1" ht="21" customHeight="1" x14ac:dyDescent="0.2">
      <c r="A235" s="11" t="s">
        <v>329</v>
      </c>
      <c r="B235" s="55" t="s">
        <v>324</v>
      </c>
      <c r="C235" s="55" t="s">
        <v>411</v>
      </c>
      <c r="D235" s="50">
        <v>0.14337078371100001</v>
      </c>
      <c r="E235" s="50">
        <v>0.23701445079700001</v>
      </c>
      <c r="F235" s="50">
        <v>1.65315725186</v>
      </c>
      <c r="G235" s="50">
        <v>0.197533518459</v>
      </c>
      <c r="H235" s="51">
        <v>1.85520728877148E-3</v>
      </c>
      <c r="I235" s="51">
        <v>9.0216341546800006E-9</v>
      </c>
      <c r="J235" s="51">
        <v>1.15210214287E-8</v>
      </c>
      <c r="K235" s="51">
        <v>0.21679636979151401</v>
      </c>
      <c r="L235" s="50">
        <v>0.66394799424026096</v>
      </c>
      <c r="M235" s="51">
        <v>0.44689313038527601</v>
      </c>
    </row>
    <row r="236" spans="1:13" s="3" customFormat="1" ht="21" customHeight="1" x14ac:dyDescent="0.2">
      <c r="A236" s="11" t="s">
        <v>330</v>
      </c>
      <c r="B236" s="55" t="s">
        <v>324</v>
      </c>
      <c r="C236" s="55" t="s">
        <v>411</v>
      </c>
      <c r="D236" s="50">
        <v>0.12913091119100001</v>
      </c>
      <c r="E236" s="50">
        <v>0.18907079484200001</v>
      </c>
      <c r="F236" s="50">
        <v>1.46417920465</v>
      </c>
      <c r="G236" s="50">
        <v>0.21006012564500001</v>
      </c>
      <c r="H236" s="51">
        <v>3.46224644120217E-2</v>
      </c>
      <c r="I236" s="51">
        <v>-2.0804984598800001E-8</v>
      </c>
      <c r="J236" s="51">
        <v>1.18251539745E-8</v>
      </c>
      <c r="K236" s="51">
        <v>0.96074383107644401</v>
      </c>
      <c r="L236" s="50">
        <v>1.7392395453841199E-2</v>
      </c>
      <c r="M236" s="51">
        <v>0.98718632186421995</v>
      </c>
    </row>
    <row r="237" spans="1:13" s="3" customFormat="1" ht="21" customHeight="1" x14ac:dyDescent="0.2">
      <c r="A237" s="11" t="s">
        <v>316</v>
      </c>
      <c r="B237" s="55" t="s">
        <v>324</v>
      </c>
      <c r="C237" s="55" t="s">
        <v>411</v>
      </c>
      <c r="D237" s="50">
        <v>0.120828171575</v>
      </c>
      <c r="E237" s="50">
        <v>0.26215520702400003</v>
      </c>
      <c r="F237" s="50">
        <v>2.1696530172299999</v>
      </c>
      <c r="G237" s="50">
        <v>0.245741909717</v>
      </c>
      <c r="H237" s="51">
        <v>3.9857756477884499E-6</v>
      </c>
      <c r="I237" s="51">
        <v>1.48162515143E-8</v>
      </c>
      <c r="J237" s="51">
        <v>1.4516263082299999E-8</v>
      </c>
      <c r="K237" s="51">
        <v>0.15370643022129499</v>
      </c>
      <c r="L237" s="50">
        <v>0.81330796365697799</v>
      </c>
      <c r="M237" s="51">
        <v>0.35373534621369901</v>
      </c>
    </row>
    <row r="238" spans="1:13" s="3" customFormat="1" ht="21" customHeight="1" x14ac:dyDescent="0.2">
      <c r="A238" s="11" t="s">
        <v>332</v>
      </c>
      <c r="B238" s="55" t="s">
        <v>324</v>
      </c>
      <c r="C238" s="55" t="s">
        <v>411</v>
      </c>
      <c r="D238" s="50">
        <v>0.12790676877400001</v>
      </c>
      <c r="E238" s="50">
        <v>0.20587387360600001</v>
      </c>
      <c r="F238" s="50">
        <v>1.60956199253</v>
      </c>
      <c r="G238" s="50">
        <v>0.21032689759600001</v>
      </c>
      <c r="H238" s="51">
        <v>5.5283849151271996E-3</v>
      </c>
      <c r="I238" s="51">
        <v>-1.9058745870200001E-9</v>
      </c>
      <c r="J238" s="51">
        <v>1.2530399558700001E-8</v>
      </c>
      <c r="K238" s="51">
        <v>0.56044599351845104</v>
      </c>
      <c r="L238" s="50">
        <v>0.25146623114568201</v>
      </c>
      <c r="M238" s="51">
        <v>0.76548721063414604</v>
      </c>
    </row>
    <row r="239" spans="1:13" s="3" customFormat="1" ht="21" customHeight="1" x14ac:dyDescent="0.2">
      <c r="A239" s="11" t="s">
        <v>333</v>
      </c>
      <c r="B239" s="55" t="s">
        <v>324</v>
      </c>
      <c r="C239" s="55" t="s">
        <v>411</v>
      </c>
      <c r="D239" s="50">
        <v>0.12653194969500001</v>
      </c>
      <c r="E239" s="50">
        <v>0.27682406885900002</v>
      </c>
      <c r="F239" s="50">
        <v>2.18777999965</v>
      </c>
      <c r="G239" s="50">
        <v>0.22555176134499999</v>
      </c>
      <c r="H239" s="51">
        <v>1.5106764555793699E-6</v>
      </c>
      <c r="I239" s="51">
        <v>2.74561156299E-8</v>
      </c>
      <c r="J239" s="51">
        <v>1.3894590199E-8</v>
      </c>
      <c r="K239" s="51">
        <v>2.40757363954196E-2</v>
      </c>
      <c r="L239" s="50">
        <v>1.61842042039964</v>
      </c>
      <c r="M239" s="51">
        <v>0.110814348361644</v>
      </c>
    </row>
    <row r="240" spans="1:13" s="3" customFormat="1" ht="21" customHeight="1" x14ac:dyDescent="0.2">
      <c r="A240" s="11" t="s">
        <v>318</v>
      </c>
      <c r="B240" s="55" t="s">
        <v>324</v>
      </c>
      <c r="C240" s="55" t="s">
        <v>411</v>
      </c>
      <c r="D240" s="50">
        <v>0.11057608429</v>
      </c>
      <c r="E240" s="50">
        <v>0.201273514017</v>
      </c>
      <c r="F240" s="50">
        <v>1.8202264559300001</v>
      </c>
      <c r="G240" s="50">
        <v>0.233531679741</v>
      </c>
      <c r="H240" s="51">
        <v>6.1197765590097198E-4</v>
      </c>
      <c r="I240" s="51">
        <v>2.1954574852799999E-9</v>
      </c>
      <c r="J240" s="51">
        <v>1.33836897405E-8</v>
      </c>
      <c r="K240" s="51">
        <v>0.43484991506230802</v>
      </c>
      <c r="L240" s="50">
        <v>0.36166061041851399</v>
      </c>
      <c r="M240" s="51">
        <v>0.67022739208073401</v>
      </c>
    </row>
    <row r="241" spans="1:13" s="3" customFormat="1" ht="21" customHeight="1" x14ac:dyDescent="0.2">
      <c r="A241" s="11" t="s">
        <v>331</v>
      </c>
      <c r="B241" s="55" t="s">
        <v>324</v>
      </c>
      <c r="C241" s="55" t="s">
        <v>411</v>
      </c>
      <c r="D241" s="50">
        <v>0.119776640832</v>
      </c>
      <c r="E241" s="50">
        <v>0.21932675130000001</v>
      </c>
      <c r="F241" s="50">
        <v>1.8311312604600001</v>
      </c>
      <c r="G241" s="50">
        <v>0.21596378101399999</v>
      </c>
      <c r="H241" s="51">
        <v>2.6696451100897397E-4</v>
      </c>
      <c r="I241" s="51">
        <v>-1.9003378790300002E-9</v>
      </c>
      <c r="J241" s="51">
        <v>1.281398192E-8</v>
      </c>
      <c r="K241" s="51">
        <v>0.55894774244339396</v>
      </c>
      <c r="L241" s="50">
        <v>0.25262879359721802</v>
      </c>
      <c r="M241" s="51">
        <v>0.76548721063414604</v>
      </c>
    </row>
    <row r="242" spans="1:13" s="3" customFormat="1" ht="21" customHeight="1" x14ac:dyDescent="0.2">
      <c r="A242" s="11" t="s">
        <v>335</v>
      </c>
      <c r="B242" s="55" t="s">
        <v>324</v>
      </c>
      <c r="C242" s="55" t="s">
        <v>411</v>
      </c>
      <c r="D242" s="50">
        <v>0.118780791274</v>
      </c>
      <c r="E242" s="50">
        <v>0.191178683928</v>
      </c>
      <c r="F242" s="50">
        <v>1.60950842201</v>
      </c>
      <c r="G242" s="50">
        <v>0.216909562877</v>
      </c>
      <c r="H242" s="51">
        <v>5.7082870940751203E-3</v>
      </c>
      <c r="I242" s="51">
        <v>-1.1417078536E-8</v>
      </c>
      <c r="J242" s="51">
        <v>1.29713797972E-8</v>
      </c>
      <c r="K242" s="51">
        <v>0.81061762424139705</v>
      </c>
      <c r="L242" s="50">
        <v>9.1183958171948506E-2</v>
      </c>
      <c r="M242" s="51">
        <v>0.93747675412783504</v>
      </c>
    </row>
    <row r="243" spans="1:13" s="3" customFormat="1" ht="21" customHeight="1" x14ac:dyDescent="0.2">
      <c r="A243" s="11" t="s">
        <v>336</v>
      </c>
      <c r="B243" s="55" t="s">
        <v>324</v>
      </c>
      <c r="C243" s="55" t="s">
        <v>411</v>
      </c>
      <c r="D243" s="50">
        <v>0.115414273079</v>
      </c>
      <c r="E243" s="50">
        <v>0.19184827312</v>
      </c>
      <c r="F243" s="50">
        <v>1.6622577780200001</v>
      </c>
      <c r="G243" s="50">
        <v>0.220232194943</v>
      </c>
      <c r="H243" s="51">
        <v>2.7337920729838599E-3</v>
      </c>
      <c r="I243" s="51">
        <v>-7.2049342610400003E-9</v>
      </c>
      <c r="J243" s="51">
        <v>1.3045126379100001E-8</v>
      </c>
      <c r="K243" s="51">
        <v>0.70963149807494696</v>
      </c>
      <c r="L243" s="50">
        <v>0.14896711592640899</v>
      </c>
      <c r="M243" s="51">
        <v>0.88843311670483305</v>
      </c>
    </row>
    <row r="244" spans="1:13" s="3" customFormat="1" ht="21" customHeight="1" x14ac:dyDescent="0.2">
      <c r="A244" s="11" t="s">
        <v>334</v>
      </c>
      <c r="B244" s="55" t="s">
        <v>324</v>
      </c>
      <c r="C244" s="55" t="s">
        <v>411</v>
      </c>
      <c r="D244" s="50">
        <v>0.10514480651499999</v>
      </c>
      <c r="E244" s="50">
        <v>0.14896329646199999</v>
      </c>
      <c r="F244" s="50">
        <v>1.4167442159000001</v>
      </c>
      <c r="G244" s="50">
        <v>0.211319418792</v>
      </c>
      <c r="H244" s="51">
        <v>4.9756908496837497E-2</v>
      </c>
      <c r="I244" s="51">
        <v>-2.7493636914200001E-8</v>
      </c>
      <c r="J244" s="51">
        <v>1.3669227870900001E-8</v>
      </c>
      <c r="K244" s="51">
        <v>0.97785588648252397</v>
      </c>
      <c r="L244" s="50">
        <v>9.7251455367102103E-3</v>
      </c>
      <c r="M244" s="51">
        <v>0.99866133089361697</v>
      </c>
    </row>
    <row r="245" spans="1:13" s="3" customFormat="1" ht="21" customHeight="1" x14ac:dyDescent="0.2">
      <c r="A245" s="11" t="s">
        <v>337</v>
      </c>
      <c r="B245" s="55" t="s">
        <v>324</v>
      </c>
      <c r="C245" s="55" t="s">
        <v>411</v>
      </c>
      <c r="D245" s="50">
        <v>0.12759326682899999</v>
      </c>
      <c r="E245" s="50">
        <v>0.20760736237499999</v>
      </c>
      <c r="F245" s="50">
        <v>1.6271028051500001</v>
      </c>
      <c r="G245" s="50">
        <v>0.22653811304999999</v>
      </c>
      <c r="H245" s="51">
        <v>8.8992146793962501E-3</v>
      </c>
      <c r="I245" s="51">
        <v>-7.1652030477699998E-9</v>
      </c>
      <c r="J245" s="51">
        <v>1.35997558788E-8</v>
      </c>
      <c r="K245" s="51">
        <v>0.700855504124412</v>
      </c>
      <c r="L245" s="50">
        <v>0.15437151160534601</v>
      </c>
      <c r="M245" s="51">
        <v>0.88843311670483305</v>
      </c>
    </row>
    <row r="246" spans="1:13" s="3" customFormat="1" ht="21" customHeight="1" x14ac:dyDescent="0.2">
      <c r="A246" s="11" t="s">
        <v>369</v>
      </c>
      <c r="B246" s="55" t="s">
        <v>324</v>
      </c>
      <c r="C246" s="55" t="s">
        <v>411</v>
      </c>
      <c r="D246" s="50">
        <v>0.124607742924</v>
      </c>
      <c r="E246" s="50">
        <v>0.248027252763</v>
      </c>
      <c r="F246" s="50">
        <v>1.99046421147</v>
      </c>
      <c r="G246" s="50">
        <v>0.23462264862099999</v>
      </c>
      <c r="H246" s="51">
        <v>4.9176112988535098E-5</v>
      </c>
      <c r="I246" s="51">
        <v>2.15199026039E-8</v>
      </c>
      <c r="J246" s="51">
        <v>1.3871021655000001E-8</v>
      </c>
      <c r="K246" s="51">
        <v>6.0399477869991898E-2</v>
      </c>
      <c r="L246" s="50">
        <v>1.2189668156696201</v>
      </c>
      <c r="M246" s="51">
        <v>0.19145494881509401</v>
      </c>
    </row>
    <row r="247" spans="1:13" s="3" customFormat="1" ht="21" customHeight="1" x14ac:dyDescent="0.2">
      <c r="A247" s="11" t="s">
        <v>370</v>
      </c>
      <c r="B247" s="55" t="s">
        <v>324</v>
      </c>
      <c r="C247" s="55" t="s">
        <v>411</v>
      </c>
      <c r="D247" s="50">
        <v>0.124602174806</v>
      </c>
      <c r="E247" s="50">
        <v>0.24679523977199999</v>
      </c>
      <c r="F247" s="50">
        <v>1.9806655875500001</v>
      </c>
      <c r="G247" s="50">
        <v>0.22805320902500001</v>
      </c>
      <c r="H247" s="51">
        <v>4.0025253979019501E-5</v>
      </c>
      <c r="I247" s="51">
        <v>1.74896963585E-8</v>
      </c>
      <c r="J247" s="51">
        <v>1.34368223016E-8</v>
      </c>
      <c r="K247" s="51">
        <v>9.6522399743102602E-2</v>
      </c>
      <c r="L247" s="50">
        <v>1.0153718891852199</v>
      </c>
      <c r="M247" s="51">
        <v>0.27009091443870997</v>
      </c>
    </row>
    <row r="248" spans="1:13" s="3" customFormat="1" ht="21" customHeight="1" x14ac:dyDescent="0.2">
      <c r="A248" s="11" t="s">
        <v>355</v>
      </c>
      <c r="B248" s="55" t="s">
        <v>324</v>
      </c>
      <c r="C248" s="55" t="s">
        <v>411</v>
      </c>
      <c r="D248" s="50">
        <v>0.12648335520599999</v>
      </c>
      <c r="E248" s="50">
        <v>0.18971462476000001</v>
      </c>
      <c r="F248" s="50">
        <v>1.4999177121</v>
      </c>
      <c r="G248" s="50">
        <v>0.21771880297099999</v>
      </c>
      <c r="H248" s="51">
        <v>2.6153436873856802E-2</v>
      </c>
      <c r="I248" s="51">
        <v>-5.29071412215E-9</v>
      </c>
      <c r="J248" s="51">
        <v>1.24792702633E-8</v>
      </c>
      <c r="K248" s="51">
        <v>0.66420258630113904</v>
      </c>
      <c r="L248" s="50">
        <v>0.17769943765945501</v>
      </c>
      <c r="M248" s="51">
        <v>0.86154666388965495</v>
      </c>
    </row>
    <row r="249" spans="1:13" s="3" customFormat="1" ht="21" customHeight="1" x14ac:dyDescent="0.2">
      <c r="A249" s="11" t="s">
        <v>371</v>
      </c>
      <c r="B249" s="55" t="s">
        <v>324</v>
      </c>
      <c r="C249" s="55" t="s">
        <v>411</v>
      </c>
      <c r="D249" s="50">
        <v>0.123182473318</v>
      </c>
      <c r="E249" s="50">
        <v>0.24247580508200001</v>
      </c>
      <c r="F249" s="50">
        <v>1.96842780106</v>
      </c>
      <c r="G249" s="50">
        <v>0.22913908348799999</v>
      </c>
      <c r="H249" s="51">
        <v>1.2457227571069699E-4</v>
      </c>
      <c r="I249" s="51">
        <v>9.4989373589800004E-9</v>
      </c>
      <c r="J249" s="51">
        <v>1.34196046856E-8</v>
      </c>
      <c r="K249" s="51">
        <v>0.23952221027908099</v>
      </c>
      <c r="L249" s="50">
        <v>0.62065420937084903</v>
      </c>
      <c r="M249" s="51">
        <v>0.47340860388705902</v>
      </c>
    </row>
    <row r="250" spans="1:13" s="3" customFormat="1" ht="21" customHeight="1" x14ac:dyDescent="0.2">
      <c r="A250" s="11" t="s">
        <v>373</v>
      </c>
      <c r="B250" s="55" t="s">
        <v>324</v>
      </c>
      <c r="C250" s="55" t="s">
        <v>411</v>
      </c>
      <c r="D250" s="50">
        <v>0.12005555295000001</v>
      </c>
      <c r="E250" s="50">
        <v>0.26601635939899998</v>
      </c>
      <c r="F250" s="50">
        <v>2.2157772203200001</v>
      </c>
      <c r="G250" s="50">
        <v>0.26003178410900002</v>
      </c>
      <c r="H250" s="51">
        <v>4.0300073624172999E-5</v>
      </c>
      <c r="I250" s="51">
        <v>2.61040425732E-8</v>
      </c>
      <c r="J250" s="51">
        <v>1.5932770497299999E-8</v>
      </c>
      <c r="K250" s="51">
        <v>5.0670504345017901E-2</v>
      </c>
      <c r="L250" s="50">
        <v>1.29524477297066</v>
      </c>
      <c r="M250" s="51">
        <v>0.173727443314286</v>
      </c>
    </row>
    <row r="251" spans="1:13" s="3" customFormat="1" ht="21" customHeight="1" x14ac:dyDescent="0.2">
      <c r="A251" s="11" t="s">
        <v>375</v>
      </c>
      <c r="B251" s="55" t="s">
        <v>324</v>
      </c>
      <c r="C251" s="55" t="s">
        <v>411</v>
      </c>
      <c r="D251" s="50">
        <v>0.118650024854</v>
      </c>
      <c r="E251" s="50">
        <v>0.26447515294099999</v>
      </c>
      <c r="F251" s="50">
        <v>2.22903579891</v>
      </c>
      <c r="G251" s="50">
        <v>0.231208063346</v>
      </c>
      <c r="H251" s="51">
        <v>6.2564000100431504E-7</v>
      </c>
      <c r="I251" s="51">
        <v>2.7928490647400001E-8</v>
      </c>
      <c r="J251" s="51">
        <v>1.36068145583E-8</v>
      </c>
      <c r="K251" s="51">
        <v>2.0058750402314099E-2</v>
      </c>
      <c r="L251" s="50">
        <v>1.69769612566671</v>
      </c>
      <c r="M251" s="51">
        <v>0.102759590181818</v>
      </c>
    </row>
    <row r="252" spans="1:13" s="3" customFormat="1" ht="21" customHeight="1" x14ac:dyDescent="0.2">
      <c r="A252" s="11" t="s">
        <v>372</v>
      </c>
      <c r="B252" s="55" t="s">
        <v>324</v>
      </c>
      <c r="C252" s="55" t="s">
        <v>411</v>
      </c>
      <c r="D252" s="50">
        <v>0.11731654483700001</v>
      </c>
      <c r="E252" s="50">
        <v>0.26550897556899999</v>
      </c>
      <c r="F252" s="50">
        <v>2.2631844122000002</v>
      </c>
      <c r="G252" s="50">
        <v>0.26579285351900001</v>
      </c>
      <c r="H252" s="51">
        <v>3.0319540959183399E-5</v>
      </c>
      <c r="I252" s="51">
        <v>2.63000864025E-8</v>
      </c>
      <c r="J252" s="51">
        <v>1.5560710911900001E-8</v>
      </c>
      <c r="K252" s="51">
        <v>4.5498703508984703E-2</v>
      </c>
      <c r="L252" s="50">
        <v>1.34200097843994</v>
      </c>
      <c r="M252" s="51">
        <v>0.160921730273684</v>
      </c>
    </row>
    <row r="253" spans="1:13" s="3" customFormat="1" ht="21" customHeight="1" x14ac:dyDescent="0.2">
      <c r="A253" s="11" t="s">
        <v>374</v>
      </c>
      <c r="B253" s="55" t="s">
        <v>324</v>
      </c>
      <c r="C253" s="55" t="s">
        <v>411</v>
      </c>
      <c r="D253" s="50">
        <v>0.118603117674</v>
      </c>
      <c r="E253" s="50">
        <v>0.26975831830199998</v>
      </c>
      <c r="F253" s="50">
        <v>2.27446228727</v>
      </c>
      <c r="G253" s="50">
        <v>0.26134403584600002</v>
      </c>
      <c r="H253" s="51">
        <v>1.19049635242973E-5</v>
      </c>
      <c r="I253" s="51">
        <v>3.4320123645599998E-8</v>
      </c>
      <c r="J253" s="51">
        <v>1.5400907797900001E-8</v>
      </c>
      <c r="K253" s="51">
        <v>1.29253244660258E-2</v>
      </c>
      <c r="L253" s="50">
        <v>1.8885585459488501</v>
      </c>
      <c r="M253" s="51">
        <v>8.0196072523636405E-2</v>
      </c>
    </row>
    <row r="254" spans="1:13" s="3" customFormat="1" ht="21" customHeight="1" x14ac:dyDescent="0.2">
      <c r="A254" s="11" t="s">
        <v>320</v>
      </c>
      <c r="B254" s="55" t="s">
        <v>324</v>
      </c>
      <c r="C254" s="55" t="s">
        <v>411</v>
      </c>
      <c r="D254" s="50">
        <v>0.10771997695799999</v>
      </c>
      <c r="E254" s="50">
        <v>0.224352499757</v>
      </c>
      <c r="F254" s="50">
        <v>2.08273809643</v>
      </c>
      <c r="G254" s="50">
        <v>0.25267527773999998</v>
      </c>
      <c r="H254" s="51">
        <v>5.8919644175367802E-5</v>
      </c>
      <c r="I254" s="51">
        <v>1.3395515528099999E-8</v>
      </c>
      <c r="J254" s="51">
        <v>1.5196687661000001E-8</v>
      </c>
      <c r="K254" s="51">
        <v>0.189030117887169</v>
      </c>
      <c r="L254" s="50">
        <v>0.72346899482073601</v>
      </c>
      <c r="M254" s="51">
        <v>0.40402272449620302</v>
      </c>
    </row>
    <row r="255" spans="1:13" s="3" customFormat="1" ht="21" customHeight="1" x14ac:dyDescent="0.2">
      <c r="A255" s="11" t="s">
        <v>338</v>
      </c>
      <c r="B255" s="55" t="s">
        <v>324</v>
      </c>
      <c r="C255" s="55" t="s">
        <v>411</v>
      </c>
      <c r="D255" s="50">
        <v>0.12134499421100001</v>
      </c>
      <c r="E255" s="50">
        <v>0.19525081063999999</v>
      </c>
      <c r="F255" s="50">
        <v>1.6090553377200001</v>
      </c>
      <c r="G255" s="50">
        <v>0.22133300488800001</v>
      </c>
      <c r="H255" s="51">
        <v>3.8366890257995E-3</v>
      </c>
      <c r="I255" s="51">
        <v>-5.6606131400800002E-9</v>
      </c>
      <c r="J255" s="51">
        <v>1.30630819623E-8</v>
      </c>
      <c r="K255" s="51">
        <v>0.66761213846941003</v>
      </c>
      <c r="L255" s="50">
        <v>0.17547577561418301</v>
      </c>
      <c r="M255" s="51">
        <v>0.86154666388965495</v>
      </c>
    </row>
    <row r="256" spans="1:13" s="3" customFormat="1" ht="21" customHeight="1" x14ac:dyDescent="0.2">
      <c r="A256" s="11" t="s">
        <v>299</v>
      </c>
      <c r="B256" s="55" t="s">
        <v>298</v>
      </c>
      <c r="C256" s="55" t="s">
        <v>410</v>
      </c>
      <c r="D256" s="50">
        <v>0.145197801504</v>
      </c>
      <c r="E256" s="50">
        <v>0.190676317382</v>
      </c>
      <c r="F256" s="50">
        <v>1.31321766174</v>
      </c>
      <c r="G256" s="50">
        <v>0.14341496074099999</v>
      </c>
      <c r="H256" s="51">
        <v>2.8252613261592199E-2</v>
      </c>
      <c r="I256" s="51">
        <v>-1.7947279391800001E-8</v>
      </c>
      <c r="J256" s="51">
        <v>1.61663385009E-8</v>
      </c>
      <c r="K256" s="51">
        <v>0.86653571709232502</v>
      </c>
      <c r="L256" s="50">
        <v>6.2213531719344503E-2</v>
      </c>
      <c r="M256" s="51">
        <v>0.96611743510495096</v>
      </c>
    </row>
    <row r="257" spans="1:13" s="3" customFormat="1" ht="21" customHeight="1" x14ac:dyDescent="0.2">
      <c r="A257" s="11" t="s">
        <v>300</v>
      </c>
      <c r="B257" s="55" t="s">
        <v>298</v>
      </c>
      <c r="C257" s="55" t="s">
        <v>410</v>
      </c>
      <c r="D257" s="50">
        <v>0.14120529180499999</v>
      </c>
      <c r="E257" s="50">
        <v>0.170840715378</v>
      </c>
      <c r="F257" s="50">
        <v>1.2098747376600001</v>
      </c>
      <c r="G257" s="50">
        <v>0.14150595501499999</v>
      </c>
      <c r="H257" s="51">
        <v>0.140425358435597</v>
      </c>
      <c r="I257" s="51">
        <v>-1.79376930618E-8</v>
      </c>
      <c r="J257" s="51">
        <v>1.54638852135E-8</v>
      </c>
      <c r="K257" s="51">
        <v>0.876970149658159</v>
      </c>
      <c r="L257" s="50">
        <v>5.70151889137471E-2</v>
      </c>
      <c r="M257" s="51">
        <v>0.96660006601172599</v>
      </c>
    </row>
    <row r="258" spans="1:13" s="3" customFormat="1" ht="21" customHeight="1" x14ac:dyDescent="0.2">
      <c r="A258" s="11" t="s">
        <v>303</v>
      </c>
      <c r="B258" s="55" t="s">
        <v>298</v>
      </c>
      <c r="C258" s="55" t="s">
        <v>410</v>
      </c>
      <c r="D258" s="50">
        <v>0.11921088624499999</v>
      </c>
      <c r="E258" s="50">
        <v>0.25428852917799999</v>
      </c>
      <c r="F258" s="50">
        <v>2.1330982193599999</v>
      </c>
      <c r="G258" s="50">
        <v>0.23675929856799999</v>
      </c>
      <c r="H258" s="51">
        <v>3.5404465712554199E-6</v>
      </c>
      <c r="I258" s="51">
        <v>4.1868863593199998E-8</v>
      </c>
      <c r="J258" s="51">
        <v>2.4249688716400001E-8</v>
      </c>
      <c r="K258" s="51">
        <v>4.2122167742028399E-2</v>
      </c>
      <c r="L258" s="50">
        <v>1.37548928672264</v>
      </c>
      <c r="M258" s="51">
        <v>0.15552800381538501</v>
      </c>
    </row>
    <row r="259" spans="1:13" s="3" customFormat="1" ht="21" customHeight="1" x14ac:dyDescent="0.2">
      <c r="A259" s="11" t="s">
        <v>304</v>
      </c>
      <c r="B259" s="55" t="s">
        <v>298</v>
      </c>
      <c r="C259" s="55" t="s">
        <v>410</v>
      </c>
      <c r="D259" s="50">
        <v>0.123263632863</v>
      </c>
      <c r="E259" s="50">
        <v>0.25334898992799998</v>
      </c>
      <c r="F259" s="50">
        <v>2.0553425535400001</v>
      </c>
      <c r="G259" s="50">
        <v>0.21488730827700001</v>
      </c>
      <c r="H259" s="51">
        <v>1.9117048704917102E-6</v>
      </c>
      <c r="I259" s="51">
        <v>4.1402998027300001E-8</v>
      </c>
      <c r="J259" s="51">
        <v>2.2219991751000001E-8</v>
      </c>
      <c r="K259" s="51">
        <v>3.1208492916157099E-2</v>
      </c>
      <c r="L259" s="50">
        <v>1.5057272032667399</v>
      </c>
      <c r="M259" s="51">
        <v>0.12920722735609799</v>
      </c>
    </row>
    <row r="260" spans="1:13" s="3" customFormat="1" ht="21" customHeight="1" x14ac:dyDescent="0.2">
      <c r="A260" s="11" t="s">
        <v>301</v>
      </c>
      <c r="B260" s="55" t="s">
        <v>298</v>
      </c>
      <c r="C260" s="55" t="s">
        <v>410</v>
      </c>
      <c r="D260" s="50">
        <v>0.13884137240300001</v>
      </c>
      <c r="E260" s="50">
        <v>0.15255854939899999</v>
      </c>
      <c r="F260" s="50">
        <v>1.09879747484</v>
      </c>
      <c r="G260" s="50">
        <v>0.15871984766700001</v>
      </c>
      <c r="H260" s="51">
        <v>0.53515240190698099</v>
      </c>
      <c r="I260" s="51">
        <v>-4.5434024657099999E-8</v>
      </c>
      <c r="J260" s="51">
        <v>1.7691661313600001E-8</v>
      </c>
      <c r="K260" s="51">
        <v>0.99488717511852598</v>
      </c>
      <c r="L260" s="50">
        <v>2.2261674972009699E-3</v>
      </c>
      <c r="M260" s="51">
        <v>0.99994149070000005</v>
      </c>
    </row>
    <row r="261" spans="1:13" s="3" customFormat="1" ht="21" customHeight="1" x14ac:dyDescent="0.2">
      <c r="A261" s="11" t="s">
        <v>302</v>
      </c>
      <c r="B261" s="55" t="s">
        <v>298</v>
      </c>
      <c r="C261" s="55" t="s">
        <v>410</v>
      </c>
      <c r="D261" s="50">
        <v>0.150089309246</v>
      </c>
      <c r="E261" s="50">
        <v>0.225995865943</v>
      </c>
      <c r="F261" s="50">
        <v>1.50574259471</v>
      </c>
      <c r="G261" s="50">
        <v>0.14250204923500001</v>
      </c>
      <c r="H261" s="51">
        <v>8.1366315248999801E-4</v>
      </c>
      <c r="I261" s="51">
        <v>-1.3211986381199999E-9</v>
      </c>
      <c r="J261" s="51">
        <v>1.54948098171E-8</v>
      </c>
      <c r="K261" s="51">
        <v>0.53397550592069098</v>
      </c>
      <c r="L261" s="50">
        <v>0.27247866410900901</v>
      </c>
      <c r="M261" s="51">
        <v>0.74489359194024896</v>
      </c>
    </row>
    <row r="262" spans="1:13" s="3" customFormat="1" ht="21" customHeight="1" x14ac:dyDescent="0.2">
      <c r="A262" s="11" t="s">
        <v>305</v>
      </c>
      <c r="B262" s="55" t="s">
        <v>298</v>
      </c>
      <c r="C262" s="55" t="s">
        <v>410</v>
      </c>
      <c r="D262" s="50">
        <v>0.14597295109299999</v>
      </c>
      <c r="E262" s="50">
        <v>0.13171162731399999</v>
      </c>
      <c r="F262" s="50">
        <v>0.90230159991000003</v>
      </c>
      <c r="G262" s="50">
        <v>0.12161805726699999</v>
      </c>
      <c r="H262" s="51">
        <v>0.42194859907792598</v>
      </c>
      <c r="I262" s="51">
        <v>-5.3764381070200003E-8</v>
      </c>
      <c r="J262" s="51">
        <v>1.39564744726E-8</v>
      </c>
      <c r="K262" s="51">
        <v>0.99994149073761995</v>
      </c>
      <c r="L262" s="50">
        <v>2.5410993188463501E-5</v>
      </c>
      <c r="M262" s="51">
        <v>0.99994149070000005</v>
      </c>
    </row>
    <row r="263" spans="1:13" s="3" customFormat="1" ht="21" customHeight="1" x14ac:dyDescent="0.2">
      <c r="A263" s="11" t="s">
        <v>306</v>
      </c>
      <c r="B263" s="55" t="s">
        <v>298</v>
      </c>
      <c r="C263" s="55" t="s">
        <v>410</v>
      </c>
      <c r="D263" s="50">
        <v>0.12459525684</v>
      </c>
      <c r="E263" s="50">
        <v>0.27219912617699998</v>
      </c>
      <c r="F263" s="50">
        <v>2.1846668410999999</v>
      </c>
      <c r="G263" s="50">
        <v>0.21545872459599999</v>
      </c>
      <c r="H263" s="51">
        <v>2.09386952232276E-7</v>
      </c>
      <c r="I263" s="51">
        <v>3.1533324319300001E-8</v>
      </c>
      <c r="J263" s="51">
        <v>2.37708193423E-8</v>
      </c>
      <c r="K263" s="51">
        <v>9.2327790479813696E-2</v>
      </c>
      <c r="L263" s="50">
        <v>1.0346675575283699</v>
      </c>
      <c r="M263" s="51">
        <v>0.26514647528205099</v>
      </c>
    </row>
    <row r="264" spans="1:13" s="3" customFormat="1" ht="21" customHeight="1" x14ac:dyDescent="0.2">
      <c r="A264" s="11" t="s">
        <v>307</v>
      </c>
      <c r="B264" s="55" t="s">
        <v>298</v>
      </c>
      <c r="C264" s="55" t="s">
        <v>410</v>
      </c>
      <c r="D264" s="50">
        <v>0.12698229237100001</v>
      </c>
      <c r="E264" s="50">
        <v>0.31314586569899999</v>
      </c>
      <c r="F264" s="50">
        <v>2.4660593209699999</v>
      </c>
      <c r="G264" s="50">
        <v>0.21041253640499999</v>
      </c>
      <c r="H264" s="51">
        <v>8.5189944002069902E-11</v>
      </c>
      <c r="I264" s="51">
        <v>6.40147144273E-8</v>
      </c>
      <c r="J264" s="51">
        <v>2.2502877542900001E-8</v>
      </c>
      <c r="K264" s="51">
        <v>2.2224220142088602E-3</v>
      </c>
      <c r="L264" s="50">
        <v>2.6531734696796798</v>
      </c>
      <c r="M264" s="51">
        <v>3.3677788382608702E-2</v>
      </c>
    </row>
    <row r="265" spans="1:13" s="3" customFormat="1" ht="21" customHeight="1" x14ac:dyDescent="0.2">
      <c r="A265" s="11" t="s">
        <v>308</v>
      </c>
      <c r="B265" s="55" t="s">
        <v>298</v>
      </c>
      <c r="C265" s="55" t="s">
        <v>410</v>
      </c>
      <c r="D265" s="50">
        <v>0.12063514346699999</v>
      </c>
      <c r="E265" s="50">
        <v>0.22339512030200001</v>
      </c>
      <c r="F265" s="50">
        <v>1.8518245503099999</v>
      </c>
      <c r="G265" s="50">
        <v>0.196180348452</v>
      </c>
      <c r="H265" s="51">
        <v>9.1110293813359293E-6</v>
      </c>
      <c r="I265" s="51">
        <v>1.9775384873300001E-8</v>
      </c>
      <c r="J265" s="51">
        <v>2.0640625886800002E-8</v>
      </c>
      <c r="K265" s="51">
        <v>0.16901103856880301</v>
      </c>
      <c r="L265" s="50">
        <v>0.77208492951081398</v>
      </c>
      <c r="M265" s="51">
        <v>0.37858472646399999</v>
      </c>
    </row>
    <row r="266" spans="1:13" s="3" customFormat="1" ht="21" customHeight="1" x14ac:dyDescent="0.2">
      <c r="A266" s="11" t="s">
        <v>309</v>
      </c>
      <c r="B266" s="55" t="s">
        <v>298</v>
      </c>
      <c r="C266" s="55" t="s">
        <v>410</v>
      </c>
      <c r="D266" s="50">
        <v>0.12285294194099999</v>
      </c>
      <c r="E266" s="50">
        <v>0.30887595477200003</v>
      </c>
      <c r="F266" s="50">
        <v>2.5141925776599998</v>
      </c>
      <c r="G266" s="50">
        <v>0.22993677619799999</v>
      </c>
      <c r="H266" s="51">
        <v>1.85122086638886E-9</v>
      </c>
      <c r="I266" s="51">
        <v>6.6655675951999994E-8</v>
      </c>
      <c r="J266" s="51">
        <v>2.4993864519800001E-8</v>
      </c>
      <c r="K266" s="51">
        <v>3.8279325523956601E-3</v>
      </c>
      <c r="L266" s="50">
        <v>2.4170357230322002</v>
      </c>
      <c r="M266" s="51">
        <v>4.4578632E-2</v>
      </c>
    </row>
    <row r="267" spans="1:13" s="3" customFormat="1" ht="21" customHeight="1" x14ac:dyDescent="0.2">
      <c r="A267" s="11" t="s">
        <v>296</v>
      </c>
      <c r="B267" s="55" t="s">
        <v>298</v>
      </c>
      <c r="C267" s="55" t="s">
        <v>410</v>
      </c>
      <c r="D267" s="50">
        <v>0.125877273944</v>
      </c>
      <c r="E267" s="50">
        <v>0.254363223571</v>
      </c>
      <c r="F267" s="50">
        <v>2.0207239607399998</v>
      </c>
      <c r="G267" s="50">
        <v>0.18770040282600001</v>
      </c>
      <c r="H267" s="51">
        <v>2.59010970576435E-7</v>
      </c>
      <c r="I267" s="51">
        <v>2.2123612373299998E-8</v>
      </c>
      <c r="J267" s="51">
        <v>2.0729008353600001E-8</v>
      </c>
      <c r="K267" s="51">
        <v>0.14292318374111701</v>
      </c>
      <c r="L267" s="50">
        <v>0.84489731806574697</v>
      </c>
      <c r="M267" s="51">
        <v>0.34301564087999997</v>
      </c>
    </row>
    <row r="268" spans="1:13" s="3" customFormat="1" ht="21" customHeight="1" x14ac:dyDescent="0.2">
      <c r="A268" s="11" t="s">
        <v>310</v>
      </c>
      <c r="B268" s="55" t="s">
        <v>298</v>
      </c>
      <c r="C268" s="55" t="s">
        <v>410</v>
      </c>
      <c r="D268" s="50">
        <v>0.15618876124200001</v>
      </c>
      <c r="E268" s="50">
        <v>0.19677147627899999</v>
      </c>
      <c r="F268" s="50">
        <v>1.2598312113800001</v>
      </c>
      <c r="G268" s="50">
        <v>0.12742144930900001</v>
      </c>
      <c r="H268" s="51">
        <v>5.1886291208808603E-2</v>
      </c>
      <c r="I268" s="51">
        <v>3.8028146334999999E-9</v>
      </c>
      <c r="J268" s="51">
        <v>1.4638305772299999E-8</v>
      </c>
      <c r="K268" s="51">
        <v>0.39751474863340402</v>
      </c>
      <c r="L268" s="50">
        <v>0.40064675346970602</v>
      </c>
      <c r="M268" s="51">
        <v>0.63906677286890001</v>
      </c>
    </row>
    <row r="269" spans="1:13" s="3" customFormat="1" ht="21" customHeight="1" x14ac:dyDescent="0.2">
      <c r="A269" s="11" t="s">
        <v>311</v>
      </c>
      <c r="B269" s="55" t="s">
        <v>298</v>
      </c>
      <c r="C269" s="55" t="s">
        <v>410</v>
      </c>
      <c r="D269" s="50">
        <v>0.151347029105</v>
      </c>
      <c r="E269" s="50">
        <v>0.20945658145900001</v>
      </c>
      <c r="F269" s="50">
        <v>1.3839490784699999</v>
      </c>
      <c r="G269" s="50">
        <v>0.156387477572</v>
      </c>
      <c r="H269" s="51">
        <v>1.8137225729784701E-2</v>
      </c>
      <c r="I269" s="51">
        <v>-9.6994746151599993E-9</v>
      </c>
      <c r="J269" s="51">
        <v>1.7485591766799998E-8</v>
      </c>
      <c r="K269" s="51">
        <v>0.710454304165129</v>
      </c>
      <c r="L269" s="50">
        <v>0.14846385030109699</v>
      </c>
      <c r="M269" s="51">
        <v>0.88843311670483305</v>
      </c>
    </row>
    <row r="270" spans="1:13" s="3" customFormat="1" ht="21" customHeight="1" x14ac:dyDescent="0.2">
      <c r="A270" s="11" t="s">
        <v>312</v>
      </c>
      <c r="B270" s="55" t="s">
        <v>298</v>
      </c>
      <c r="C270" s="55" t="s">
        <v>410</v>
      </c>
      <c r="D270" s="50">
        <v>0.116292517225</v>
      </c>
      <c r="E270" s="50">
        <v>0.189762287606</v>
      </c>
      <c r="F270" s="50">
        <v>1.63176696261</v>
      </c>
      <c r="G270" s="50">
        <v>0.185214152396</v>
      </c>
      <c r="H270" s="51">
        <v>5.9066706705191699E-4</v>
      </c>
      <c r="I270" s="51">
        <v>-1.01663656637E-8</v>
      </c>
      <c r="J270" s="51">
        <v>1.8248259133600001E-8</v>
      </c>
      <c r="K270" s="51">
        <v>0.71127532264377502</v>
      </c>
      <c r="L270" s="50">
        <v>0.14796225867955601</v>
      </c>
      <c r="M270" s="51">
        <v>0.88843311670483305</v>
      </c>
    </row>
    <row r="271" spans="1:13" s="3" customFormat="1" ht="21" customHeight="1" x14ac:dyDescent="0.2">
      <c r="A271" s="11" t="s">
        <v>313</v>
      </c>
      <c r="B271" s="55" t="s">
        <v>298</v>
      </c>
      <c r="C271" s="55" t="s">
        <v>410</v>
      </c>
      <c r="D271" s="50">
        <v>0.133031125108</v>
      </c>
      <c r="E271" s="50">
        <v>0.26553113181900001</v>
      </c>
      <c r="F271" s="50">
        <v>1.99600756292</v>
      </c>
      <c r="G271" s="50">
        <v>0.201361809408</v>
      </c>
      <c r="H271" s="51">
        <v>5.1323161582673595E-7</v>
      </c>
      <c r="I271" s="51">
        <v>2.6020460698299999E-8</v>
      </c>
      <c r="J271" s="51">
        <v>2.0231270849999999E-8</v>
      </c>
      <c r="K271" s="51">
        <v>9.9195257671366693E-2</v>
      </c>
      <c r="L271" s="50">
        <v>1.0035090901078001</v>
      </c>
      <c r="M271" s="51">
        <v>0.27009091443870997</v>
      </c>
    </row>
    <row r="272" spans="1:13" s="3" customFormat="1" ht="21" customHeight="1" x14ac:dyDescent="0.2">
      <c r="A272" s="11" t="s">
        <v>314</v>
      </c>
      <c r="B272" s="55" t="s">
        <v>298</v>
      </c>
      <c r="C272" s="55" t="s">
        <v>410</v>
      </c>
      <c r="D272" s="50">
        <v>0.11832049347699999</v>
      </c>
      <c r="E272" s="50">
        <v>0.23032663804</v>
      </c>
      <c r="F272" s="50">
        <v>1.94663351437</v>
      </c>
      <c r="G272" s="50">
        <v>0.20451122665099999</v>
      </c>
      <c r="H272" s="51">
        <v>5.2522402696608303E-6</v>
      </c>
      <c r="I272" s="51">
        <v>1.0839100543999999E-8</v>
      </c>
      <c r="J272" s="51">
        <v>2.2474261409E-8</v>
      </c>
      <c r="K272" s="51">
        <v>0.31480014872055601</v>
      </c>
      <c r="L272" s="50">
        <v>0.50196507113984301</v>
      </c>
      <c r="M272" s="51">
        <v>0.55074900920207204</v>
      </c>
    </row>
    <row r="273" spans="1:13" s="3" customFormat="1" ht="21" customHeight="1" x14ac:dyDescent="0.2">
      <c r="A273" s="11" t="s">
        <v>315</v>
      </c>
      <c r="B273" s="55" t="s">
        <v>298</v>
      </c>
      <c r="C273" s="55" t="s">
        <v>410</v>
      </c>
      <c r="D273" s="50">
        <v>0.13202599535199999</v>
      </c>
      <c r="E273" s="50">
        <v>0.26652945721299998</v>
      </c>
      <c r="F273" s="50">
        <v>2.0187649902100002</v>
      </c>
      <c r="G273" s="50">
        <v>0.192330454273</v>
      </c>
      <c r="H273" s="51">
        <v>2.2589073676095001E-7</v>
      </c>
      <c r="I273" s="51">
        <v>3.99283995361E-8</v>
      </c>
      <c r="J273" s="51">
        <v>1.9204903339299999E-8</v>
      </c>
      <c r="K273" s="51">
        <v>1.88053121997276E-2</v>
      </c>
      <c r="L273" s="50">
        <v>1.72571945216482</v>
      </c>
      <c r="M273" s="51">
        <v>0.101912659664516</v>
      </c>
    </row>
    <row r="274" spans="1:13" s="3" customFormat="1" ht="21" customHeight="1" x14ac:dyDescent="0.2">
      <c r="A274" s="11" t="s">
        <v>316</v>
      </c>
      <c r="B274" s="55" t="s">
        <v>298</v>
      </c>
      <c r="C274" s="55" t="s">
        <v>410</v>
      </c>
      <c r="D274" s="50">
        <v>0.12539875321400001</v>
      </c>
      <c r="E274" s="50">
        <v>0.28777706843400003</v>
      </c>
      <c r="F274" s="50">
        <v>2.2948957709600002</v>
      </c>
      <c r="G274" s="50">
        <v>0.238148403047</v>
      </c>
      <c r="H274" s="51">
        <v>5.4181783482458203E-8</v>
      </c>
      <c r="I274" s="51">
        <v>3.1960552215400002E-8</v>
      </c>
      <c r="J274" s="51">
        <v>2.4794344441599999E-8</v>
      </c>
      <c r="K274" s="51">
        <v>9.8694540868341105E-2</v>
      </c>
      <c r="L274" s="50">
        <v>1.00570686897499</v>
      </c>
      <c r="M274" s="51">
        <v>0.27009091443870997</v>
      </c>
    </row>
    <row r="275" spans="1:13" s="3" customFormat="1" ht="21" customHeight="1" x14ac:dyDescent="0.2">
      <c r="A275" s="11" t="s">
        <v>317</v>
      </c>
      <c r="B275" s="55" t="s">
        <v>298</v>
      </c>
      <c r="C275" s="55" t="s">
        <v>410</v>
      </c>
      <c r="D275" s="50">
        <v>0.15565050978700001</v>
      </c>
      <c r="E275" s="50">
        <v>0.202437182439</v>
      </c>
      <c r="F275" s="50">
        <v>1.3005879821199999</v>
      </c>
      <c r="G275" s="50">
        <v>0.14576728347599999</v>
      </c>
      <c r="H275" s="51">
        <v>3.84940479437395E-2</v>
      </c>
      <c r="I275" s="51">
        <v>-2.4881865759800002E-9</v>
      </c>
      <c r="J275" s="51">
        <v>1.6446025887199999E-8</v>
      </c>
      <c r="K275" s="51">
        <v>0.56012813576684095</v>
      </c>
      <c r="L275" s="50">
        <v>0.25171261176013499</v>
      </c>
      <c r="M275" s="51">
        <v>0.76548721063414604</v>
      </c>
    </row>
    <row r="276" spans="1:13" s="3" customFormat="1" ht="21" customHeight="1" x14ac:dyDescent="0.2">
      <c r="A276" s="11" t="s">
        <v>318</v>
      </c>
      <c r="B276" s="55" t="s">
        <v>298</v>
      </c>
      <c r="C276" s="55" t="s">
        <v>410</v>
      </c>
      <c r="D276" s="50">
        <v>0.11158695089499999</v>
      </c>
      <c r="E276" s="50">
        <v>0.302088932654</v>
      </c>
      <c r="F276" s="50">
        <v>2.6118830871399998</v>
      </c>
      <c r="G276" s="50">
        <v>0.25966860255500002</v>
      </c>
      <c r="H276" s="51">
        <v>4.6638613449592903E-8</v>
      </c>
      <c r="I276" s="51">
        <v>8.5962820744500002E-8</v>
      </c>
      <c r="J276" s="51">
        <v>2.92029881642E-8</v>
      </c>
      <c r="K276" s="51">
        <v>1.6219326253879001E-3</v>
      </c>
      <c r="L276" s="50">
        <v>2.7899671902173302</v>
      </c>
      <c r="M276" s="51">
        <v>3.2057020800000002E-2</v>
      </c>
    </row>
    <row r="277" spans="1:13" s="3" customFormat="1" ht="21" customHeight="1" x14ac:dyDescent="0.2">
      <c r="A277" s="11" t="s">
        <v>295</v>
      </c>
      <c r="B277" s="55" t="s">
        <v>298</v>
      </c>
      <c r="C277" s="55" t="s">
        <v>410</v>
      </c>
      <c r="D277" s="50">
        <v>0.115659439024</v>
      </c>
      <c r="E277" s="50">
        <v>0.20839389871</v>
      </c>
      <c r="F277" s="50">
        <v>1.86754720905</v>
      </c>
      <c r="G277" s="50">
        <v>0.20796513036700001</v>
      </c>
      <c r="H277" s="51">
        <v>5.9612450121609498E-5</v>
      </c>
      <c r="I277" s="51">
        <v>9.6065854860700004E-9</v>
      </c>
      <c r="J277" s="51">
        <v>2.3405463571400001E-8</v>
      </c>
      <c r="K277" s="51">
        <v>0.34074086772961998</v>
      </c>
      <c r="L277" s="50">
        <v>0.46757577495852998</v>
      </c>
      <c r="M277" s="51">
        <v>0.57822692700606104</v>
      </c>
    </row>
    <row r="278" spans="1:13" s="3" customFormat="1" ht="21" customHeight="1" x14ac:dyDescent="0.2">
      <c r="A278" s="11" t="s">
        <v>297</v>
      </c>
      <c r="B278" s="55" t="s">
        <v>298</v>
      </c>
      <c r="C278" s="55" t="s">
        <v>410</v>
      </c>
      <c r="D278" s="50">
        <v>0.115560225276</v>
      </c>
      <c r="E278" s="50">
        <v>0.20972769125900001</v>
      </c>
      <c r="F278" s="50">
        <v>1.81487783325</v>
      </c>
      <c r="G278" s="50">
        <v>0.18364508234900001</v>
      </c>
      <c r="H278" s="51">
        <v>4.0831630955557296E-6</v>
      </c>
      <c r="I278" s="51">
        <v>1.09748162049E-8</v>
      </c>
      <c r="J278" s="51">
        <v>1.8445086673100001E-8</v>
      </c>
      <c r="K278" s="51">
        <v>0.27592192331486598</v>
      </c>
      <c r="L278" s="50">
        <v>0.55921379137869698</v>
      </c>
      <c r="M278" s="51">
        <v>0.50939431993846196</v>
      </c>
    </row>
    <row r="279" spans="1:13" s="3" customFormat="1" ht="21" customHeight="1" x14ac:dyDescent="0.2">
      <c r="A279" s="11" t="s">
        <v>319</v>
      </c>
      <c r="B279" s="55" t="s">
        <v>298</v>
      </c>
      <c r="C279" s="55" t="s">
        <v>410</v>
      </c>
      <c r="D279" s="50">
        <v>0.14170827851000001</v>
      </c>
      <c r="E279" s="50">
        <v>0.15186199712000001</v>
      </c>
      <c r="F279" s="50">
        <v>1.0716522613699999</v>
      </c>
      <c r="G279" s="50">
        <v>0.14223654825099999</v>
      </c>
      <c r="H279" s="51">
        <v>0.61427978678925399</v>
      </c>
      <c r="I279" s="51">
        <v>-4.2684610744500002E-8</v>
      </c>
      <c r="J279" s="51">
        <v>1.44950018459E-8</v>
      </c>
      <c r="K279" s="51">
        <v>0.99838408505604603</v>
      </c>
      <c r="L279" s="50">
        <v>7.0235056572557502E-4</v>
      </c>
      <c r="M279" s="51">
        <v>0.99994149070000005</v>
      </c>
    </row>
    <row r="280" spans="1:13" s="3" customFormat="1" ht="21" customHeight="1" x14ac:dyDescent="0.2">
      <c r="A280" s="11" t="s">
        <v>357</v>
      </c>
      <c r="B280" s="55" t="s">
        <v>298</v>
      </c>
      <c r="C280" s="55" t="s">
        <v>410</v>
      </c>
      <c r="D280" s="50">
        <v>0.123654244813</v>
      </c>
      <c r="E280" s="50">
        <v>0.32834625479399998</v>
      </c>
      <c r="F280" s="50">
        <v>2.65535772986</v>
      </c>
      <c r="G280" s="50">
        <v>0.223643376793</v>
      </c>
      <c r="H280" s="51">
        <v>5.10215228052572E-11</v>
      </c>
      <c r="I280" s="51">
        <v>9.2601521332700004E-8</v>
      </c>
      <c r="J280" s="51">
        <v>2.3928671341300001E-8</v>
      </c>
      <c r="K280" s="51">
        <v>5.4440411740630503E-5</v>
      </c>
      <c r="L280" s="50">
        <v>4.2640785988249199</v>
      </c>
      <c r="M280" s="51">
        <v>3.0486623999999999E-3</v>
      </c>
    </row>
    <row r="281" spans="1:13" s="3" customFormat="1" ht="21" customHeight="1" x14ac:dyDescent="0.2">
      <c r="A281" s="11" t="s">
        <v>358</v>
      </c>
      <c r="B281" s="55" t="s">
        <v>298</v>
      </c>
      <c r="C281" s="55" t="s">
        <v>410</v>
      </c>
      <c r="D281" s="50">
        <v>0.11617558673599999</v>
      </c>
      <c r="E281" s="50">
        <v>0.30383199717800002</v>
      </c>
      <c r="F281" s="50">
        <v>2.6152826571699999</v>
      </c>
      <c r="G281" s="50">
        <v>0.23092436758599999</v>
      </c>
      <c r="H281" s="51">
        <v>9.6001353518097306E-10</v>
      </c>
      <c r="I281" s="51">
        <v>8.5009838373499998E-8</v>
      </c>
      <c r="J281" s="51">
        <v>2.5810893724500001E-8</v>
      </c>
      <c r="K281" s="51">
        <v>4.9462854275916801E-4</v>
      </c>
      <c r="L281" s="50">
        <v>3.3057208260961501</v>
      </c>
      <c r="M281" s="51">
        <v>1.69160078769231E-2</v>
      </c>
    </row>
    <row r="282" spans="1:13" s="3" customFormat="1" ht="21" customHeight="1" x14ac:dyDescent="0.2">
      <c r="A282" s="11" t="s">
        <v>320</v>
      </c>
      <c r="B282" s="55" t="s">
        <v>298</v>
      </c>
      <c r="C282" s="55" t="s">
        <v>410</v>
      </c>
      <c r="D282" s="50">
        <v>0.11376003569</v>
      </c>
      <c r="E282" s="50">
        <v>0.237626007187</v>
      </c>
      <c r="F282" s="50">
        <v>2.0888355541200001</v>
      </c>
      <c r="G282" s="50">
        <v>0.18993504511100001</v>
      </c>
      <c r="H282" s="51">
        <v>4.7755361628289797E-7</v>
      </c>
      <c r="I282" s="51">
        <v>2.27847706992E-8</v>
      </c>
      <c r="J282" s="51">
        <v>2.19544455572E-8</v>
      </c>
      <c r="K282" s="51">
        <v>0.14967684694209599</v>
      </c>
      <c r="L282" s="50">
        <v>0.82484537415898196</v>
      </c>
      <c r="M282" s="51">
        <v>0.35133247309999999</v>
      </c>
    </row>
    <row r="283" spans="1:13" s="3" customFormat="1" ht="21" customHeight="1" x14ac:dyDescent="0.2">
      <c r="A283" s="11" t="s">
        <v>321</v>
      </c>
      <c r="B283" s="55" t="s">
        <v>298</v>
      </c>
      <c r="C283" s="55" t="s">
        <v>410</v>
      </c>
      <c r="D283" s="50">
        <v>0.12543368050299999</v>
      </c>
      <c r="E283" s="50">
        <v>0.31322760343799999</v>
      </c>
      <c r="F283" s="50">
        <v>2.4971570808000001</v>
      </c>
      <c r="G283" s="50">
        <v>0.25126327037200002</v>
      </c>
      <c r="H283" s="51">
        <v>6.8873207330003899E-9</v>
      </c>
      <c r="I283" s="51">
        <v>7.1095070834200006E-8</v>
      </c>
      <c r="J283" s="51">
        <v>2.5085437770800001E-8</v>
      </c>
      <c r="K283" s="51">
        <v>2.29762372777687E-3</v>
      </c>
      <c r="L283" s="50">
        <v>2.6387210924145701</v>
      </c>
      <c r="M283" s="51">
        <v>3.3677788382608702E-2</v>
      </c>
    </row>
    <row r="284" spans="1:13" s="3" customFormat="1" ht="21" customHeight="1" x14ac:dyDescent="0.2">
      <c r="A284" s="11" t="s">
        <v>356</v>
      </c>
      <c r="B284" s="55" t="s">
        <v>457</v>
      </c>
      <c r="C284" s="55" t="s">
        <v>410</v>
      </c>
      <c r="D284" s="50">
        <v>0.10823814944100001</v>
      </c>
      <c r="E284" s="50">
        <v>0.27168084366700002</v>
      </c>
      <c r="F284" s="50">
        <v>2.51002853495</v>
      </c>
      <c r="G284" s="50">
        <v>0.232344386658</v>
      </c>
      <c r="H284" s="51">
        <v>1.0193245160530099E-9</v>
      </c>
      <c r="I284" s="51">
        <v>5.42544845154E-8</v>
      </c>
      <c r="J284" s="51">
        <v>2.6224775306200001E-8</v>
      </c>
      <c r="K284" s="51">
        <v>1.92812311764354E-2</v>
      </c>
      <c r="L284" s="50">
        <v>1.7148652382723599</v>
      </c>
      <c r="M284" s="51">
        <v>0.102759590181818</v>
      </c>
    </row>
    <row r="285" spans="1:13" s="3" customFormat="1" ht="21" customHeight="1" x14ac:dyDescent="0.2">
      <c r="A285" s="11" t="s">
        <v>365</v>
      </c>
      <c r="B285" s="55" t="s">
        <v>457</v>
      </c>
      <c r="C285" s="55" t="s">
        <v>410</v>
      </c>
      <c r="D285" s="50">
        <v>0.12320440833</v>
      </c>
      <c r="E285" s="50">
        <v>0.181440863604</v>
      </c>
      <c r="F285" s="50">
        <v>1.4726815871500001</v>
      </c>
      <c r="G285" s="50">
        <v>0.18886117233800001</v>
      </c>
      <c r="H285" s="51">
        <v>1.0120605341868E-2</v>
      </c>
      <c r="I285" s="51">
        <v>-1.4769462703899999E-8</v>
      </c>
      <c r="J285" s="51">
        <v>1.85816848129E-8</v>
      </c>
      <c r="K285" s="51">
        <v>0.78664665294245895</v>
      </c>
      <c r="L285" s="50">
        <v>0.104220300851954</v>
      </c>
      <c r="M285" s="51">
        <v>0.92417229151888103</v>
      </c>
    </row>
    <row r="286" spans="1:13" s="3" customFormat="1" ht="21" customHeight="1" x14ac:dyDescent="0.2">
      <c r="A286" s="11" t="s">
        <v>366</v>
      </c>
      <c r="B286" s="55" t="s">
        <v>457</v>
      </c>
      <c r="C286" s="55" t="s">
        <v>410</v>
      </c>
      <c r="D286" s="50">
        <v>0.12053019287</v>
      </c>
      <c r="E286" s="50">
        <v>0.16044196217600001</v>
      </c>
      <c r="F286" s="50">
        <v>1.33113503228</v>
      </c>
      <c r="G286" s="50">
        <v>0.15692901551800001</v>
      </c>
      <c r="H286" s="51">
        <v>3.45788551471456E-2</v>
      </c>
      <c r="I286" s="51">
        <v>-3.7488885095400003E-8</v>
      </c>
      <c r="J286" s="51">
        <v>1.6705431993799999E-8</v>
      </c>
      <c r="K286" s="51">
        <v>0.98758744950774002</v>
      </c>
      <c r="L286" s="50">
        <v>5.4244378208744004E-3</v>
      </c>
      <c r="M286" s="51">
        <v>0.99948609346987904</v>
      </c>
    </row>
    <row r="287" spans="1:13" s="3" customFormat="1" ht="21" customHeight="1" x14ac:dyDescent="0.2">
      <c r="A287" s="11" t="s">
        <v>359</v>
      </c>
      <c r="B287" s="55" t="s">
        <v>457</v>
      </c>
      <c r="C287" s="55" t="s">
        <v>410</v>
      </c>
      <c r="D287" s="50">
        <v>0.11319360618</v>
      </c>
      <c r="E287" s="50">
        <v>0.21621984197300001</v>
      </c>
      <c r="F287" s="50">
        <v>1.9101771669700001</v>
      </c>
      <c r="G287" s="50">
        <v>0.20076483190399999</v>
      </c>
      <c r="H287" s="51">
        <v>3.9901907091761198E-5</v>
      </c>
      <c r="I287" s="51">
        <v>2.8377583220299999E-8</v>
      </c>
      <c r="J287" s="51">
        <v>2.18818410527E-8</v>
      </c>
      <c r="K287" s="51">
        <v>9.7340476366540293E-2</v>
      </c>
      <c r="L287" s="50">
        <v>1.01170653272932</v>
      </c>
      <c r="M287" s="51">
        <v>0.27009091443870997</v>
      </c>
    </row>
    <row r="288" spans="1:13" s="3" customFormat="1" ht="21" customHeight="1" x14ac:dyDescent="0.2">
      <c r="A288" s="11" t="s">
        <v>361</v>
      </c>
      <c r="B288" s="55" t="s">
        <v>457</v>
      </c>
      <c r="C288" s="55" t="s">
        <v>410</v>
      </c>
      <c r="D288" s="50">
        <v>0.10957601645999999</v>
      </c>
      <c r="E288" s="50">
        <v>0.228571673378</v>
      </c>
      <c r="F288" s="50">
        <v>2.0859644360399998</v>
      </c>
      <c r="G288" s="50">
        <v>0.22857647340600001</v>
      </c>
      <c r="H288" s="51">
        <v>2.9205552206239399E-6</v>
      </c>
      <c r="I288" s="51">
        <v>5.0071411724999998E-8</v>
      </c>
      <c r="J288" s="51">
        <v>2.23044985723E-8</v>
      </c>
      <c r="K288" s="51">
        <v>1.2387214754031799E-2</v>
      </c>
      <c r="L288" s="50">
        <v>1.90702633308598</v>
      </c>
      <c r="M288" s="51">
        <v>8.0196072523636405E-2</v>
      </c>
    </row>
    <row r="289" spans="1:13" s="3" customFormat="1" ht="21" customHeight="1" x14ac:dyDescent="0.2">
      <c r="A289" s="11" t="s">
        <v>360</v>
      </c>
      <c r="B289" s="55" t="s">
        <v>457</v>
      </c>
      <c r="C289" s="55" t="s">
        <v>410</v>
      </c>
      <c r="D289" s="50">
        <v>0.11686704581600001</v>
      </c>
      <c r="E289" s="50">
        <v>0.25107428373599999</v>
      </c>
      <c r="F289" s="50">
        <v>2.1483753780499999</v>
      </c>
      <c r="G289" s="50">
        <v>0.18814970695399999</v>
      </c>
      <c r="H289" s="51">
        <v>2.09741951628782E-7</v>
      </c>
      <c r="I289" s="51">
        <v>5.0408066343799998E-8</v>
      </c>
      <c r="J289" s="51">
        <v>2.2228061178900001E-8</v>
      </c>
      <c r="K289" s="51">
        <v>1.1671702133485101E-2</v>
      </c>
      <c r="L289" s="50">
        <v>1.9328658043423701</v>
      </c>
      <c r="M289" s="51">
        <v>8.0196072523636405E-2</v>
      </c>
    </row>
    <row r="290" spans="1:13" s="3" customFormat="1" ht="21" customHeight="1" x14ac:dyDescent="0.2">
      <c r="A290" s="11" t="s">
        <v>362</v>
      </c>
      <c r="B290" s="55" t="s">
        <v>457</v>
      </c>
      <c r="C290" s="55" t="s">
        <v>410</v>
      </c>
      <c r="D290" s="50">
        <v>0.111942804287</v>
      </c>
      <c r="E290" s="50">
        <v>0.16618053855500001</v>
      </c>
      <c r="F290" s="50">
        <v>1.4845129136599999</v>
      </c>
      <c r="G290" s="50">
        <v>0.18978871047099999</v>
      </c>
      <c r="H290" s="51">
        <v>8.5741727344117204E-3</v>
      </c>
      <c r="I290" s="51">
        <v>-3.0756250631099997E-8</v>
      </c>
      <c r="J290" s="51">
        <v>1.9852619988900001E-8</v>
      </c>
      <c r="K290" s="51">
        <v>0.93933663565940495</v>
      </c>
      <c r="L290" s="50">
        <v>2.7178739140644202E-2</v>
      </c>
      <c r="M290" s="51">
        <v>0.98276614727852796</v>
      </c>
    </row>
    <row r="291" spans="1:13" s="3" customFormat="1" ht="21" customHeight="1" x14ac:dyDescent="0.2">
      <c r="A291" s="11" t="s">
        <v>367</v>
      </c>
      <c r="B291" s="55" t="s">
        <v>457</v>
      </c>
      <c r="C291" s="55" t="s">
        <v>410</v>
      </c>
      <c r="D291" s="50">
        <v>0.116786729925</v>
      </c>
      <c r="E291" s="50">
        <v>0.26170628424499998</v>
      </c>
      <c r="F291" s="50">
        <v>2.2408905910199999</v>
      </c>
      <c r="G291" s="50">
        <v>0.21119232563599999</v>
      </c>
      <c r="H291" s="51">
        <v>3.5349266407086399E-7</v>
      </c>
      <c r="I291" s="51">
        <v>6.3342236020000004E-8</v>
      </c>
      <c r="J291" s="51">
        <v>2.3999347226000001E-8</v>
      </c>
      <c r="K291" s="51">
        <v>4.1534838711673201E-3</v>
      </c>
      <c r="L291" s="50">
        <v>2.3815874716503198</v>
      </c>
      <c r="M291" s="51">
        <v>4.6519019680000002E-2</v>
      </c>
    </row>
    <row r="292" spans="1:13" s="3" customFormat="1" ht="21" customHeight="1" x14ac:dyDescent="0.2">
      <c r="A292" s="11" t="s">
        <v>364</v>
      </c>
      <c r="B292" s="55" t="s">
        <v>457</v>
      </c>
      <c r="C292" s="55" t="s">
        <v>410</v>
      </c>
      <c r="D292" s="50">
        <v>0.119128039391</v>
      </c>
      <c r="E292" s="50">
        <v>0.18918304815</v>
      </c>
      <c r="F292" s="50">
        <v>1.5880648176300001</v>
      </c>
      <c r="G292" s="50">
        <v>0.17276048166999999</v>
      </c>
      <c r="H292" s="51">
        <v>8.2009648255149104E-4</v>
      </c>
      <c r="I292" s="51">
        <v>3.3513870595900002E-9</v>
      </c>
      <c r="J292" s="51">
        <v>1.9107410444699999E-8</v>
      </c>
      <c r="K292" s="51">
        <v>0.43038375448274502</v>
      </c>
      <c r="L292" s="50">
        <v>0.366144130166145</v>
      </c>
      <c r="M292" s="51">
        <v>0.66814306234838705</v>
      </c>
    </row>
    <row r="293" spans="1:13" s="3" customFormat="1" ht="21" customHeight="1" x14ac:dyDescent="0.2">
      <c r="A293" s="11" t="s">
        <v>363</v>
      </c>
      <c r="B293" s="55" t="s">
        <v>457</v>
      </c>
      <c r="C293" s="55" t="s">
        <v>410</v>
      </c>
      <c r="D293" s="50">
        <v>0.12064779828199999</v>
      </c>
      <c r="E293" s="50">
        <v>0.228372362499</v>
      </c>
      <c r="F293" s="50">
        <v>1.8928846257600001</v>
      </c>
      <c r="G293" s="50">
        <v>0.232966230371</v>
      </c>
      <c r="H293" s="51">
        <v>1.9193409857111901E-4</v>
      </c>
      <c r="I293" s="51">
        <v>4.1624104584699997E-8</v>
      </c>
      <c r="J293" s="51">
        <v>2.3952025462099999E-8</v>
      </c>
      <c r="K293" s="51">
        <v>4.1122019445536603E-2</v>
      </c>
      <c r="L293" s="50">
        <v>1.3859255658873499</v>
      </c>
      <c r="M293" s="51">
        <v>0.15352220576</v>
      </c>
    </row>
    <row r="294" spans="1:13" s="3" customFormat="1" ht="21" customHeight="1" x14ac:dyDescent="0.2">
      <c r="A294" s="11" t="s">
        <v>323</v>
      </c>
      <c r="B294" s="55" t="s">
        <v>457</v>
      </c>
      <c r="C294" s="55" t="s">
        <v>410</v>
      </c>
      <c r="D294" s="50">
        <v>0.123505930384</v>
      </c>
      <c r="E294" s="50">
        <v>0.23314875670900001</v>
      </c>
      <c r="F294" s="50">
        <v>1.8877535352699999</v>
      </c>
      <c r="G294" s="50">
        <v>0.19036427493499999</v>
      </c>
      <c r="H294" s="51">
        <v>3.7620316020410102E-6</v>
      </c>
      <c r="I294" s="51">
        <v>1.8520223063699999E-8</v>
      </c>
      <c r="J294" s="51">
        <v>2.0258560325099998E-8</v>
      </c>
      <c r="K294" s="51">
        <v>0.180307863160655</v>
      </c>
      <c r="L294" s="50">
        <v>0.74398533343944095</v>
      </c>
      <c r="M294" s="51">
        <v>0.39786759185454501</v>
      </c>
    </row>
    <row r="295" spans="1:13" s="3" customFormat="1" ht="21" customHeight="1" x14ac:dyDescent="0.2">
      <c r="A295" s="11" t="s">
        <v>347</v>
      </c>
      <c r="B295" s="55" t="s">
        <v>339</v>
      </c>
      <c r="C295" s="55" t="s">
        <v>410</v>
      </c>
      <c r="D295" s="50">
        <v>0.10603654913</v>
      </c>
      <c r="E295" s="50">
        <v>0.14628016081799999</v>
      </c>
      <c r="F295" s="50">
        <v>1.37952585234</v>
      </c>
      <c r="G295" s="50">
        <v>0.158540979257</v>
      </c>
      <c r="H295" s="51">
        <v>1.9303806011103299E-2</v>
      </c>
      <c r="I295" s="51">
        <v>-1.6875677231000001E-8</v>
      </c>
      <c r="J295" s="51">
        <v>1.6587346316199999E-8</v>
      </c>
      <c r="K295" s="51">
        <v>0.84551426773805205</v>
      </c>
      <c r="L295" s="50">
        <v>7.2879059446932307E-2</v>
      </c>
      <c r="M295" s="51">
        <v>0.96120354608108105</v>
      </c>
    </row>
    <row r="296" spans="1:13" s="3" customFormat="1" ht="21" customHeight="1" x14ac:dyDescent="0.2">
      <c r="A296" s="11" t="s">
        <v>340</v>
      </c>
      <c r="B296" s="55" t="s">
        <v>339</v>
      </c>
      <c r="C296" s="55" t="s">
        <v>410</v>
      </c>
      <c r="D296" s="50">
        <v>9.5866465044499999E-2</v>
      </c>
      <c r="E296" s="50">
        <v>0.169015504575</v>
      </c>
      <c r="F296" s="50">
        <v>1.7630305289399999</v>
      </c>
      <c r="G296" s="50">
        <v>0.18602553947600001</v>
      </c>
      <c r="H296" s="51">
        <v>3.1626165894332998E-5</v>
      </c>
      <c r="I296" s="51">
        <v>-2.2367023078999999E-9</v>
      </c>
      <c r="J296" s="51">
        <v>1.8641126123699999E-8</v>
      </c>
      <c r="K296" s="51">
        <v>0.54775347899047899</v>
      </c>
      <c r="L296" s="50">
        <v>0.26141485538922099</v>
      </c>
      <c r="M296" s="51">
        <v>0.76051722704132196</v>
      </c>
    </row>
    <row r="297" spans="1:13" s="3" customFormat="1" ht="21" customHeight="1" x14ac:dyDescent="0.2">
      <c r="A297" s="11" t="s">
        <v>341</v>
      </c>
      <c r="B297" s="55" t="s">
        <v>339</v>
      </c>
      <c r="C297" s="55" t="s">
        <v>410</v>
      </c>
      <c r="D297" s="50">
        <v>8.8871052161799996E-2</v>
      </c>
      <c r="E297" s="50">
        <v>0.19293158216199999</v>
      </c>
      <c r="F297" s="50">
        <v>2.1709159222199998</v>
      </c>
      <c r="G297" s="50">
        <v>0.22949620276999999</v>
      </c>
      <c r="H297" s="51">
        <v>3.0143189169913797E-7</v>
      </c>
      <c r="I297" s="51">
        <v>3.5697339396400002E-8</v>
      </c>
      <c r="J297" s="51">
        <v>2.4339478647799999E-8</v>
      </c>
      <c r="K297" s="51">
        <v>7.1236523088281906E-2</v>
      </c>
      <c r="L297" s="50">
        <v>1.14729728573354</v>
      </c>
      <c r="M297" s="51">
        <v>0.21759519783272699</v>
      </c>
    </row>
    <row r="298" spans="1:13" s="3" customFormat="1" ht="21" customHeight="1" x14ac:dyDescent="0.2">
      <c r="A298" s="11" t="s">
        <v>342</v>
      </c>
      <c r="B298" s="55" t="s">
        <v>339</v>
      </c>
      <c r="C298" s="55" t="s">
        <v>410</v>
      </c>
      <c r="D298" s="50">
        <v>9.5171800078200003E-2</v>
      </c>
      <c r="E298" s="50">
        <v>0.22237617054299999</v>
      </c>
      <c r="F298" s="50">
        <v>2.33657627953</v>
      </c>
      <c r="G298" s="50">
        <v>0.25945953192299998</v>
      </c>
      <c r="H298" s="51">
        <v>9.7349425632265306E-7</v>
      </c>
      <c r="I298" s="51">
        <v>5.1573242730800002E-8</v>
      </c>
      <c r="J298" s="51">
        <v>2.6494803434699999E-8</v>
      </c>
      <c r="K298" s="51">
        <v>2.5794845150075602E-2</v>
      </c>
      <c r="L298" s="50">
        <v>1.5884670749110299</v>
      </c>
      <c r="M298" s="51">
        <v>0.115285417745455</v>
      </c>
    </row>
    <row r="299" spans="1:13" s="3" customFormat="1" ht="21" customHeight="1" x14ac:dyDescent="0.2">
      <c r="A299" s="11" t="s">
        <v>343</v>
      </c>
      <c r="B299" s="55" t="s">
        <v>339</v>
      </c>
      <c r="C299" s="55" t="s">
        <v>410</v>
      </c>
      <c r="D299" s="50">
        <v>8.9330675034799994E-2</v>
      </c>
      <c r="E299" s="50">
        <v>0.194905227204</v>
      </c>
      <c r="F299" s="50">
        <v>2.1818398565499999</v>
      </c>
      <c r="G299" s="50">
        <v>0.27062855927899998</v>
      </c>
      <c r="H299" s="51">
        <v>1.5149124019661199E-5</v>
      </c>
      <c r="I299" s="51">
        <v>3.37228502368E-8</v>
      </c>
      <c r="J299" s="51">
        <v>2.81216877612E-8</v>
      </c>
      <c r="K299" s="51">
        <v>0.11522977804262501</v>
      </c>
      <c r="L299" s="50">
        <v>0.93843527465908405</v>
      </c>
      <c r="M299" s="51">
        <v>0.30256082278153901</v>
      </c>
    </row>
    <row r="300" spans="1:13" s="3" customFormat="1" ht="21" customHeight="1" x14ac:dyDescent="0.2">
      <c r="A300" s="11" t="s">
        <v>345</v>
      </c>
      <c r="B300" s="55" t="s">
        <v>339</v>
      </c>
      <c r="C300" s="55" t="s">
        <v>410</v>
      </c>
      <c r="D300" s="50">
        <v>9.0618428987399996E-2</v>
      </c>
      <c r="E300" s="50">
        <v>0.18726948016200001</v>
      </c>
      <c r="F300" s="50">
        <v>2.0665716924700002</v>
      </c>
      <c r="G300" s="50">
        <v>0.25956130468600003</v>
      </c>
      <c r="H300" s="51">
        <v>2.58203787733484E-5</v>
      </c>
      <c r="I300" s="51">
        <v>4.1577265910499998E-8</v>
      </c>
      <c r="J300" s="51">
        <v>2.5752684910600001E-8</v>
      </c>
      <c r="K300" s="51">
        <v>5.3211376255753798E-2</v>
      </c>
      <c r="L300" s="50">
        <v>1.27399550836432</v>
      </c>
      <c r="M300" s="51">
        <v>0.17702002412673301</v>
      </c>
    </row>
    <row r="301" spans="1:13" s="3" customFormat="1" ht="21" customHeight="1" x14ac:dyDescent="0.2">
      <c r="A301" s="11" t="s">
        <v>346</v>
      </c>
      <c r="B301" s="55" t="s">
        <v>339</v>
      </c>
      <c r="C301" s="55" t="s">
        <v>410</v>
      </c>
      <c r="D301" s="50">
        <v>9.2945396330200006E-2</v>
      </c>
      <c r="E301" s="50">
        <v>0.198276668589</v>
      </c>
      <c r="F301" s="50">
        <v>2.1332597031899998</v>
      </c>
      <c r="G301" s="50">
        <v>0.25205783223200001</v>
      </c>
      <c r="H301" s="51">
        <v>2.17318491632943E-5</v>
      </c>
      <c r="I301" s="51">
        <v>4.2271138880800001E-8</v>
      </c>
      <c r="J301" s="51">
        <v>2.60669361258E-8</v>
      </c>
      <c r="K301" s="51">
        <v>5.2440421218022899E-2</v>
      </c>
      <c r="L301" s="50">
        <v>1.2803338285775201</v>
      </c>
      <c r="M301" s="51">
        <v>0.17702002412673301</v>
      </c>
    </row>
    <row r="302" spans="1:13" s="3" customFormat="1" ht="21" customHeight="1" x14ac:dyDescent="0.2">
      <c r="A302" s="11" t="s">
        <v>344</v>
      </c>
      <c r="B302" s="55" t="s">
        <v>339</v>
      </c>
      <c r="C302" s="55" t="s">
        <v>410</v>
      </c>
      <c r="D302" s="50">
        <v>8.7577730090699996E-2</v>
      </c>
      <c r="E302" s="50">
        <v>0.15647133180600001</v>
      </c>
      <c r="F302" s="50">
        <v>1.7866566265599999</v>
      </c>
      <c r="G302" s="50">
        <v>0.223926591196</v>
      </c>
      <c r="H302" s="51">
        <v>7.1329605407264001E-4</v>
      </c>
      <c r="I302" s="51">
        <v>-1.29500425408E-9</v>
      </c>
      <c r="J302" s="51">
        <v>2.3886480195000001E-8</v>
      </c>
      <c r="K302" s="51">
        <v>0.52161804383088395</v>
      </c>
      <c r="L302" s="50">
        <v>0.282647393885327</v>
      </c>
      <c r="M302" s="51">
        <v>0.74258249498734197</v>
      </c>
    </row>
    <row r="303" spans="1:13" s="3" customFormat="1" ht="21" customHeight="1" x14ac:dyDescent="0.2">
      <c r="A303" s="11" t="s">
        <v>348</v>
      </c>
      <c r="B303" s="55" t="s">
        <v>339</v>
      </c>
      <c r="C303" s="55" t="s">
        <v>410</v>
      </c>
      <c r="D303" s="50">
        <v>9.5757633637400003E-2</v>
      </c>
      <c r="E303" s="50">
        <v>0.185069666051</v>
      </c>
      <c r="F303" s="50">
        <v>1.9326883823400001</v>
      </c>
      <c r="G303" s="50">
        <v>0.23166432524300001</v>
      </c>
      <c r="H303" s="51">
        <v>1.3364768520746599E-4</v>
      </c>
      <c r="I303" s="51">
        <v>1.3463051094900001E-8</v>
      </c>
      <c r="J303" s="51">
        <v>2.2958010386700001E-8</v>
      </c>
      <c r="K303" s="51">
        <v>0.27879643945131299</v>
      </c>
      <c r="L303" s="50">
        <v>0.55471277697475097</v>
      </c>
      <c r="M303" s="51">
        <v>0.51188854465573796</v>
      </c>
    </row>
    <row r="304" spans="1:13" s="3" customFormat="1" ht="21" customHeight="1" x14ac:dyDescent="0.2">
      <c r="A304" s="11" t="s">
        <v>349</v>
      </c>
      <c r="B304" s="55" t="s">
        <v>339</v>
      </c>
      <c r="C304" s="55" t="s">
        <v>410</v>
      </c>
      <c r="D304" s="50">
        <v>0.106959000762</v>
      </c>
      <c r="E304" s="50">
        <v>0.18635929411900001</v>
      </c>
      <c r="F304" s="50">
        <v>1.74234326042</v>
      </c>
      <c r="G304" s="50">
        <v>0.192857583941</v>
      </c>
      <c r="H304" s="51">
        <v>1.02337223403514E-4</v>
      </c>
      <c r="I304" s="51">
        <v>1.2235117931400001E-8</v>
      </c>
      <c r="J304" s="51">
        <v>1.90531381813E-8</v>
      </c>
      <c r="K304" s="51">
        <v>0.260385422338544</v>
      </c>
      <c r="L304" s="50">
        <v>0.58438333337245796</v>
      </c>
      <c r="M304" s="51">
        <v>0.49672348942921402</v>
      </c>
    </row>
    <row r="305" spans="1:13" s="3" customFormat="1" ht="21" customHeight="1" x14ac:dyDescent="0.2">
      <c r="A305" s="11" t="s">
        <v>350</v>
      </c>
      <c r="B305" s="55" t="s">
        <v>339</v>
      </c>
      <c r="C305" s="55" t="s">
        <v>410</v>
      </c>
      <c r="D305" s="50">
        <v>0.102045726739</v>
      </c>
      <c r="E305" s="50">
        <v>0.16063192600500001</v>
      </c>
      <c r="F305" s="50">
        <v>1.5741171251199999</v>
      </c>
      <c r="G305" s="50">
        <v>0.198914614115</v>
      </c>
      <c r="H305" s="51">
        <v>3.7676834023528398E-3</v>
      </c>
      <c r="I305" s="51">
        <v>-1.08978730357E-8</v>
      </c>
      <c r="J305" s="51">
        <v>1.9954147161000001E-8</v>
      </c>
      <c r="K305" s="51">
        <v>0.707517129507378</v>
      </c>
      <c r="L305" s="50">
        <v>0.15026304108921801</v>
      </c>
      <c r="M305" s="51">
        <v>0.88843311670483305</v>
      </c>
    </row>
    <row r="306" spans="1:13" s="3" customFormat="1" ht="21" customHeight="1" x14ac:dyDescent="0.2">
      <c r="A306" s="11" t="s">
        <v>351</v>
      </c>
      <c r="B306" s="55" t="s">
        <v>339</v>
      </c>
      <c r="C306" s="55" t="s">
        <v>410</v>
      </c>
      <c r="D306" s="50">
        <v>9.2316030208200006E-2</v>
      </c>
      <c r="E306" s="50">
        <v>0.16532310891900001</v>
      </c>
      <c r="F306" s="50">
        <v>1.7908385850899999</v>
      </c>
      <c r="G306" s="50">
        <v>0.23207020822300001</v>
      </c>
      <c r="H306" s="51">
        <v>7.4229203509941597E-4</v>
      </c>
      <c r="I306" s="51">
        <v>7.5567132446899999E-9</v>
      </c>
      <c r="J306" s="51">
        <v>2.4402499768700001E-8</v>
      </c>
      <c r="K306" s="51">
        <v>0.37840609733643399</v>
      </c>
      <c r="L306" s="50">
        <v>0.42204187433622398</v>
      </c>
      <c r="M306" s="51">
        <v>0.61720606161553404</v>
      </c>
    </row>
    <row r="307" spans="1:13" s="3" customFormat="1" ht="21" customHeight="1" x14ac:dyDescent="0.2">
      <c r="A307" s="11" t="s">
        <v>352</v>
      </c>
      <c r="B307" s="55" t="s">
        <v>339</v>
      </c>
      <c r="C307" s="55" t="s">
        <v>410</v>
      </c>
      <c r="D307" s="50">
        <v>8.9563354895999994E-2</v>
      </c>
      <c r="E307" s="50">
        <v>0.15175682446300001</v>
      </c>
      <c r="F307" s="50">
        <v>1.69440754692</v>
      </c>
      <c r="G307" s="50">
        <v>0.21541908111300001</v>
      </c>
      <c r="H307" s="51">
        <v>1.0293156818906299E-3</v>
      </c>
      <c r="I307" s="51">
        <v>-1.62276890863E-9</v>
      </c>
      <c r="J307" s="51">
        <v>1.9726530152399999E-8</v>
      </c>
      <c r="K307" s="51">
        <v>0.53278131981397103</v>
      </c>
      <c r="L307" s="50">
        <v>0.273451010646941</v>
      </c>
      <c r="M307" s="51">
        <v>0.74489359194024896</v>
      </c>
    </row>
    <row r="308" spans="1:13" s="3" customFormat="1" ht="21" customHeight="1" x14ac:dyDescent="0.2">
      <c r="A308" s="11" t="s">
        <v>353</v>
      </c>
      <c r="B308" s="55" t="s">
        <v>339</v>
      </c>
      <c r="C308" s="55" t="s">
        <v>410</v>
      </c>
      <c r="D308" s="50">
        <v>9.5000875713199998E-2</v>
      </c>
      <c r="E308" s="50">
        <v>0.175916226909</v>
      </c>
      <c r="F308" s="50">
        <v>1.8517326876</v>
      </c>
      <c r="G308" s="50">
        <v>0.223873751728</v>
      </c>
      <c r="H308" s="51">
        <v>6.5655822401074494E-5</v>
      </c>
      <c r="I308" s="51">
        <v>2.0322334180300001E-8</v>
      </c>
      <c r="J308" s="51">
        <v>2.21168571842E-8</v>
      </c>
      <c r="K308" s="51">
        <v>0.17908394347063</v>
      </c>
      <c r="L308" s="50">
        <v>0.74694335091648101</v>
      </c>
      <c r="M308" s="51">
        <v>0.39786759185454501</v>
      </c>
    </row>
    <row r="309" spans="1:13" s="3" customFormat="1" ht="21" customHeight="1" x14ac:dyDescent="0.2">
      <c r="A309" s="11" t="s">
        <v>354</v>
      </c>
      <c r="B309" s="55" t="s">
        <v>339</v>
      </c>
      <c r="C309" s="55" t="s">
        <v>410</v>
      </c>
      <c r="D309" s="50">
        <v>9.8580163527200004E-2</v>
      </c>
      <c r="E309" s="50">
        <v>0.155742977127</v>
      </c>
      <c r="F309" s="50">
        <v>1.5798612170499999</v>
      </c>
      <c r="G309" s="50">
        <v>0.21296009590000001</v>
      </c>
      <c r="H309" s="51">
        <v>5.7440793488870599E-3</v>
      </c>
      <c r="I309" s="51">
        <v>-2.1986385414100001E-8</v>
      </c>
      <c r="J309" s="51">
        <v>2.0723191898199998E-8</v>
      </c>
      <c r="K309" s="51">
        <v>0.85564494838632299</v>
      </c>
      <c r="L309" s="50">
        <v>6.7706409323264202E-2</v>
      </c>
      <c r="M309" s="51">
        <v>0.96611743510495096</v>
      </c>
    </row>
    <row r="310" spans="1:13" s="3" customFormat="1" ht="21" customHeight="1" x14ac:dyDescent="0.2">
      <c r="A310" s="11" t="s">
        <v>325</v>
      </c>
      <c r="B310" s="55" t="s">
        <v>324</v>
      </c>
      <c r="C310" s="55" t="s">
        <v>410</v>
      </c>
      <c r="D310" s="50">
        <v>0.11601174906800001</v>
      </c>
      <c r="E310" s="50">
        <v>0.15318454078400001</v>
      </c>
      <c r="F310" s="50">
        <v>1.32042264698</v>
      </c>
      <c r="G310" s="50">
        <v>0.19248034759800001</v>
      </c>
      <c r="H310" s="51">
        <v>9.0520363888822605E-2</v>
      </c>
      <c r="I310" s="51">
        <v>-3.1672783022099998E-8</v>
      </c>
      <c r="J310" s="51">
        <v>2.2731868226199999E-8</v>
      </c>
      <c r="K310" s="51">
        <v>0.91823858626898902</v>
      </c>
      <c r="L310" s="50">
        <v>3.7044461241534203E-2</v>
      </c>
      <c r="M310" s="51">
        <v>0.97215628762264195</v>
      </c>
    </row>
    <row r="311" spans="1:13" s="3" customFormat="1" ht="21" customHeight="1" x14ac:dyDescent="0.2">
      <c r="A311" s="11" t="s">
        <v>326</v>
      </c>
      <c r="B311" s="55" t="s">
        <v>324</v>
      </c>
      <c r="C311" s="55" t="s">
        <v>410</v>
      </c>
      <c r="D311" s="50">
        <v>0.13095438563600001</v>
      </c>
      <c r="E311" s="50">
        <v>0.21656330067400001</v>
      </c>
      <c r="F311" s="50">
        <v>1.65373079811</v>
      </c>
      <c r="G311" s="50">
        <v>0.18323846060900001</v>
      </c>
      <c r="H311" s="51">
        <v>3.9864323771104601E-4</v>
      </c>
      <c r="I311" s="51">
        <v>6.7962020088500004E-9</v>
      </c>
      <c r="J311" s="51">
        <v>1.8501738898299999E-8</v>
      </c>
      <c r="K311" s="51">
        <v>0.35668728083687501</v>
      </c>
      <c r="L311" s="50">
        <v>0.44771237695501998</v>
      </c>
      <c r="M311" s="51">
        <v>0.593301615588119</v>
      </c>
    </row>
    <row r="312" spans="1:13" s="3" customFormat="1" ht="21" customHeight="1" x14ac:dyDescent="0.2">
      <c r="A312" s="11" t="s">
        <v>303</v>
      </c>
      <c r="B312" s="55" t="s">
        <v>324</v>
      </c>
      <c r="C312" s="55" t="s">
        <v>410</v>
      </c>
      <c r="D312" s="50">
        <v>0.128489733908</v>
      </c>
      <c r="E312" s="50">
        <v>0.22254215964900001</v>
      </c>
      <c r="F312" s="50">
        <v>1.7319839716400001</v>
      </c>
      <c r="G312" s="50">
        <v>0.18667510960100001</v>
      </c>
      <c r="H312" s="51">
        <v>2.3418470310840699E-4</v>
      </c>
      <c r="I312" s="51">
        <v>1.8504464389999999E-8</v>
      </c>
      <c r="J312" s="51">
        <v>2.0385148290399999E-8</v>
      </c>
      <c r="K312" s="51">
        <v>0.18200715602804601</v>
      </c>
      <c r="L312" s="50">
        <v>0.73991153639736396</v>
      </c>
      <c r="M312" s="51">
        <v>0.39786759185454501</v>
      </c>
    </row>
    <row r="313" spans="1:13" s="3" customFormat="1" ht="21" customHeight="1" x14ac:dyDescent="0.2">
      <c r="A313" s="11" t="s">
        <v>304</v>
      </c>
      <c r="B313" s="55" t="s">
        <v>324</v>
      </c>
      <c r="C313" s="55" t="s">
        <v>410</v>
      </c>
      <c r="D313" s="50">
        <v>0.12854862098</v>
      </c>
      <c r="E313" s="50">
        <v>0.181004827413</v>
      </c>
      <c r="F313" s="50">
        <v>1.4080651043400001</v>
      </c>
      <c r="G313" s="50">
        <v>0.20376743865300001</v>
      </c>
      <c r="H313" s="51">
        <v>4.6732502986581902E-2</v>
      </c>
      <c r="I313" s="51">
        <v>-1.5017093101000001E-8</v>
      </c>
      <c r="J313" s="51">
        <v>2.1210530210499999E-8</v>
      </c>
      <c r="K313" s="51">
        <v>0.76052792332365005</v>
      </c>
      <c r="L313" s="50">
        <v>0.118884835887445</v>
      </c>
      <c r="M313" s="51">
        <v>0.90939426402826895</v>
      </c>
    </row>
    <row r="314" spans="1:13" s="3" customFormat="1" ht="21" customHeight="1" x14ac:dyDescent="0.2">
      <c r="A314" s="11" t="s">
        <v>368</v>
      </c>
      <c r="B314" s="55" t="s">
        <v>324</v>
      </c>
      <c r="C314" s="55" t="s">
        <v>410</v>
      </c>
      <c r="D314" s="50">
        <v>0.13035319756800001</v>
      </c>
      <c r="E314" s="50">
        <v>0.17758219989599999</v>
      </c>
      <c r="F314" s="50">
        <v>1.3623156409599999</v>
      </c>
      <c r="G314" s="50">
        <v>0.17856113297000001</v>
      </c>
      <c r="H314" s="51">
        <v>4.2183636596185202E-2</v>
      </c>
      <c r="I314" s="51">
        <v>-1.14957533539E-8</v>
      </c>
      <c r="J314" s="51">
        <v>1.8357381634499999E-8</v>
      </c>
      <c r="K314" s="51">
        <v>0.73441456436614705</v>
      </c>
      <c r="L314" s="50">
        <v>0.13405871911464201</v>
      </c>
      <c r="M314" s="51">
        <v>0.90389484849230795</v>
      </c>
    </row>
    <row r="315" spans="1:13" s="3" customFormat="1" ht="21" customHeight="1" x14ac:dyDescent="0.2">
      <c r="A315" s="11" t="s">
        <v>327</v>
      </c>
      <c r="B315" s="55" t="s">
        <v>324</v>
      </c>
      <c r="C315" s="55" t="s">
        <v>410</v>
      </c>
      <c r="D315" s="50">
        <v>0.122345230772</v>
      </c>
      <c r="E315" s="50">
        <v>0.22979616593300001</v>
      </c>
      <c r="F315" s="50">
        <v>1.87826010449</v>
      </c>
      <c r="G315" s="50">
        <v>0.22961776195899999</v>
      </c>
      <c r="H315" s="51">
        <v>1.0292980491087601E-4</v>
      </c>
      <c r="I315" s="51">
        <v>2.5352206229099999E-8</v>
      </c>
      <c r="J315" s="51">
        <v>2.4178620102000001E-8</v>
      </c>
      <c r="K315" s="51">
        <v>0.14719536143301201</v>
      </c>
      <c r="L315" s="50">
        <v>0.83210587570360295</v>
      </c>
      <c r="M315" s="51">
        <v>0.34829324950985902</v>
      </c>
    </row>
    <row r="316" spans="1:13" s="3" customFormat="1" ht="21" customHeight="1" x14ac:dyDescent="0.2">
      <c r="A316" s="11" t="s">
        <v>328</v>
      </c>
      <c r="B316" s="55" t="s">
        <v>324</v>
      </c>
      <c r="C316" s="55" t="s">
        <v>410</v>
      </c>
      <c r="D316" s="50">
        <v>0.122977127856</v>
      </c>
      <c r="E316" s="50">
        <v>0.23345747579199999</v>
      </c>
      <c r="F316" s="50">
        <v>1.898381267</v>
      </c>
      <c r="G316" s="50">
        <v>0.19445518297200001</v>
      </c>
      <c r="H316" s="51">
        <v>4.3986344317354302E-6</v>
      </c>
      <c r="I316" s="51">
        <v>1.07218104913E-8</v>
      </c>
      <c r="J316" s="51">
        <v>1.9968958883699999E-8</v>
      </c>
      <c r="K316" s="51">
        <v>0.29566010432967099</v>
      </c>
      <c r="L316" s="50">
        <v>0.52920727418345104</v>
      </c>
      <c r="M316" s="51">
        <v>0.53123954569411802</v>
      </c>
    </row>
    <row r="317" spans="1:13" s="3" customFormat="1" ht="21" customHeight="1" x14ac:dyDescent="0.2">
      <c r="A317" s="11" t="s">
        <v>308</v>
      </c>
      <c r="B317" s="55" t="s">
        <v>324</v>
      </c>
      <c r="C317" s="55" t="s">
        <v>410</v>
      </c>
      <c r="D317" s="50">
        <v>0.12516927923900001</v>
      </c>
      <c r="E317" s="50">
        <v>0.27299268585199998</v>
      </c>
      <c r="F317" s="50">
        <v>2.1809879190100001</v>
      </c>
      <c r="G317" s="50">
        <v>0.22090192367299999</v>
      </c>
      <c r="H317" s="51">
        <v>8.7245455566260699E-7</v>
      </c>
      <c r="I317" s="51">
        <v>4.07831690679E-8</v>
      </c>
      <c r="J317" s="51">
        <v>2.52568148117E-8</v>
      </c>
      <c r="K317" s="51">
        <v>5.3183591816486901E-2</v>
      </c>
      <c r="L317" s="50">
        <v>1.2742223354248301</v>
      </c>
      <c r="M317" s="51">
        <v>0.17702002412673301</v>
      </c>
    </row>
    <row r="318" spans="1:13" s="3" customFormat="1" ht="21" customHeight="1" x14ac:dyDescent="0.2">
      <c r="A318" s="11" t="s">
        <v>296</v>
      </c>
      <c r="B318" s="55" t="s">
        <v>324</v>
      </c>
      <c r="C318" s="55" t="s">
        <v>410</v>
      </c>
      <c r="D318" s="50">
        <v>0.119092437179</v>
      </c>
      <c r="E318" s="50">
        <v>0.213216670553</v>
      </c>
      <c r="F318" s="50">
        <v>1.7903460169600001</v>
      </c>
      <c r="G318" s="50">
        <v>0.197683501008</v>
      </c>
      <c r="H318" s="51">
        <v>1.0575205156111399E-4</v>
      </c>
      <c r="I318" s="51">
        <v>4.71137065006E-10</v>
      </c>
      <c r="J318" s="51">
        <v>2.0553059234300001E-8</v>
      </c>
      <c r="K318" s="51">
        <v>0.49085586074690102</v>
      </c>
      <c r="L318" s="50">
        <v>0.30904601922609798</v>
      </c>
      <c r="M318" s="51">
        <v>0.71141736525517196</v>
      </c>
    </row>
    <row r="319" spans="1:13" s="3" customFormat="1" ht="21" customHeight="1" x14ac:dyDescent="0.2">
      <c r="A319" s="11" t="s">
        <v>329</v>
      </c>
      <c r="B319" s="55" t="s">
        <v>324</v>
      </c>
      <c r="C319" s="55" t="s">
        <v>410</v>
      </c>
      <c r="D319" s="50">
        <v>0.14337078371100001</v>
      </c>
      <c r="E319" s="50">
        <v>0.193044575064</v>
      </c>
      <c r="F319" s="50">
        <v>1.3464708085399999</v>
      </c>
      <c r="G319" s="50">
        <v>0.15879779918100001</v>
      </c>
      <c r="H319" s="51">
        <v>2.9426142914954701E-2</v>
      </c>
      <c r="I319" s="51">
        <v>-1.7133946340500001E-8</v>
      </c>
      <c r="J319" s="51">
        <v>1.6753679734899999E-8</v>
      </c>
      <c r="K319" s="51">
        <v>0.84677455253168499</v>
      </c>
      <c r="L319" s="50">
        <v>7.2232201976586294E-2</v>
      </c>
      <c r="M319" s="51">
        <v>0.96120354608108105</v>
      </c>
    </row>
    <row r="320" spans="1:13" s="3" customFormat="1" ht="21" customHeight="1" x14ac:dyDescent="0.2">
      <c r="A320" s="11" t="s">
        <v>330</v>
      </c>
      <c r="B320" s="55" t="s">
        <v>324</v>
      </c>
      <c r="C320" s="55" t="s">
        <v>410</v>
      </c>
      <c r="D320" s="50">
        <v>0.12913091119100001</v>
      </c>
      <c r="E320" s="50">
        <v>0.215696746859</v>
      </c>
      <c r="F320" s="50">
        <v>1.67037268514</v>
      </c>
      <c r="G320" s="50">
        <v>0.17286161061800001</v>
      </c>
      <c r="H320" s="51">
        <v>9.8874562161604704E-5</v>
      </c>
      <c r="I320" s="51">
        <v>-8.6799503003100005E-9</v>
      </c>
      <c r="J320" s="51">
        <v>1.82241315815E-8</v>
      </c>
      <c r="K320" s="51">
        <v>0.68306568879906604</v>
      </c>
      <c r="L320" s="50">
        <v>0.16553752924501999</v>
      </c>
      <c r="M320" s="51">
        <v>0.87266186858098904</v>
      </c>
    </row>
    <row r="321" spans="1:13" s="3" customFormat="1" ht="21" customHeight="1" x14ac:dyDescent="0.2">
      <c r="A321" s="11" t="s">
        <v>316</v>
      </c>
      <c r="B321" s="55" t="s">
        <v>324</v>
      </c>
      <c r="C321" s="55" t="s">
        <v>410</v>
      </c>
      <c r="D321" s="50">
        <v>0.120828171575</v>
      </c>
      <c r="E321" s="50">
        <v>0.27084509403599999</v>
      </c>
      <c r="F321" s="50">
        <v>2.24157239579</v>
      </c>
      <c r="G321" s="50">
        <v>0.238264022095</v>
      </c>
      <c r="H321" s="51">
        <v>3.4431443328172298E-7</v>
      </c>
      <c r="I321" s="51">
        <v>4.1773251507699998E-8</v>
      </c>
      <c r="J321" s="51">
        <v>2.60757279301E-8</v>
      </c>
      <c r="K321" s="51">
        <v>5.4578078817122601E-2</v>
      </c>
      <c r="L321" s="50">
        <v>1.2629817558373799</v>
      </c>
      <c r="M321" s="51">
        <v>0.17978661251764699</v>
      </c>
    </row>
    <row r="322" spans="1:13" s="3" customFormat="1" ht="21" customHeight="1" x14ac:dyDescent="0.2">
      <c r="A322" s="11" t="s">
        <v>332</v>
      </c>
      <c r="B322" s="55" t="s">
        <v>324</v>
      </c>
      <c r="C322" s="55" t="s">
        <v>410</v>
      </c>
      <c r="D322" s="50">
        <v>0.12790676877400001</v>
      </c>
      <c r="E322" s="50">
        <v>0.215994818304</v>
      </c>
      <c r="F322" s="50">
        <v>1.6886895070100001</v>
      </c>
      <c r="G322" s="50">
        <v>0.16232630053800001</v>
      </c>
      <c r="H322" s="51">
        <v>1.38146800761078E-5</v>
      </c>
      <c r="I322" s="51">
        <v>8.0293180729800005E-9</v>
      </c>
      <c r="J322" s="51">
        <v>1.6224846415200002E-8</v>
      </c>
      <c r="K322" s="51">
        <v>0.31034315250789501</v>
      </c>
      <c r="L322" s="50">
        <v>0.50815783255937597</v>
      </c>
      <c r="M322" s="51">
        <v>0.54594397507853398</v>
      </c>
    </row>
    <row r="323" spans="1:13" s="3" customFormat="1" ht="21" customHeight="1" x14ac:dyDescent="0.2">
      <c r="A323" s="11" t="s">
        <v>333</v>
      </c>
      <c r="B323" s="55" t="s">
        <v>324</v>
      </c>
      <c r="C323" s="55" t="s">
        <v>410</v>
      </c>
      <c r="D323" s="50">
        <v>0.12653194969500001</v>
      </c>
      <c r="E323" s="50">
        <v>0.266634718499</v>
      </c>
      <c r="F323" s="50">
        <v>2.10725211412</v>
      </c>
      <c r="G323" s="50">
        <v>0.185566475807</v>
      </c>
      <c r="H323" s="51">
        <v>4.1145505505412497E-8</v>
      </c>
      <c r="I323" s="51">
        <v>4.5829085518499999E-8</v>
      </c>
      <c r="J323" s="51">
        <v>1.92747705949E-8</v>
      </c>
      <c r="K323" s="51">
        <v>8.71115388718402E-3</v>
      </c>
      <c r="L323" s="50">
        <v>2.0599243141489998</v>
      </c>
      <c r="M323" s="51">
        <v>7.5049941292307701E-2</v>
      </c>
    </row>
    <row r="324" spans="1:13" s="3" customFormat="1" ht="21" customHeight="1" x14ac:dyDescent="0.2">
      <c r="A324" s="11" t="s">
        <v>318</v>
      </c>
      <c r="B324" s="55" t="s">
        <v>324</v>
      </c>
      <c r="C324" s="55" t="s">
        <v>410</v>
      </c>
      <c r="D324" s="50">
        <v>0.11057608429</v>
      </c>
      <c r="E324" s="50">
        <v>0.17781113765199999</v>
      </c>
      <c r="F324" s="50">
        <v>1.6080433558</v>
      </c>
      <c r="G324" s="50">
        <v>0.18301186601800001</v>
      </c>
      <c r="H324" s="51">
        <v>6.7167346436553801E-4</v>
      </c>
      <c r="I324" s="51">
        <v>-7.1728289069499996E-9</v>
      </c>
      <c r="J324" s="51">
        <v>1.7565303683500001E-8</v>
      </c>
      <c r="K324" s="51">
        <v>0.65849240821550103</v>
      </c>
      <c r="L324" s="50">
        <v>0.18144922767125099</v>
      </c>
      <c r="M324" s="51">
        <v>0.85757150835348805</v>
      </c>
    </row>
    <row r="325" spans="1:13" s="3" customFormat="1" ht="21" customHeight="1" x14ac:dyDescent="0.2">
      <c r="A325" s="11" t="s">
        <v>331</v>
      </c>
      <c r="B325" s="55" t="s">
        <v>324</v>
      </c>
      <c r="C325" s="55" t="s">
        <v>410</v>
      </c>
      <c r="D325" s="50">
        <v>0.119776640832</v>
      </c>
      <c r="E325" s="50">
        <v>0.20724328244000001</v>
      </c>
      <c r="F325" s="50">
        <v>1.7302479097900001</v>
      </c>
      <c r="G325" s="50">
        <v>0.16784839456699999</v>
      </c>
      <c r="H325" s="51">
        <v>1.19041420259855E-5</v>
      </c>
      <c r="I325" s="51">
        <v>-5.5379331813699999E-9</v>
      </c>
      <c r="J325" s="51">
        <v>1.8721067235000001E-8</v>
      </c>
      <c r="K325" s="51">
        <v>0.61631351438090798</v>
      </c>
      <c r="L325" s="50">
        <v>0.21019830905546</v>
      </c>
      <c r="M325" s="51">
        <v>0.81955097426086998</v>
      </c>
    </row>
    <row r="326" spans="1:13" s="3" customFormat="1" ht="21" customHeight="1" x14ac:dyDescent="0.2">
      <c r="A326" s="11" t="s">
        <v>335</v>
      </c>
      <c r="B326" s="55" t="s">
        <v>324</v>
      </c>
      <c r="C326" s="55" t="s">
        <v>410</v>
      </c>
      <c r="D326" s="50">
        <v>0.118780791274</v>
      </c>
      <c r="E326" s="50">
        <v>0.18840204112699999</v>
      </c>
      <c r="F326" s="50">
        <v>1.5861322281700001</v>
      </c>
      <c r="G326" s="50">
        <v>0.17733236704200001</v>
      </c>
      <c r="H326" s="51">
        <v>1.2319729809025101E-3</v>
      </c>
      <c r="I326" s="51">
        <v>-1.20836763626E-8</v>
      </c>
      <c r="J326" s="51">
        <v>1.9635517276000001E-8</v>
      </c>
      <c r="K326" s="51">
        <v>0.73085435175286995</v>
      </c>
      <c r="L326" s="50">
        <v>0.13616916275816701</v>
      </c>
      <c r="M326" s="51">
        <v>0.90333908835882304</v>
      </c>
    </row>
    <row r="327" spans="1:13" s="3" customFormat="1" ht="21" customHeight="1" x14ac:dyDescent="0.2">
      <c r="A327" s="11" t="s">
        <v>336</v>
      </c>
      <c r="B327" s="55" t="s">
        <v>324</v>
      </c>
      <c r="C327" s="55" t="s">
        <v>410</v>
      </c>
      <c r="D327" s="50">
        <v>0.115414273079</v>
      </c>
      <c r="E327" s="50">
        <v>0.17183768364099999</v>
      </c>
      <c r="F327" s="50">
        <v>1.48887723379</v>
      </c>
      <c r="G327" s="50">
        <v>0.17592405882600001</v>
      </c>
      <c r="H327" s="51">
        <v>5.3803311373904501E-3</v>
      </c>
      <c r="I327" s="51">
        <v>-2.12561928166E-8</v>
      </c>
      <c r="J327" s="51">
        <v>1.8108996320199999E-8</v>
      </c>
      <c r="K327" s="51">
        <v>0.87976080117994204</v>
      </c>
      <c r="L327" s="50">
        <v>5.5635392450655803E-2</v>
      </c>
      <c r="M327" s="51">
        <v>0.96660006601172599</v>
      </c>
    </row>
    <row r="328" spans="1:13" s="3" customFormat="1" ht="21" customHeight="1" x14ac:dyDescent="0.2">
      <c r="A328" s="11" t="s">
        <v>334</v>
      </c>
      <c r="B328" s="55" t="s">
        <v>324</v>
      </c>
      <c r="C328" s="55" t="s">
        <v>410</v>
      </c>
      <c r="D328" s="50">
        <v>0.10514480651499999</v>
      </c>
      <c r="E328" s="50">
        <v>0.16441020794399999</v>
      </c>
      <c r="F328" s="50">
        <v>1.5636550524299999</v>
      </c>
      <c r="G328" s="50">
        <v>0.18309630358099999</v>
      </c>
      <c r="H328" s="51">
        <v>1.6386106293877799E-3</v>
      </c>
      <c r="I328" s="51">
        <v>-1.3925869625600001E-8</v>
      </c>
      <c r="J328" s="51">
        <v>1.9524130013699999E-8</v>
      </c>
      <c r="K328" s="51">
        <v>0.76215896236567104</v>
      </c>
      <c r="L328" s="50">
        <v>0.117954439056302</v>
      </c>
      <c r="M328" s="51">
        <v>0.90939426402826895</v>
      </c>
    </row>
    <row r="329" spans="1:13" s="3" customFormat="1" ht="21" customHeight="1" x14ac:dyDescent="0.2">
      <c r="A329" s="11" t="s">
        <v>337</v>
      </c>
      <c r="B329" s="55" t="s">
        <v>324</v>
      </c>
      <c r="C329" s="55" t="s">
        <v>410</v>
      </c>
      <c r="D329" s="50">
        <v>0.12759326682899999</v>
      </c>
      <c r="E329" s="50">
        <v>0.17875614011099999</v>
      </c>
      <c r="F329" s="50">
        <v>1.40098411581</v>
      </c>
      <c r="G329" s="50">
        <v>0.16998150312099999</v>
      </c>
      <c r="H329" s="51">
        <v>2.0818335718838399E-2</v>
      </c>
      <c r="I329" s="51">
        <v>-3.2912524033199998E-8</v>
      </c>
      <c r="J329" s="51">
        <v>1.9902011410999999E-8</v>
      </c>
      <c r="K329" s="51">
        <v>0.95090865822889703</v>
      </c>
      <c r="L329" s="50">
        <v>2.1861198238565901E-2</v>
      </c>
      <c r="M329" s="51">
        <v>0.98276614727852796</v>
      </c>
    </row>
    <row r="330" spans="1:13" s="3" customFormat="1" ht="21" customHeight="1" x14ac:dyDescent="0.2">
      <c r="A330" s="11" t="s">
        <v>369</v>
      </c>
      <c r="B330" s="55" t="s">
        <v>324</v>
      </c>
      <c r="C330" s="55" t="s">
        <v>410</v>
      </c>
      <c r="D330" s="50">
        <v>0.124607742924</v>
      </c>
      <c r="E330" s="50">
        <v>0.243441832321</v>
      </c>
      <c r="F330" s="50">
        <v>1.95366537109</v>
      </c>
      <c r="G330" s="50">
        <v>0.196785194957</v>
      </c>
      <c r="H330" s="51">
        <v>7.3861692492641797E-6</v>
      </c>
      <c r="I330" s="51">
        <v>3.8452129334400002E-8</v>
      </c>
      <c r="J330" s="51">
        <v>2.1428575926599999E-8</v>
      </c>
      <c r="K330" s="51">
        <v>3.63720956140677E-2</v>
      </c>
      <c r="L330" s="50">
        <v>1.4392316759206301</v>
      </c>
      <c r="M330" s="51">
        <v>0.14377675437176499</v>
      </c>
    </row>
    <row r="331" spans="1:13" s="3" customFormat="1" ht="21" customHeight="1" x14ac:dyDescent="0.2">
      <c r="A331" s="11" t="s">
        <v>370</v>
      </c>
      <c r="B331" s="55" t="s">
        <v>324</v>
      </c>
      <c r="C331" s="55" t="s">
        <v>410</v>
      </c>
      <c r="D331" s="50">
        <v>0.124602174806</v>
      </c>
      <c r="E331" s="50">
        <v>0.22203283639099999</v>
      </c>
      <c r="F331" s="50">
        <v>1.7819338766499999</v>
      </c>
      <c r="G331" s="50">
        <v>0.17764456915599999</v>
      </c>
      <c r="H331" s="51">
        <v>4.4135653765764503E-5</v>
      </c>
      <c r="I331" s="51">
        <v>1.18627139068E-8</v>
      </c>
      <c r="J331" s="51">
        <v>1.9573512242E-8</v>
      </c>
      <c r="K331" s="51">
        <v>0.27223760704613997</v>
      </c>
      <c r="L331" s="50">
        <v>0.56505188132050499</v>
      </c>
      <c r="M331" s="51">
        <v>0.50817686640000004</v>
      </c>
    </row>
    <row r="332" spans="1:13" s="3" customFormat="1" ht="21" customHeight="1" x14ac:dyDescent="0.2">
      <c r="A332" s="11" t="s">
        <v>355</v>
      </c>
      <c r="B332" s="55" t="s">
        <v>324</v>
      </c>
      <c r="C332" s="55" t="s">
        <v>410</v>
      </c>
      <c r="D332" s="50">
        <v>0.12648335520599999</v>
      </c>
      <c r="E332" s="50">
        <v>0.21003933565399999</v>
      </c>
      <c r="F332" s="50">
        <v>1.6606085070400001</v>
      </c>
      <c r="G332" s="50">
        <v>0.19982163215500001</v>
      </c>
      <c r="H332" s="51">
        <v>1.2451464946590001E-3</v>
      </c>
      <c r="I332" s="51">
        <v>1.11075995057E-8</v>
      </c>
      <c r="J332" s="51">
        <v>2.0556082436000001E-8</v>
      </c>
      <c r="K332" s="51">
        <v>0.294475822703478</v>
      </c>
      <c r="L332" s="50">
        <v>0.53095035621642905</v>
      </c>
      <c r="M332" s="51">
        <v>0.53123954569411802</v>
      </c>
    </row>
    <row r="333" spans="1:13" s="3" customFormat="1" ht="21" customHeight="1" x14ac:dyDescent="0.2">
      <c r="A333" s="11" t="s">
        <v>371</v>
      </c>
      <c r="B333" s="55" t="s">
        <v>324</v>
      </c>
      <c r="C333" s="55" t="s">
        <v>410</v>
      </c>
      <c r="D333" s="50">
        <v>0.123182473318</v>
      </c>
      <c r="E333" s="50">
        <v>0.24481599864299999</v>
      </c>
      <c r="F333" s="50">
        <v>1.9874255813299999</v>
      </c>
      <c r="G333" s="50">
        <v>0.224788978847</v>
      </c>
      <c r="H333" s="51">
        <v>1.76687591469458E-5</v>
      </c>
      <c r="I333" s="51">
        <v>2.2247647910499999E-8</v>
      </c>
      <c r="J333" s="51">
        <v>2.4544441006E-8</v>
      </c>
      <c r="K333" s="51">
        <v>0.18235597957123101</v>
      </c>
      <c r="L333" s="50">
        <v>0.73907999131805102</v>
      </c>
      <c r="M333" s="51">
        <v>0.39786759185454501</v>
      </c>
    </row>
    <row r="334" spans="1:13" s="3" customFormat="1" ht="21" customHeight="1" x14ac:dyDescent="0.2">
      <c r="A334" s="11" t="s">
        <v>373</v>
      </c>
      <c r="B334" s="55" t="s">
        <v>324</v>
      </c>
      <c r="C334" s="55" t="s">
        <v>410</v>
      </c>
      <c r="D334" s="50">
        <v>0.12005555295000001</v>
      </c>
      <c r="E334" s="50">
        <v>0.28472562138599999</v>
      </c>
      <c r="F334" s="50">
        <v>2.37161559287</v>
      </c>
      <c r="G334" s="50">
        <v>0.18949896272899999</v>
      </c>
      <c r="H334" s="51">
        <v>1.24520984750281E-9</v>
      </c>
      <c r="I334" s="51">
        <v>7.0873513246699997E-8</v>
      </c>
      <c r="J334" s="51">
        <v>2.1574536795900001E-8</v>
      </c>
      <c r="K334" s="51">
        <v>5.0981457109711104E-4</v>
      </c>
      <c r="L334" s="50">
        <v>3.29258775604479</v>
      </c>
      <c r="M334" s="51">
        <v>1.69160078769231E-2</v>
      </c>
    </row>
    <row r="335" spans="1:13" s="3" customFormat="1" ht="21" customHeight="1" x14ac:dyDescent="0.2">
      <c r="A335" s="11" t="s">
        <v>375</v>
      </c>
      <c r="B335" s="55" t="s">
        <v>324</v>
      </c>
      <c r="C335" s="55" t="s">
        <v>410</v>
      </c>
      <c r="D335" s="50">
        <v>0.118650024854</v>
      </c>
      <c r="E335" s="50">
        <v>0.25628181721900001</v>
      </c>
      <c r="F335" s="50">
        <v>2.1599811507300002</v>
      </c>
      <c r="G335" s="50">
        <v>0.197108604011</v>
      </c>
      <c r="H335" s="51">
        <v>5.8808386272794501E-8</v>
      </c>
      <c r="I335" s="51">
        <v>4.78565544213E-8</v>
      </c>
      <c r="J335" s="51">
        <v>2.1472798182799998E-8</v>
      </c>
      <c r="K335" s="51">
        <v>1.2916735966689999E-2</v>
      </c>
      <c r="L335" s="50">
        <v>1.8888472178228599</v>
      </c>
      <c r="M335" s="51">
        <v>8.0196072523636405E-2</v>
      </c>
    </row>
    <row r="336" spans="1:13" s="3" customFormat="1" ht="21" customHeight="1" x14ac:dyDescent="0.2">
      <c r="A336" s="11" t="s">
        <v>372</v>
      </c>
      <c r="B336" s="55" t="s">
        <v>324</v>
      </c>
      <c r="C336" s="55" t="s">
        <v>410</v>
      </c>
      <c r="D336" s="50">
        <v>0.11731654483700001</v>
      </c>
      <c r="E336" s="50">
        <v>0.26365629327500001</v>
      </c>
      <c r="F336" s="50">
        <v>2.24739224668</v>
      </c>
      <c r="G336" s="50">
        <v>0.197124999908</v>
      </c>
      <c r="H336" s="51">
        <v>3.3299828247399502E-8</v>
      </c>
      <c r="I336" s="51">
        <v>5.12903294318E-8</v>
      </c>
      <c r="J336" s="51">
        <v>2.08427220963E-8</v>
      </c>
      <c r="K336" s="51">
        <v>6.9308629957042199E-3</v>
      </c>
      <c r="L336" s="50">
        <v>2.1592126858878302</v>
      </c>
      <c r="M336" s="51">
        <v>6.8441723519999997E-2</v>
      </c>
    </row>
    <row r="337" spans="1:13" s="3" customFormat="1" ht="21" customHeight="1" x14ac:dyDescent="0.2">
      <c r="A337" s="11" t="s">
        <v>374</v>
      </c>
      <c r="B337" s="55" t="s">
        <v>324</v>
      </c>
      <c r="C337" s="55" t="s">
        <v>410</v>
      </c>
      <c r="D337" s="50">
        <v>0.118603117674</v>
      </c>
      <c r="E337" s="50">
        <v>0.235830646931</v>
      </c>
      <c r="F337" s="50">
        <v>1.9884017516300001</v>
      </c>
      <c r="G337" s="50">
        <v>0.193403630035</v>
      </c>
      <c r="H337" s="51">
        <v>2.3396986001348301E-6</v>
      </c>
      <c r="I337" s="51">
        <v>3.5965022924400002E-8</v>
      </c>
      <c r="J337" s="51">
        <v>2.03497108682E-8</v>
      </c>
      <c r="K337" s="51">
        <v>3.8584974163664798E-2</v>
      </c>
      <c r="L337" s="50">
        <v>1.4135817862156701</v>
      </c>
      <c r="M337" s="51">
        <v>0.14732444694545499</v>
      </c>
    </row>
    <row r="338" spans="1:13" s="3" customFormat="1" ht="21" customHeight="1" x14ac:dyDescent="0.2">
      <c r="A338" s="11" t="s">
        <v>320</v>
      </c>
      <c r="B338" s="55" t="s">
        <v>324</v>
      </c>
      <c r="C338" s="55" t="s">
        <v>410</v>
      </c>
      <c r="D338" s="50">
        <v>0.10771997695799999</v>
      </c>
      <c r="E338" s="50">
        <v>0.177276929498</v>
      </c>
      <c r="F338" s="50">
        <v>1.6457200837199999</v>
      </c>
      <c r="G338" s="50">
        <v>0.18899891144200001</v>
      </c>
      <c r="H338" s="51">
        <v>1.1624959714087099E-3</v>
      </c>
      <c r="I338" s="51">
        <v>-1.17130108005E-8</v>
      </c>
      <c r="J338" s="51">
        <v>2.2249582265700001E-8</v>
      </c>
      <c r="K338" s="51">
        <v>0.70070780962091195</v>
      </c>
      <c r="L338" s="50">
        <v>0.15446304212342599</v>
      </c>
      <c r="M338" s="51">
        <v>0.88843311670483305</v>
      </c>
    </row>
    <row r="339" spans="1:13" s="3" customFormat="1" ht="21" customHeight="1" x14ac:dyDescent="0.2">
      <c r="A339" s="11" t="s">
        <v>338</v>
      </c>
      <c r="B339" s="55" t="s">
        <v>324</v>
      </c>
      <c r="C339" s="55" t="s">
        <v>410</v>
      </c>
      <c r="D339" s="50">
        <v>0.12134499421100001</v>
      </c>
      <c r="E339" s="50">
        <v>0.20652029144100001</v>
      </c>
      <c r="F339" s="50">
        <v>1.70192674848</v>
      </c>
      <c r="G339" s="50">
        <v>0.19358535408200001</v>
      </c>
      <c r="H339" s="51">
        <v>4.8030415813051701E-4</v>
      </c>
      <c r="I339" s="51">
        <v>9.9231157782600005E-9</v>
      </c>
      <c r="J339" s="51">
        <v>2.2050047910600001E-8</v>
      </c>
      <c r="K339" s="51">
        <v>0.326345504640557</v>
      </c>
      <c r="L339" s="50">
        <v>0.48632236526690598</v>
      </c>
      <c r="M339" s="51">
        <v>0.562318407926153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A0EA6-B632-9042-A9B6-12C6782E885D}">
  <dimension ref="A1:K26"/>
  <sheetViews>
    <sheetView workbookViewId="0"/>
  </sheetViews>
  <sheetFormatPr baseColWidth="10" defaultRowHeight="16" x14ac:dyDescent="0.2"/>
  <cols>
    <col min="1" max="1" width="23.83203125" customWidth="1"/>
    <col min="2" max="5" width="12.83203125" style="53" customWidth="1"/>
  </cols>
  <sheetData>
    <row r="1" spans="1:11" s="6" customFormat="1" ht="25" x14ac:dyDescent="0.25">
      <c r="A1" s="5" t="s">
        <v>455</v>
      </c>
      <c r="B1" s="5" t="s">
        <v>460</v>
      </c>
      <c r="C1" s="52"/>
      <c r="D1" s="36"/>
      <c r="E1" s="36"/>
      <c r="F1" s="37"/>
      <c r="G1" s="37"/>
      <c r="H1" s="37"/>
      <c r="I1" s="37"/>
      <c r="J1" s="36"/>
      <c r="K1" s="38"/>
    </row>
    <row r="2" spans="1:11" ht="18" customHeight="1" x14ac:dyDescent="0.2"/>
    <row r="3" spans="1:11" s="18" customFormat="1" ht="18" x14ac:dyDescent="0.2">
      <c r="A3" s="69" t="s">
        <v>474</v>
      </c>
      <c r="B3" s="70"/>
      <c r="C3" s="71"/>
      <c r="D3" s="71"/>
      <c r="E3" s="72"/>
    </row>
    <row r="4" spans="1:11" s="3" customFormat="1" ht="18" x14ac:dyDescent="0.2">
      <c r="A4" s="60" t="s">
        <v>0</v>
      </c>
      <c r="B4" s="10" t="s">
        <v>1</v>
      </c>
      <c r="C4" s="10" t="s">
        <v>2</v>
      </c>
      <c r="D4" s="10" t="s">
        <v>3</v>
      </c>
      <c r="E4" s="10" t="s">
        <v>4</v>
      </c>
    </row>
    <row r="5" spans="1:11" s="3" customFormat="1" ht="18" x14ac:dyDescent="0.2">
      <c r="A5" s="49" t="s">
        <v>461</v>
      </c>
      <c r="B5" s="55">
        <v>0.84</v>
      </c>
      <c r="C5" s="50">
        <v>0.8</v>
      </c>
      <c r="D5" s="55">
        <v>0.81</v>
      </c>
      <c r="E5" s="55">
        <v>0.85</v>
      </c>
    </row>
    <row r="6" spans="1:11" s="3" customFormat="1" ht="18" x14ac:dyDescent="0.2">
      <c r="A6" s="49" t="s">
        <v>6</v>
      </c>
      <c r="B6" s="51">
        <v>1.2E-10</v>
      </c>
      <c r="C6" s="51">
        <v>2.7799999999999999E-9</v>
      </c>
      <c r="D6" s="51">
        <v>1.68E-9</v>
      </c>
      <c r="E6" s="51">
        <v>3.5599999999999999E-11</v>
      </c>
    </row>
    <row r="7" spans="1:11" s="18" customFormat="1" ht="18" x14ac:dyDescent="0.2">
      <c r="A7" s="69" t="s">
        <v>475</v>
      </c>
      <c r="B7" s="70"/>
      <c r="C7" s="71"/>
      <c r="D7" s="71"/>
      <c r="E7" s="72"/>
    </row>
    <row r="8" spans="1:11" s="3" customFormat="1" ht="18" x14ac:dyDescent="0.2">
      <c r="A8" s="60" t="s">
        <v>0</v>
      </c>
      <c r="B8" s="10" t="s">
        <v>1</v>
      </c>
      <c r="C8" s="10" t="s">
        <v>2</v>
      </c>
      <c r="D8" s="10" t="s">
        <v>3</v>
      </c>
      <c r="E8" s="10" t="s">
        <v>4</v>
      </c>
    </row>
    <row r="9" spans="1:11" s="3" customFormat="1" ht="18" x14ac:dyDescent="0.2">
      <c r="A9" s="49" t="s">
        <v>461</v>
      </c>
      <c r="B9" s="55">
        <v>0.73</v>
      </c>
      <c r="C9" s="55">
        <v>0.66</v>
      </c>
      <c r="D9" s="55">
        <v>0.74</v>
      </c>
      <c r="E9" s="55">
        <v>0.76</v>
      </c>
    </row>
    <row r="10" spans="1:11" s="3" customFormat="1" ht="18" x14ac:dyDescent="0.2">
      <c r="A10" s="49" t="s">
        <v>6</v>
      </c>
      <c r="B10" s="51">
        <v>4.7600000000000001E-9</v>
      </c>
      <c r="C10" s="51">
        <v>7.8400000000000003E-7</v>
      </c>
      <c r="D10" s="51">
        <v>6.3199999999999997E-9</v>
      </c>
      <c r="E10" s="51">
        <v>1.8E-9</v>
      </c>
    </row>
    <row r="11" spans="1:11" s="18" customFormat="1" ht="18" x14ac:dyDescent="0.2">
      <c r="A11" s="69" t="s">
        <v>476</v>
      </c>
      <c r="B11" s="70"/>
      <c r="C11" s="71"/>
      <c r="D11" s="71"/>
      <c r="E11" s="72"/>
    </row>
    <row r="12" spans="1:11" s="3" customFormat="1" ht="18" x14ac:dyDescent="0.2">
      <c r="A12" s="60" t="s">
        <v>0</v>
      </c>
      <c r="B12" s="10" t="s">
        <v>1</v>
      </c>
      <c r="C12" s="10" t="s">
        <v>2</v>
      </c>
      <c r="D12" s="10" t="s">
        <v>3</v>
      </c>
      <c r="E12" s="10" t="s">
        <v>4</v>
      </c>
    </row>
    <row r="13" spans="1:11" s="3" customFormat="1" ht="18" x14ac:dyDescent="0.2">
      <c r="A13" s="49" t="s">
        <v>461</v>
      </c>
      <c r="B13" s="55">
        <v>0.73</v>
      </c>
      <c r="C13" s="55">
        <v>0.67</v>
      </c>
      <c r="D13" s="50">
        <v>0.7</v>
      </c>
      <c r="E13" s="55">
        <v>0.72</v>
      </c>
    </row>
    <row r="14" spans="1:11" s="3" customFormat="1" ht="18" x14ac:dyDescent="0.2">
      <c r="A14" s="49" t="s">
        <v>6</v>
      </c>
      <c r="B14" s="51">
        <v>1.0200000000000001E-5</v>
      </c>
      <c r="C14" s="51">
        <v>8.53E-5</v>
      </c>
      <c r="D14" s="51">
        <v>3.0899999999999999E-5</v>
      </c>
      <c r="E14" s="51">
        <v>1.88E-5</v>
      </c>
    </row>
    <row r="15" spans="1:11" s="18" customFormat="1" ht="18" x14ac:dyDescent="0.2">
      <c r="A15" s="69" t="s">
        <v>477</v>
      </c>
      <c r="B15" s="70"/>
      <c r="C15" s="71"/>
      <c r="D15" s="71"/>
      <c r="E15" s="72"/>
    </row>
    <row r="16" spans="1:11" s="3" customFormat="1" ht="18" x14ac:dyDescent="0.2">
      <c r="A16" s="60" t="s">
        <v>0</v>
      </c>
      <c r="B16" s="10" t="s">
        <v>1</v>
      </c>
      <c r="C16" s="10" t="s">
        <v>2</v>
      </c>
      <c r="D16" s="10" t="s">
        <v>3</v>
      </c>
      <c r="E16" s="10" t="s">
        <v>4</v>
      </c>
    </row>
    <row r="17" spans="1:5" s="3" customFormat="1" ht="18" x14ac:dyDescent="0.2">
      <c r="A17" s="49" t="s">
        <v>461</v>
      </c>
      <c r="B17" s="55">
        <v>0.6</v>
      </c>
      <c r="C17" s="55">
        <v>0.56999999999999995</v>
      </c>
      <c r="D17" s="55">
        <v>0.67</v>
      </c>
      <c r="E17" s="55">
        <v>0.56999999999999995</v>
      </c>
    </row>
    <row r="18" spans="1:5" s="3" customFormat="1" ht="18" x14ac:dyDescent="0.2">
      <c r="A18" s="49" t="s">
        <v>6</v>
      </c>
      <c r="B18" s="51">
        <v>5.0099999999999999E-2</v>
      </c>
      <c r="C18" s="51">
        <v>6.8900000000000003E-2</v>
      </c>
      <c r="D18" s="51">
        <v>2.47E-2</v>
      </c>
      <c r="E18" s="51">
        <v>6.4399999999999999E-2</v>
      </c>
    </row>
    <row r="19" spans="1:5" s="18" customFormat="1" ht="18" x14ac:dyDescent="0.2">
      <c r="A19" s="69" t="s">
        <v>478</v>
      </c>
      <c r="B19" s="70"/>
      <c r="C19" s="71"/>
      <c r="D19" s="71"/>
      <c r="E19" s="72"/>
    </row>
    <row r="20" spans="1:5" s="3" customFormat="1" ht="18" x14ac:dyDescent="0.2">
      <c r="A20" s="60" t="s">
        <v>0</v>
      </c>
      <c r="B20" s="10" t="s">
        <v>1</v>
      </c>
      <c r="C20" s="10" t="s">
        <v>2</v>
      </c>
      <c r="D20" s="10" t="s">
        <v>3</v>
      </c>
      <c r="E20" s="10" t="s">
        <v>4</v>
      </c>
    </row>
    <row r="21" spans="1:5" s="3" customFormat="1" ht="18" x14ac:dyDescent="0.2">
      <c r="A21" s="49" t="s">
        <v>461</v>
      </c>
      <c r="B21" s="55">
        <v>0.26</v>
      </c>
      <c r="C21" s="55">
        <v>0.17</v>
      </c>
      <c r="D21" s="55">
        <v>0.22</v>
      </c>
      <c r="E21" s="50">
        <v>0.8</v>
      </c>
    </row>
    <row r="22" spans="1:5" s="3" customFormat="1" ht="18" x14ac:dyDescent="0.2">
      <c r="A22" s="49" t="s">
        <v>6</v>
      </c>
      <c r="B22" s="51">
        <v>0.16700000000000001</v>
      </c>
      <c r="C22" s="51">
        <v>0.36899999999999999</v>
      </c>
      <c r="D22" s="51">
        <v>0.24199999999999999</v>
      </c>
      <c r="E22" s="51">
        <v>1.36E-7</v>
      </c>
    </row>
    <row r="23" spans="1:5" s="18" customFormat="1" ht="18" x14ac:dyDescent="0.2">
      <c r="A23" s="69" t="s">
        <v>479</v>
      </c>
      <c r="B23" s="70"/>
      <c r="C23" s="71"/>
      <c r="D23" s="71"/>
      <c r="E23" s="72"/>
    </row>
    <row r="24" spans="1:5" s="3" customFormat="1" ht="18" x14ac:dyDescent="0.2">
      <c r="A24" s="60" t="s">
        <v>0</v>
      </c>
      <c r="B24" s="10" t="s">
        <v>1</v>
      </c>
      <c r="C24" s="10" t="s">
        <v>2</v>
      </c>
      <c r="D24" s="10" t="s">
        <v>3</v>
      </c>
      <c r="E24" s="10" t="s">
        <v>4</v>
      </c>
    </row>
    <row r="25" spans="1:5" s="3" customFormat="1" ht="18" x14ac:dyDescent="0.2">
      <c r="A25" s="49" t="s">
        <v>461</v>
      </c>
      <c r="B25" s="50">
        <v>-0.1</v>
      </c>
      <c r="C25" s="55">
        <v>0.22</v>
      </c>
      <c r="D25" s="55">
        <v>-0.39</v>
      </c>
      <c r="E25" s="55">
        <v>0.54</v>
      </c>
    </row>
    <row r="26" spans="1:5" s="3" customFormat="1" ht="18" x14ac:dyDescent="0.2">
      <c r="A26" s="49" t="s">
        <v>6</v>
      </c>
      <c r="B26" s="51">
        <v>0.73499999999999999</v>
      </c>
      <c r="C26" s="51">
        <v>0.43</v>
      </c>
      <c r="D26" s="51">
        <v>0.14899999999999999</v>
      </c>
      <c r="E26" s="51">
        <v>3.7400000000000003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C0C0E-BA83-9647-BE40-274DF63CB312}">
  <dimension ref="A1:S213"/>
  <sheetViews>
    <sheetView workbookViewId="0"/>
  </sheetViews>
  <sheetFormatPr baseColWidth="10" defaultRowHeight="18" x14ac:dyDescent="0.2"/>
  <cols>
    <col min="1" max="1" width="20.83203125" customWidth="1"/>
    <col min="2" max="2" width="47" style="53" customWidth="1"/>
    <col min="3" max="4" width="20.83203125" style="53" customWidth="1"/>
    <col min="5" max="5" width="24.83203125" style="53" customWidth="1"/>
    <col min="6" max="6" width="20.83203125" style="53" customWidth="1"/>
    <col min="7" max="7" width="29.1640625" style="83" customWidth="1"/>
    <col min="8" max="9" width="20.83203125" style="53" customWidth="1"/>
    <col min="10" max="10" width="20.83203125" style="42" customWidth="1"/>
    <col min="11" max="11" width="20.83203125" style="43" customWidth="1"/>
    <col min="12" max="12" width="20.83203125" style="42" customWidth="1"/>
    <col min="13" max="13" width="20.83203125" style="43" customWidth="1"/>
    <col min="14" max="14" width="20.83203125" style="42" customWidth="1"/>
    <col min="15" max="16" width="20.83203125" style="43" customWidth="1"/>
    <col min="17" max="17" width="34.6640625" style="53" customWidth="1"/>
  </cols>
  <sheetData>
    <row r="1" spans="1:19" s="6" customFormat="1" ht="25" x14ac:dyDescent="0.25">
      <c r="A1" s="44" t="s">
        <v>504</v>
      </c>
      <c r="B1" s="5" t="s">
        <v>694</v>
      </c>
      <c r="C1" s="52"/>
      <c r="D1" s="52"/>
      <c r="E1" s="52"/>
      <c r="F1" s="52"/>
      <c r="G1" s="90"/>
      <c r="H1" s="52"/>
      <c r="I1" s="52"/>
      <c r="J1" s="36"/>
      <c r="K1" s="37"/>
      <c r="L1" s="36"/>
      <c r="M1" s="37"/>
      <c r="N1" s="36"/>
      <c r="O1" s="37"/>
      <c r="P1" s="37"/>
      <c r="Q1" s="37"/>
      <c r="R1" s="36"/>
      <c r="S1" s="37"/>
    </row>
    <row r="2" spans="1:19" s="6" customFormat="1" ht="16" customHeight="1" x14ac:dyDescent="0.25">
      <c r="A2" s="44"/>
      <c r="B2" s="93"/>
      <c r="C2" s="52"/>
      <c r="D2" s="52"/>
      <c r="E2" s="52"/>
      <c r="F2" s="52"/>
      <c r="G2" s="90"/>
      <c r="H2" s="52"/>
      <c r="I2" s="52"/>
      <c r="J2" s="36"/>
      <c r="K2" s="37"/>
      <c r="L2" s="36"/>
      <c r="M2" s="37"/>
      <c r="N2" s="36"/>
      <c r="O2" s="37"/>
      <c r="P2" s="37"/>
      <c r="Q2" s="37"/>
      <c r="R2" s="36"/>
      <c r="S2" s="37"/>
    </row>
    <row r="3" spans="1:19" s="3" customFormat="1" ht="18" customHeight="1" x14ac:dyDescent="0.2">
      <c r="A3" s="95" t="s">
        <v>484</v>
      </c>
      <c r="B3" s="96" t="s">
        <v>696</v>
      </c>
      <c r="C3" s="96" t="s">
        <v>449</v>
      </c>
      <c r="D3" s="96" t="s">
        <v>450</v>
      </c>
      <c r="E3" s="96" t="s">
        <v>913</v>
      </c>
      <c r="F3" s="96" t="s">
        <v>912</v>
      </c>
      <c r="G3" s="96" t="s">
        <v>914</v>
      </c>
      <c r="H3" s="97" t="s">
        <v>515</v>
      </c>
      <c r="I3" s="97" t="s">
        <v>516</v>
      </c>
      <c r="J3" s="98" t="s">
        <v>480</v>
      </c>
      <c r="K3" s="99" t="s">
        <v>481</v>
      </c>
      <c r="L3" s="98" t="s">
        <v>482</v>
      </c>
      <c r="M3" s="99" t="s">
        <v>483</v>
      </c>
      <c r="N3" s="98" t="s">
        <v>451</v>
      </c>
      <c r="O3" s="99" t="s">
        <v>452</v>
      </c>
      <c r="P3" s="99" t="s">
        <v>453</v>
      </c>
      <c r="Q3" s="96" t="s">
        <v>454</v>
      </c>
    </row>
    <row r="4" spans="1:19" s="3" customFormat="1" x14ac:dyDescent="0.2">
      <c r="A4" s="84" t="s">
        <v>410</v>
      </c>
      <c r="B4" s="86" t="s">
        <v>701</v>
      </c>
      <c r="C4" s="85" t="s">
        <v>601</v>
      </c>
      <c r="D4" s="86">
        <v>1</v>
      </c>
      <c r="E4" s="86">
        <v>67627692</v>
      </c>
      <c r="F4" s="86" t="s">
        <v>702</v>
      </c>
      <c r="G4" s="86">
        <v>67600686</v>
      </c>
      <c r="H4" s="86" t="s">
        <v>520</v>
      </c>
      <c r="I4" s="86" t="s">
        <v>524</v>
      </c>
      <c r="J4" s="87">
        <v>-0.17039699999999999</v>
      </c>
      <c r="K4" s="88">
        <v>1.1200000000000001E-9</v>
      </c>
      <c r="L4" s="87">
        <v>-0.39204499999999998</v>
      </c>
      <c r="M4" s="88">
        <v>2.8271059999999999E-24</v>
      </c>
      <c r="N4" s="87">
        <v>0.43463600000000002</v>
      </c>
      <c r="O4" s="88">
        <v>1.7751600000000001E-7</v>
      </c>
      <c r="P4" s="88">
        <v>1.4422130000000001E-6</v>
      </c>
      <c r="Q4" s="86">
        <v>14</v>
      </c>
    </row>
    <row r="5" spans="1:19" s="3" customFormat="1" x14ac:dyDescent="0.2">
      <c r="A5" s="84" t="s">
        <v>410</v>
      </c>
      <c r="B5" s="86" t="s">
        <v>695</v>
      </c>
      <c r="C5" s="85" t="s">
        <v>699</v>
      </c>
      <c r="D5" s="86">
        <v>1</v>
      </c>
      <c r="E5" s="86">
        <v>67678872</v>
      </c>
      <c r="F5" s="86" t="s">
        <v>700</v>
      </c>
      <c r="G5" s="86">
        <v>67653010</v>
      </c>
      <c r="H5" s="86" t="s">
        <v>523</v>
      </c>
      <c r="I5" s="86" t="s">
        <v>524</v>
      </c>
      <c r="J5" s="87">
        <v>-0.26189699999999999</v>
      </c>
      <c r="K5" s="88">
        <v>1.5200000000000001E-23</v>
      </c>
      <c r="L5" s="87">
        <v>-0.16595399999999999</v>
      </c>
      <c r="M5" s="88">
        <v>9.8786899999999993E-67</v>
      </c>
      <c r="N5" s="87">
        <v>1.57813</v>
      </c>
      <c r="O5" s="88">
        <v>5.160321E-18</v>
      </c>
      <c r="P5" s="88">
        <v>4.434445E-6</v>
      </c>
      <c r="Q5" s="86">
        <v>20</v>
      </c>
    </row>
    <row r="6" spans="1:19" s="3" customFormat="1" x14ac:dyDescent="0.2">
      <c r="A6" s="84" t="s">
        <v>410</v>
      </c>
      <c r="B6" s="86" t="s">
        <v>695</v>
      </c>
      <c r="C6" s="85" t="s">
        <v>697</v>
      </c>
      <c r="D6" s="86">
        <v>1</v>
      </c>
      <c r="E6" s="86">
        <v>67817815</v>
      </c>
      <c r="F6" s="86" t="s">
        <v>698</v>
      </c>
      <c r="G6" s="86">
        <v>67798445</v>
      </c>
      <c r="H6" s="86" t="s">
        <v>521</v>
      </c>
      <c r="I6" s="86" t="s">
        <v>520</v>
      </c>
      <c r="J6" s="87">
        <v>-0.16699600000000001</v>
      </c>
      <c r="K6" s="88">
        <v>1.112E-7</v>
      </c>
      <c r="L6" s="87">
        <v>0.51171900000000003</v>
      </c>
      <c r="M6" s="88">
        <v>0</v>
      </c>
      <c r="N6" s="87">
        <v>-0.32634400000000002</v>
      </c>
      <c r="O6" s="88">
        <v>1.4982190000000001E-7</v>
      </c>
      <c r="P6" s="88">
        <v>1.1114550000000001E-2</v>
      </c>
      <c r="Q6" s="86">
        <v>20</v>
      </c>
    </row>
    <row r="7" spans="1:19" s="3" customFormat="1" x14ac:dyDescent="0.2">
      <c r="A7" s="84" t="s">
        <v>409</v>
      </c>
      <c r="B7" s="86" t="s">
        <v>695</v>
      </c>
      <c r="C7" s="85" t="s">
        <v>699</v>
      </c>
      <c r="D7" s="86">
        <v>1</v>
      </c>
      <c r="E7" s="86">
        <v>67678872</v>
      </c>
      <c r="F7" s="86" t="s">
        <v>700</v>
      </c>
      <c r="G7" s="86">
        <v>67653010</v>
      </c>
      <c r="H7" s="86" t="s">
        <v>523</v>
      </c>
      <c r="I7" s="86" t="s">
        <v>524</v>
      </c>
      <c r="J7" s="87">
        <v>-0.13370299999999999</v>
      </c>
      <c r="K7" s="88">
        <v>8.1629999999999996E-13</v>
      </c>
      <c r="L7" s="87">
        <v>-0.16595399999999999</v>
      </c>
      <c r="M7" s="88">
        <v>9.8786899999999993E-67</v>
      </c>
      <c r="N7" s="87">
        <v>0.80566099999999996</v>
      </c>
      <c r="O7" s="88">
        <v>3.964476E-11</v>
      </c>
      <c r="P7" s="88">
        <v>4.5475250000000002E-8</v>
      </c>
      <c r="Q7" s="86">
        <v>20</v>
      </c>
    </row>
    <row r="8" spans="1:19" s="3" customFormat="1" x14ac:dyDescent="0.2">
      <c r="A8" s="84" t="s">
        <v>409</v>
      </c>
      <c r="B8" s="86" t="s">
        <v>695</v>
      </c>
      <c r="C8" s="85" t="s">
        <v>703</v>
      </c>
      <c r="D8" s="86">
        <v>1</v>
      </c>
      <c r="E8" s="86">
        <v>200842694</v>
      </c>
      <c r="F8" s="86" t="s">
        <v>704</v>
      </c>
      <c r="G8" s="86">
        <v>200890692</v>
      </c>
      <c r="H8" s="86" t="s">
        <v>523</v>
      </c>
      <c r="I8" s="86" t="s">
        <v>524</v>
      </c>
      <c r="J8" s="87">
        <v>-0.127697</v>
      </c>
      <c r="K8" s="88">
        <v>1.1119999999999999E-11</v>
      </c>
      <c r="L8" s="87">
        <v>0.17377999999999999</v>
      </c>
      <c r="M8" s="88">
        <v>3.0868059999999999E-64</v>
      </c>
      <c r="N8" s="87">
        <v>-0.73482199999999998</v>
      </c>
      <c r="O8" s="88">
        <v>2.908948E-10</v>
      </c>
      <c r="P8" s="88">
        <v>0.11941110000000001</v>
      </c>
      <c r="Q8" s="86">
        <v>20</v>
      </c>
    </row>
    <row r="9" spans="1:19" s="3" customFormat="1" x14ac:dyDescent="0.2">
      <c r="A9" s="84" t="s">
        <v>409</v>
      </c>
      <c r="B9" s="86" t="s">
        <v>695</v>
      </c>
      <c r="C9" s="85" t="s">
        <v>705</v>
      </c>
      <c r="D9" s="86">
        <v>1</v>
      </c>
      <c r="E9" s="86">
        <v>8029958</v>
      </c>
      <c r="F9" s="86" t="s">
        <v>706</v>
      </c>
      <c r="G9" s="86">
        <v>8021973</v>
      </c>
      <c r="H9" s="86" t="s">
        <v>520</v>
      </c>
      <c r="I9" s="86" t="s">
        <v>524</v>
      </c>
      <c r="J9" s="87">
        <v>-0.141898</v>
      </c>
      <c r="K9" s="88">
        <v>2.0409999999999999E-9</v>
      </c>
      <c r="L9" s="87">
        <v>0.47214099999999998</v>
      </c>
      <c r="M9" s="88">
        <v>0</v>
      </c>
      <c r="N9" s="87">
        <v>-0.300541</v>
      </c>
      <c r="O9" s="88">
        <v>3.2041029999999998E-9</v>
      </c>
      <c r="P9" s="88">
        <v>4.1221280000000001E-3</v>
      </c>
      <c r="Q9" s="86">
        <v>20</v>
      </c>
    </row>
    <row r="10" spans="1:19" s="3" customFormat="1" x14ac:dyDescent="0.2">
      <c r="A10" s="84" t="s">
        <v>409</v>
      </c>
      <c r="B10" s="86" t="s">
        <v>695</v>
      </c>
      <c r="C10" s="85" t="s">
        <v>697</v>
      </c>
      <c r="D10" s="86">
        <v>1</v>
      </c>
      <c r="E10" s="86">
        <v>67817815</v>
      </c>
      <c r="F10" s="86" t="s">
        <v>698</v>
      </c>
      <c r="G10" s="86">
        <v>67798445</v>
      </c>
      <c r="H10" s="86" t="s">
        <v>521</v>
      </c>
      <c r="I10" s="86" t="s">
        <v>520</v>
      </c>
      <c r="J10" s="87">
        <v>-0.12970300000000001</v>
      </c>
      <c r="K10" s="88">
        <v>1.534E-8</v>
      </c>
      <c r="L10" s="87">
        <v>0.51171900000000003</v>
      </c>
      <c r="M10" s="88">
        <v>0</v>
      </c>
      <c r="N10" s="87">
        <v>-0.253465</v>
      </c>
      <c r="O10" s="88">
        <v>2.0871839999999999E-8</v>
      </c>
      <c r="P10" s="88">
        <v>5.0276439999999997E-4</v>
      </c>
      <c r="Q10" s="86">
        <v>20</v>
      </c>
    </row>
    <row r="11" spans="1:19" s="3" customFormat="1" x14ac:dyDescent="0.2">
      <c r="A11" s="84" t="s">
        <v>407</v>
      </c>
      <c r="B11" s="86" t="s">
        <v>709</v>
      </c>
      <c r="C11" s="85" t="s">
        <v>485</v>
      </c>
      <c r="D11" s="86">
        <v>1</v>
      </c>
      <c r="E11" s="86">
        <v>2543738</v>
      </c>
      <c r="F11" s="86" t="s">
        <v>710</v>
      </c>
      <c r="G11" s="86">
        <v>2541269</v>
      </c>
      <c r="H11" s="86" t="s">
        <v>524</v>
      </c>
      <c r="I11" s="86" t="s">
        <v>523</v>
      </c>
      <c r="J11" s="87">
        <v>-0.14363899999999999</v>
      </c>
      <c r="K11" s="88">
        <v>3.9339999999999999E-16</v>
      </c>
      <c r="L11" s="87">
        <v>-0.498504</v>
      </c>
      <c r="M11" s="88">
        <v>3.1289450000000002E-13</v>
      </c>
      <c r="N11" s="87">
        <v>0.28814099999999998</v>
      </c>
      <c r="O11" s="88">
        <v>5.6295460000000003E-8</v>
      </c>
      <c r="P11" s="88">
        <v>5.9859309999999999E-2</v>
      </c>
      <c r="Q11" s="86">
        <v>7</v>
      </c>
    </row>
    <row r="12" spans="1:19" s="3" customFormat="1" x14ac:dyDescent="0.2">
      <c r="A12" s="84" t="s">
        <v>407</v>
      </c>
      <c r="B12" s="86" t="s">
        <v>712</v>
      </c>
      <c r="C12" s="85" t="s">
        <v>485</v>
      </c>
      <c r="D12" s="86">
        <v>1</v>
      </c>
      <c r="E12" s="86">
        <v>2543738</v>
      </c>
      <c r="F12" s="86" t="s">
        <v>713</v>
      </c>
      <c r="G12" s="86">
        <v>2542653</v>
      </c>
      <c r="H12" s="86" t="s">
        <v>524</v>
      </c>
      <c r="I12" s="86" t="s">
        <v>523</v>
      </c>
      <c r="J12" s="87">
        <v>-0.14340900000000001</v>
      </c>
      <c r="K12" s="88">
        <v>3.8089999999999999E-16</v>
      </c>
      <c r="L12" s="87">
        <v>-0.85947200000000001</v>
      </c>
      <c r="M12" s="88">
        <v>2.0421699999999998E-18</v>
      </c>
      <c r="N12" s="87">
        <v>0.16685700000000001</v>
      </c>
      <c r="O12" s="88">
        <v>2.4740219999999999E-9</v>
      </c>
      <c r="P12" s="88">
        <v>5.7523600000000001E-2</v>
      </c>
      <c r="Q12" s="86">
        <v>20</v>
      </c>
    </row>
    <row r="13" spans="1:19" s="94" customFormat="1" x14ac:dyDescent="0.2">
      <c r="A13" s="84" t="s">
        <v>407</v>
      </c>
      <c r="B13" s="86" t="s">
        <v>695</v>
      </c>
      <c r="C13" s="85" t="s">
        <v>721</v>
      </c>
      <c r="D13" s="86">
        <v>1</v>
      </c>
      <c r="E13" s="86">
        <v>116993905</v>
      </c>
      <c r="F13" s="86" t="s">
        <v>722</v>
      </c>
      <c r="G13" s="86">
        <v>117048903</v>
      </c>
      <c r="H13" s="86" t="s">
        <v>523</v>
      </c>
      <c r="I13" s="86" t="s">
        <v>524</v>
      </c>
      <c r="J13" s="87">
        <v>-0.22017900000000001</v>
      </c>
      <c r="K13" s="88">
        <v>4.8759999999999998E-16</v>
      </c>
      <c r="L13" s="87">
        <v>-7.3164099999999996E-2</v>
      </c>
      <c r="M13" s="88">
        <v>2.2582060000000002E-14</v>
      </c>
      <c r="N13" s="87">
        <v>3.0093899999999998</v>
      </c>
      <c r="O13" s="88">
        <v>2.6890060000000001E-8</v>
      </c>
      <c r="P13" s="88">
        <v>5.0499509999999996E-3</v>
      </c>
      <c r="Q13" s="86">
        <v>4</v>
      </c>
    </row>
    <row r="14" spans="1:19" s="3" customFormat="1" x14ac:dyDescent="0.2">
      <c r="A14" s="84" t="s">
        <v>407</v>
      </c>
      <c r="B14" s="86" t="s">
        <v>695</v>
      </c>
      <c r="C14" s="85" t="s">
        <v>727</v>
      </c>
      <c r="D14" s="86">
        <v>1</v>
      </c>
      <c r="E14" s="86">
        <v>117076136</v>
      </c>
      <c r="F14" s="86" t="s">
        <v>728</v>
      </c>
      <c r="G14" s="86">
        <v>117053745</v>
      </c>
      <c r="H14" s="86" t="s">
        <v>521</v>
      </c>
      <c r="I14" s="86" t="s">
        <v>520</v>
      </c>
      <c r="J14" s="87">
        <v>-0.20171600000000001</v>
      </c>
      <c r="K14" s="88">
        <v>2.076E-12</v>
      </c>
      <c r="L14" s="87">
        <v>-8.3421300000000004E-2</v>
      </c>
      <c r="M14" s="88">
        <v>2.0047089999999999E-16</v>
      </c>
      <c r="N14" s="87">
        <v>2.41804</v>
      </c>
      <c r="O14" s="88">
        <v>9.1523749999999999E-8</v>
      </c>
      <c r="P14" s="88">
        <v>2.296012E-4</v>
      </c>
      <c r="Q14" s="86">
        <v>4</v>
      </c>
    </row>
    <row r="15" spans="1:19" s="3" customFormat="1" x14ac:dyDescent="0.2">
      <c r="A15" s="84" t="s">
        <v>407</v>
      </c>
      <c r="B15" s="86" t="s">
        <v>695</v>
      </c>
      <c r="C15" s="85" t="s">
        <v>723</v>
      </c>
      <c r="D15" s="86">
        <v>1</v>
      </c>
      <c r="E15" s="86">
        <v>117085409</v>
      </c>
      <c r="F15" s="86" t="s">
        <v>724</v>
      </c>
      <c r="G15" s="86">
        <v>117062474</v>
      </c>
      <c r="H15" s="86" t="s">
        <v>521</v>
      </c>
      <c r="I15" s="86" t="s">
        <v>520</v>
      </c>
      <c r="J15" s="87">
        <v>-0.20269599999999999</v>
      </c>
      <c r="K15" s="88">
        <v>1.3269999999999999E-12</v>
      </c>
      <c r="L15" s="87">
        <v>7.8025300000000006E-2</v>
      </c>
      <c r="M15" s="88">
        <v>1.7633970000000001E-14</v>
      </c>
      <c r="N15" s="87">
        <v>-2.59782</v>
      </c>
      <c r="O15" s="88">
        <v>1.9300609999999999E-7</v>
      </c>
      <c r="P15" s="88">
        <v>5.0057399999999998E-3</v>
      </c>
      <c r="Q15" s="86">
        <v>3</v>
      </c>
    </row>
    <row r="16" spans="1:19" s="3" customFormat="1" x14ac:dyDescent="0.2">
      <c r="A16" s="84" t="s">
        <v>407</v>
      </c>
      <c r="B16" s="86" t="s">
        <v>695</v>
      </c>
      <c r="C16" s="85" t="s">
        <v>719</v>
      </c>
      <c r="D16" s="86">
        <v>1</v>
      </c>
      <c r="E16" s="86">
        <v>93397954</v>
      </c>
      <c r="F16" s="86" t="s">
        <v>720</v>
      </c>
      <c r="G16" s="86">
        <v>93127109</v>
      </c>
      <c r="H16" s="86" t="s">
        <v>521</v>
      </c>
      <c r="I16" s="86" t="s">
        <v>520</v>
      </c>
      <c r="J16" s="87">
        <v>0.14064199999999999</v>
      </c>
      <c r="K16" s="88">
        <v>3.3239999999999999E-14</v>
      </c>
      <c r="L16" s="87">
        <v>9.0736300000000006E-2</v>
      </c>
      <c r="M16" s="88">
        <v>5.5951709999999996E-13</v>
      </c>
      <c r="N16" s="87">
        <v>1.5500100000000001</v>
      </c>
      <c r="O16" s="88">
        <v>1.7340859999999999E-7</v>
      </c>
      <c r="P16" s="88">
        <v>1.2481219999999999E-2</v>
      </c>
      <c r="Q16" s="86">
        <v>12</v>
      </c>
    </row>
    <row r="17" spans="1:17" s="3" customFormat="1" x14ac:dyDescent="0.2">
      <c r="A17" s="84" t="s">
        <v>407</v>
      </c>
      <c r="B17" s="86" t="s">
        <v>695</v>
      </c>
      <c r="C17" s="85" t="s">
        <v>612</v>
      </c>
      <c r="D17" s="86">
        <v>1</v>
      </c>
      <c r="E17" s="86">
        <v>157658459</v>
      </c>
      <c r="F17" s="86" t="s">
        <v>714</v>
      </c>
      <c r="G17" s="86">
        <v>157668993</v>
      </c>
      <c r="H17" s="86" t="s">
        <v>520</v>
      </c>
      <c r="I17" s="86" t="s">
        <v>521</v>
      </c>
      <c r="J17" s="87">
        <v>-9.4036599999999998E-2</v>
      </c>
      <c r="K17" s="88">
        <v>1.095E-8</v>
      </c>
      <c r="L17" s="87">
        <v>0.75005699999999997</v>
      </c>
      <c r="M17" s="88">
        <v>0</v>
      </c>
      <c r="N17" s="87">
        <v>-0.12537300000000001</v>
      </c>
      <c r="O17" s="88">
        <v>1.1591300000000001E-8</v>
      </c>
      <c r="P17" s="88">
        <v>5.175797E-2</v>
      </c>
      <c r="Q17" s="86">
        <v>20</v>
      </c>
    </row>
    <row r="18" spans="1:17" s="3" customFormat="1" x14ac:dyDescent="0.2">
      <c r="A18" s="84" t="s">
        <v>407</v>
      </c>
      <c r="B18" s="86" t="s">
        <v>695</v>
      </c>
      <c r="C18" s="85" t="s">
        <v>718</v>
      </c>
      <c r="D18" s="86">
        <v>1</v>
      </c>
      <c r="E18" s="86">
        <v>157645316</v>
      </c>
      <c r="F18" s="86" t="s">
        <v>714</v>
      </c>
      <c r="G18" s="86">
        <v>157668993</v>
      </c>
      <c r="H18" s="86" t="s">
        <v>520</v>
      </c>
      <c r="I18" s="86" t="s">
        <v>521</v>
      </c>
      <c r="J18" s="87">
        <v>-9.4036599999999998E-2</v>
      </c>
      <c r="K18" s="88">
        <v>1.095E-8</v>
      </c>
      <c r="L18" s="87">
        <v>0.15921199999999999</v>
      </c>
      <c r="M18" s="88">
        <v>7.2200390000000001E-71</v>
      </c>
      <c r="N18" s="87">
        <v>-0.59063600000000005</v>
      </c>
      <c r="O18" s="88">
        <v>5.2788020000000002E-8</v>
      </c>
      <c r="P18" s="88">
        <v>2.429398E-2</v>
      </c>
      <c r="Q18" s="86">
        <v>20</v>
      </c>
    </row>
    <row r="19" spans="1:17" s="3" customFormat="1" x14ac:dyDescent="0.2">
      <c r="A19" s="84" t="s">
        <v>407</v>
      </c>
      <c r="B19" s="86" t="s">
        <v>695</v>
      </c>
      <c r="C19" s="85" t="s">
        <v>703</v>
      </c>
      <c r="D19" s="86">
        <v>1</v>
      </c>
      <c r="E19" s="86">
        <v>200842694</v>
      </c>
      <c r="F19" s="86" t="s">
        <v>704</v>
      </c>
      <c r="G19" s="86">
        <v>200890692</v>
      </c>
      <c r="H19" s="86" t="s">
        <v>523</v>
      </c>
      <c r="I19" s="86" t="s">
        <v>524</v>
      </c>
      <c r="J19" s="87">
        <v>-0.11947000000000001</v>
      </c>
      <c r="K19" s="88">
        <v>7.1039999999999995E-11</v>
      </c>
      <c r="L19" s="87">
        <v>0.17377999999999999</v>
      </c>
      <c r="M19" s="88">
        <v>3.0868059999999999E-64</v>
      </c>
      <c r="N19" s="87">
        <v>-0.68748299999999996</v>
      </c>
      <c r="O19" s="88">
        <v>1.181252E-9</v>
      </c>
      <c r="P19" s="88">
        <v>0.2087175</v>
      </c>
      <c r="Q19" s="86">
        <v>20</v>
      </c>
    </row>
    <row r="20" spans="1:17" s="3" customFormat="1" x14ac:dyDescent="0.2">
      <c r="A20" s="84" t="s">
        <v>407</v>
      </c>
      <c r="B20" s="86" t="s">
        <v>695</v>
      </c>
      <c r="C20" s="85" t="s">
        <v>716</v>
      </c>
      <c r="D20" s="86">
        <v>1</v>
      </c>
      <c r="E20" s="86">
        <v>2642850</v>
      </c>
      <c r="F20" s="86" t="s">
        <v>717</v>
      </c>
      <c r="G20" s="86">
        <v>2526746</v>
      </c>
      <c r="H20" s="86" t="s">
        <v>523</v>
      </c>
      <c r="I20" s="86" t="s">
        <v>524</v>
      </c>
      <c r="J20" s="87">
        <v>0.139377</v>
      </c>
      <c r="K20" s="88">
        <v>1.335E-15</v>
      </c>
      <c r="L20" s="87">
        <v>-0.129799</v>
      </c>
      <c r="M20" s="88">
        <v>5.1350819999999998E-48</v>
      </c>
      <c r="N20" s="87">
        <v>-1.07379</v>
      </c>
      <c r="O20" s="88">
        <v>2.4632469999999999E-12</v>
      </c>
      <c r="P20" s="88">
        <v>2.6798869999999999E-2</v>
      </c>
      <c r="Q20" s="86">
        <v>20</v>
      </c>
    </row>
    <row r="21" spans="1:17" s="3" customFormat="1" x14ac:dyDescent="0.2">
      <c r="A21" s="84" t="s">
        <v>407</v>
      </c>
      <c r="B21" s="86" t="s">
        <v>695</v>
      </c>
      <c r="C21" s="85" t="s">
        <v>485</v>
      </c>
      <c r="D21" s="86">
        <v>1</v>
      </c>
      <c r="E21" s="86">
        <v>2543279</v>
      </c>
      <c r="F21" s="86" t="s">
        <v>711</v>
      </c>
      <c r="G21" s="86">
        <v>2525665</v>
      </c>
      <c r="H21" s="86" t="s">
        <v>520</v>
      </c>
      <c r="I21" s="86" t="s">
        <v>521</v>
      </c>
      <c r="J21" s="87">
        <v>0.13972200000000001</v>
      </c>
      <c r="K21" s="88">
        <v>1.188E-15</v>
      </c>
      <c r="L21" s="87">
        <v>0.28643000000000002</v>
      </c>
      <c r="M21" s="88">
        <v>5.5214419999999999E-234</v>
      </c>
      <c r="N21" s="87">
        <v>0.48780499999999999</v>
      </c>
      <c r="O21" s="88">
        <v>7.5138250000000002E-15</v>
      </c>
      <c r="P21" s="88">
        <v>5.7979080000000002E-2</v>
      </c>
      <c r="Q21" s="86">
        <v>20</v>
      </c>
    </row>
    <row r="22" spans="1:17" s="3" customFormat="1" x14ac:dyDescent="0.2">
      <c r="A22" s="84" t="s">
        <v>407</v>
      </c>
      <c r="B22" s="86" t="s">
        <v>695</v>
      </c>
      <c r="C22" s="85" t="s">
        <v>729</v>
      </c>
      <c r="D22" s="86">
        <v>1</v>
      </c>
      <c r="E22" s="86">
        <v>2491949</v>
      </c>
      <c r="F22" s="86" t="s">
        <v>730</v>
      </c>
      <c r="G22" s="86">
        <v>2483270</v>
      </c>
      <c r="H22" s="86" t="s">
        <v>520</v>
      </c>
      <c r="I22" s="86" t="s">
        <v>521</v>
      </c>
      <c r="J22" s="87">
        <v>0.101147</v>
      </c>
      <c r="K22" s="88">
        <v>7.9750000000000003E-9</v>
      </c>
      <c r="L22" s="87">
        <v>-0.374085</v>
      </c>
      <c r="M22" s="88">
        <v>0</v>
      </c>
      <c r="N22" s="87">
        <v>-0.27038600000000002</v>
      </c>
      <c r="O22" s="88">
        <v>1.077068E-8</v>
      </c>
      <c r="P22" s="88">
        <v>7.2025510000000004E-6</v>
      </c>
      <c r="Q22" s="86">
        <v>20</v>
      </c>
    </row>
    <row r="23" spans="1:17" s="3" customFormat="1" x14ac:dyDescent="0.2">
      <c r="A23" s="84" t="s">
        <v>407</v>
      </c>
      <c r="B23" s="86" t="s">
        <v>701</v>
      </c>
      <c r="C23" s="85" t="s">
        <v>485</v>
      </c>
      <c r="D23" s="86">
        <v>1</v>
      </c>
      <c r="E23" s="86">
        <v>2543738</v>
      </c>
      <c r="F23" s="86" t="s">
        <v>715</v>
      </c>
      <c r="G23" s="86">
        <v>2524943</v>
      </c>
      <c r="H23" s="86" t="s">
        <v>523</v>
      </c>
      <c r="I23" s="86" t="s">
        <v>524</v>
      </c>
      <c r="J23" s="87">
        <v>-0.13972200000000001</v>
      </c>
      <c r="K23" s="88">
        <v>1.2290000000000001E-15</v>
      </c>
      <c r="L23" s="87">
        <v>-0.71932600000000002</v>
      </c>
      <c r="M23" s="88">
        <v>1.4312989999999999E-50</v>
      </c>
      <c r="N23" s="87">
        <v>0.19424</v>
      </c>
      <c r="O23" s="88">
        <v>1.723277E-12</v>
      </c>
      <c r="P23" s="88">
        <v>5.1180320000000001E-2</v>
      </c>
      <c r="Q23" s="86">
        <v>20</v>
      </c>
    </row>
    <row r="24" spans="1:17" s="3" customFormat="1" x14ac:dyDescent="0.2">
      <c r="A24" s="84" t="s">
        <v>407</v>
      </c>
      <c r="B24" s="86" t="s">
        <v>695</v>
      </c>
      <c r="C24" s="85" t="s">
        <v>731</v>
      </c>
      <c r="D24" s="86">
        <v>1</v>
      </c>
      <c r="E24" s="86">
        <v>101404470</v>
      </c>
      <c r="F24" s="86" t="s">
        <v>732</v>
      </c>
      <c r="G24" s="86">
        <v>101443395</v>
      </c>
      <c r="H24" s="86" t="s">
        <v>520</v>
      </c>
      <c r="I24" s="86" t="s">
        <v>521</v>
      </c>
      <c r="J24" s="87">
        <v>0.13536200000000001</v>
      </c>
      <c r="K24" s="88">
        <v>3.5789999999999998E-8</v>
      </c>
      <c r="L24" s="87">
        <v>-0.25245400000000001</v>
      </c>
      <c r="M24" s="88">
        <v>1.078755E-64</v>
      </c>
      <c r="N24" s="87">
        <v>-0.53618399999999999</v>
      </c>
      <c r="O24" s="88">
        <v>1.5929320000000001E-7</v>
      </c>
      <c r="P24" s="88">
        <v>9.2633549999999995E-7</v>
      </c>
      <c r="Q24" s="86">
        <v>20</v>
      </c>
    </row>
    <row r="25" spans="1:17" s="3" customFormat="1" x14ac:dyDescent="0.2">
      <c r="A25" s="84" t="s">
        <v>407</v>
      </c>
      <c r="B25" s="86" t="s">
        <v>695</v>
      </c>
      <c r="C25" s="85" t="s">
        <v>725</v>
      </c>
      <c r="D25" s="86">
        <v>1</v>
      </c>
      <c r="E25" s="86">
        <v>2520419</v>
      </c>
      <c r="F25" s="86" t="s">
        <v>726</v>
      </c>
      <c r="G25" s="86">
        <v>2506229</v>
      </c>
      <c r="H25" s="86" t="s">
        <v>521</v>
      </c>
      <c r="I25" s="86" t="s">
        <v>520</v>
      </c>
      <c r="J25" s="87">
        <v>0.118446</v>
      </c>
      <c r="K25" s="88">
        <v>5.8610000000000003E-9</v>
      </c>
      <c r="L25" s="87">
        <v>0.392737</v>
      </c>
      <c r="M25" s="88">
        <v>0</v>
      </c>
      <c r="N25" s="87">
        <v>0.301591</v>
      </c>
      <c r="O25" s="88">
        <v>8.3995730000000003E-9</v>
      </c>
      <c r="P25" s="88">
        <v>3.8340010000000001E-3</v>
      </c>
      <c r="Q25" s="86">
        <v>20</v>
      </c>
    </row>
    <row r="26" spans="1:17" s="3" customFormat="1" x14ac:dyDescent="0.2">
      <c r="A26" s="84" t="s">
        <v>407</v>
      </c>
      <c r="B26" s="86" t="s">
        <v>695</v>
      </c>
      <c r="C26" s="85" t="s">
        <v>707</v>
      </c>
      <c r="D26" s="86">
        <v>1</v>
      </c>
      <c r="E26" s="86">
        <v>92946376</v>
      </c>
      <c r="F26" s="86" t="s">
        <v>708</v>
      </c>
      <c r="G26" s="86">
        <v>92935411</v>
      </c>
      <c r="H26" s="86" t="s">
        <v>520</v>
      </c>
      <c r="I26" s="86" t="s">
        <v>524</v>
      </c>
      <c r="J26" s="87">
        <v>0.15864400000000001</v>
      </c>
      <c r="K26" s="88">
        <v>3.6200000000000002E-13</v>
      </c>
      <c r="L26" s="87">
        <v>-0.143238</v>
      </c>
      <c r="M26" s="88">
        <v>2.042299E-39</v>
      </c>
      <c r="N26" s="87">
        <v>-1.1075600000000001</v>
      </c>
      <c r="O26" s="88">
        <v>2.0146800000000001E-10</v>
      </c>
      <c r="P26" s="88">
        <v>0.1759047</v>
      </c>
      <c r="Q26" s="86">
        <v>20</v>
      </c>
    </row>
    <row r="27" spans="1:17" s="3" customFormat="1" x14ac:dyDescent="0.2">
      <c r="A27" s="84" t="s">
        <v>411</v>
      </c>
      <c r="B27" s="86" t="s">
        <v>695</v>
      </c>
      <c r="C27" s="85" t="s">
        <v>703</v>
      </c>
      <c r="D27" s="86">
        <v>1</v>
      </c>
      <c r="E27" s="86">
        <v>200842694</v>
      </c>
      <c r="F27" s="86" t="s">
        <v>704</v>
      </c>
      <c r="G27" s="86">
        <v>200890692</v>
      </c>
      <c r="H27" s="86" t="s">
        <v>523</v>
      </c>
      <c r="I27" s="86" t="s">
        <v>524</v>
      </c>
      <c r="J27" s="87">
        <v>-0.13649600000000001</v>
      </c>
      <c r="K27" s="88">
        <v>8.2559999999999996E-9</v>
      </c>
      <c r="L27" s="87">
        <v>0.17377999999999999</v>
      </c>
      <c r="M27" s="88">
        <v>3.0868059999999999E-64</v>
      </c>
      <c r="N27" s="87">
        <v>-0.78545399999999999</v>
      </c>
      <c r="O27" s="88">
        <v>4.9751429999999998E-8</v>
      </c>
      <c r="P27" s="88">
        <v>6.2578540000000002E-2</v>
      </c>
      <c r="Q27" s="86">
        <v>20</v>
      </c>
    </row>
    <row r="28" spans="1:17" s="3" customFormat="1" x14ac:dyDescent="0.2">
      <c r="A28" s="84" t="s">
        <v>411</v>
      </c>
      <c r="B28" s="86" t="s">
        <v>695</v>
      </c>
      <c r="C28" s="85" t="s">
        <v>705</v>
      </c>
      <c r="D28" s="86">
        <v>1</v>
      </c>
      <c r="E28" s="86">
        <v>8029958</v>
      </c>
      <c r="F28" s="86" t="s">
        <v>706</v>
      </c>
      <c r="G28" s="86">
        <v>8021973</v>
      </c>
      <c r="H28" s="86" t="s">
        <v>520</v>
      </c>
      <c r="I28" s="86" t="s">
        <v>524</v>
      </c>
      <c r="J28" s="87">
        <v>-0.15890199999999999</v>
      </c>
      <c r="K28" s="88">
        <v>9.5789999999999999E-8</v>
      </c>
      <c r="L28" s="87">
        <v>0.47214099999999998</v>
      </c>
      <c r="M28" s="88">
        <v>0</v>
      </c>
      <c r="N28" s="87">
        <v>-0.33655600000000002</v>
      </c>
      <c r="O28" s="88">
        <v>1.2558860000000001E-7</v>
      </c>
      <c r="P28" s="88">
        <v>3.6468749999999999E-3</v>
      </c>
      <c r="Q28" s="86">
        <v>20</v>
      </c>
    </row>
    <row r="29" spans="1:17" s="3" customFormat="1" x14ac:dyDescent="0.2">
      <c r="A29" s="84" t="s">
        <v>411</v>
      </c>
      <c r="B29" s="86" t="s">
        <v>695</v>
      </c>
      <c r="C29" s="85" t="s">
        <v>729</v>
      </c>
      <c r="D29" s="86">
        <v>1</v>
      </c>
      <c r="E29" s="86">
        <v>2491949</v>
      </c>
      <c r="F29" s="86" t="s">
        <v>730</v>
      </c>
      <c r="G29" s="86">
        <v>2483270</v>
      </c>
      <c r="H29" s="86" t="s">
        <v>520</v>
      </c>
      <c r="I29" s="86" t="s">
        <v>521</v>
      </c>
      <c r="J29" s="87">
        <v>0.12820000000000001</v>
      </c>
      <c r="K29" s="88">
        <v>3.8140000000000003E-9</v>
      </c>
      <c r="L29" s="87">
        <v>-0.374085</v>
      </c>
      <c r="M29" s="88">
        <v>0</v>
      </c>
      <c r="N29" s="87">
        <v>-0.34270200000000001</v>
      </c>
      <c r="O29" s="88">
        <v>5.6475569999999998E-9</v>
      </c>
      <c r="P29" s="88">
        <v>9.4704750000000008E-3</v>
      </c>
      <c r="Q29" s="86">
        <v>20</v>
      </c>
    </row>
    <row r="30" spans="1:17" s="3" customFormat="1" x14ac:dyDescent="0.2">
      <c r="A30" s="84" t="s">
        <v>411</v>
      </c>
      <c r="B30" s="86" t="s">
        <v>695</v>
      </c>
      <c r="C30" s="85" t="s">
        <v>725</v>
      </c>
      <c r="D30" s="86">
        <v>1</v>
      </c>
      <c r="E30" s="86">
        <v>2520419</v>
      </c>
      <c r="F30" s="86" t="s">
        <v>726</v>
      </c>
      <c r="G30" s="86">
        <v>2506229</v>
      </c>
      <c r="H30" s="86" t="s">
        <v>521</v>
      </c>
      <c r="I30" s="86" t="s">
        <v>520</v>
      </c>
      <c r="J30" s="87">
        <v>0.122303</v>
      </c>
      <c r="K30" s="88">
        <v>5.9709999999999997E-8</v>
      </c>
      <c r="L30" s="87">
        <v>0.392737</v>
      </c>
      <c r="M30" s="88">
        <v>0</v>
      </c>
      <c r="N30" s="87">
        <v>0.311413</v>
      </c>
      <c r="O30" s="88">
        <v>8.1863109999999999E-8</v>
      </c>
      <c r="P30" s="88">
        <v>3.9213779999999997E-2</v>
      </c>
      <c r="Q30" s="86">
        <v>20</v>
      </c>
    </row>
    <row r="31" spans="1:17" s="3" customFormat="1" x14ac:dyDescent="0.2">
      <c r="A31" s="84" t="s">
        <v>411</v>
      </c>
      <c r="B31" s="86" t="s">
        <v>695</v>
      </c>
      <c r="C31" s="85" t="s">
        <v>733</v>
      </c>
      <c r="D31" s="86">
        <v>1</v>
      </c>
      <c r="E31" s="86">
        <v>161507154</v>
      </c>
      <c r="F31" s="86" t="s">
        <v>734</v>
      </c>
      <c r="G31" s="86">
        <v>161494322</v>
      </c>
      <c r="H31" s="86" t="s">
        <v>521</v>
      </c>
      <c r="I31" s="86" t="s">
        <v>523</v>
      </c>
      <c r="J31" s="87">
        <v>0.16269500000000001</v>
      </c>
      <c r="K31" s="88">
        <v>2.3120000000000001E-8</v>
      </c>
      <c r="L31" s="87">
        <v>0.46975499999999998</v>
      </c>
      <c r="M31" s="88">
        <v>0</v>
      </c>
      <c r="N31" s="87">
        <v>0.34634100000000001</v>
      </c>
      <c r="O31" s="88">
        <v>3.0078340000000002E-8</v>
      </c>
      <c r="P31" s="88">
        <v>1.1244669999999999E-6</v>
      </c>
      <c r="Q31" s="86">
        <v>20</v>
      </c>
    </row>
    <row r="32" spans="1:17" s="3" customFormat="1" x14ac:dyDescent="0.2">
      <c r="A32" s="84" t="s">
        <v>410</v>
      </c>
      <c r="B32" s="86" t="s">
        <v>695</v>
      </c>
      <c r="C32" s="85" t="s">
        <v>735</v>
      </c>
      <c r="D32" s="86">
        <v>2</v>
      </c>
      <c r="E32" s="86">
        <v>234184510</v>
      </c>
      <c r="F32" s="86" t="s">
        <v>736</v>
      </c>
      <c r="G32" s="86">
        <v>234158839</v>
      </c>
      <c r="H32" s="86" t="s">
        <v>520</v>
      </c>
      <c r="I32" s="86" t="s">
        <v>521</v>
      </c>
      <c r="J32" s="87">
        <v>0.29750100000000002</v>
      </c>
      <c r="K32" s="88">
        <v>1.51E-37</v>
      </c>
      <c r="L32" s="87">
        <v>-0.15901199999999999</v>
      </c>
      <c r="M32" s="88">
        <v>3.0881900000000001E-68</v>
      </c>
      <c r="N32" s="87">
        <v>-1.87093</v>
      </c>
      <c r="O32" s="88">
        <v>4.9172129999999996E-25</v>
      </c>
      <c r="P32" s="88">
        <v>0.5394892</v>
      </c>
      <c r="Q32" s="86">
        <v>20</v>
      </c>
    </row>
    <row r="33" spans="1:17" s="3" customFormat="1" x14ac:dyDescent="0.2">
      <c r="A33" s="84" t="s">
        <v>410</v>
      </c>
      <c r="B33" s="86" t="s">
        <v>695</v>
      </c>
      <c r="C33" s="85" t="s">
        <v>602</v>
      </c>
      <c r="D33" s="86">
        <v>2</v>
      </c>
      <c r="E33" s="86">
        <v>102948229</v>
      </c>
      <c r="F33" s="86" t="s">
        <v>737</v>
      </c>
      <c r="G33" s="86">
        <v>103035044</v>
      </c>
      <c r="H33" s="86" t="s">
        <v>523</v>
      </c>
      <c r="I33" s="86" t="s">
        <v>524</v>
      </c>
      <c r="J33" s="87">
        <v>0.152</v>
      </c>
      <c r="K33" s="88">
        <v>6.2659999999999997E-9</v>
      </c>
      <c r="L33" s="87">
        <v>-0.18549399999999999</v>
      </c>
      <c r="M33" s="88">
        <v>1.151702E-78</v>
      </c>
      <c r="N33" s="87">
        <v>-0.819434</v>
      </c>
      <c r="O33" s="88">
        <v>2.9734659999999999E-8</v>
      </c>
      <c r="P33" s="88">
        <v>1.6488289999999999E-2</v>
      </c>
      <c r="Q33" s="86">
        <v>20</v>
      </c>
    </row>
    <row r="34" spans="1:17" s="3" customFormat="1" x14ac:dyDescent="0.2">
      <c r="A34" s="84" t="s">
        <v>410</v>
      </c>
      <c r="B34" s="86" t="s">
        <v>695</v>
      </c>
      <c r="C34" s="85" t="s">
        <v>739</v>
      </c>
      <c r="D34" s="86">
        <v>2</v>
      </c>
      <c r="E34" s="86">
        <v>234161508</v>
      </c>
      <c r="F34" s="86" t="s">
        <v>740</v>
      </c>
      <c r="G34" s="86">
        <v>234180410</v>
      </c>
      <c r="H34" s="86" t="s">
        <v>524</v>
      </c>
      <c r="I34" s="86" t="s">
        <v>523</v>
      </c>
      <c r="J34" s="87">
        <v>0.29619800000000002</v>
      </c>
      <c r="K34" s="88">
        <v>2.0279999999999999E-37</v>
      </c>
      <c r="L34" s="87">
        <v>0.18429000000000001</v>
      </c>
      <c r="M34" s="88">
        <v>5.9599579999999997E-90</v>
      </c>
      <c r="N34" s="87">
        <v>1.60724</v>
      </c>
      <c r="O34" s="88">
        <v>4.3463279999999997E-27</v>
      </c>
      <c r="P34" s="88">
        <v>8.3250460000000003E-7</v>
      </c>
      <c r="Q34" s="86">
        <v>20</v>
      </c>
    </row>
    <row r="35" spans="1:17" s="3" customFormat="1" x14ac:dyDescent="0.2">
      <c r="A35" s="84" t="s">
        <v>410</v>
      </c>
      <c r="B35" s="86" t="s">
        <v>695</v>
      </c>
      <c r="C35" s="85" t="s">
        <v>741</v>
      </c>
      <c r="D35" s="86">
        <v>2</v>
      </c>
      <c r="E35" s="86">
        <v>234236081</v>
      </c>
      <c r="F35" s="86" t="s">
        <v>742</v>
      </c>
      <c r="G35" s="86">
        <v>234246458</v>
      </c>
      <c r="H35" s="86" t="s">
        <v>520</v>
      </c>
      <c r="I35" s="86" t="s">
        <v>521</v>
      </c>
      <c r="J35" s="87">
        <v>-0.18389900000000001</v>
      </c>
      <c r="K35" s="88">
        <v>1.0860000000000001E-15</v>
      </c>
      <c r="L35" s="87">
        <v>0.12467399999999999</v>
      </c>
      <c r="M35" s="88">
        <v>1.1135519999999999E-40</v>
      </c>
      <c r="N35" s="87">
        <v>-1.4750300000000001</v>
      </c>
      <c r="O35" s="88">
        <v>5.898901E-12</v>
      </c>
      <c r="P35" s="88">
        <v>2.518658E-7</v>
      </c>
      <c r="Q35" s="86">
        <v>20</v>
      </c>
    </row>
    <row r="36" spans="1:17" s="3" customFormat="1" x14ac:dyDescent="0.2">
      <c r="A36" s="84" t="s">
        <v>410</v>
      </c>
      <c r="B36" s="86" t="s">
        <v>701</v>
      </c>
      <c r="C36" s="85" t="s">
        <v>602</v>
      </c>
      <c r="D36" s="86">
        <v>2</v>
      </c>
      <c r="E36" s="86">
        <v>102948229</v>
      </c>
      <c r="F36" s="86" t="s">
        <v>738</v>
      </c>
      <c r="G36" s="86">
        <v>102932293</v>
      </c>
      <c r="H36" s="86" t="s">
        <v>520</v>
      </c>
      <c r="I36" s="86" t="s">
        <v>521</v>
      </c>
      <c r="J36" s="87">
        <v>-0.12080100000000001</v>
      </c>
      <c r="K36" s="88">
        <v>1.205E-7</v>
      </c>
      <c r="L36" s="87">
        <v>-0.51067399999999996</v>
      </c>
      <c r="M36" s="88">
        <v>2.9740599999999999E-56</v>
      </c>
      <c r="N36" s="87">
        <v>0.23655300000000001</v>
      </c>
      <c r="O36" s="88">
        <v>5.0743979999999996E-7</v>
      </c>
      <c r="P36" s="88">
        <v>4.6618010000000001E-3</v>
      </c>
      <c r="Q36" s="86">
        <v>20</v>
      </c>
    </row>
    <row r="37" spans="1:17" s="3" customFormat="1" x14ac:dyDescent="0.2">
      <c r="A37" s="84" t="s">
        <v>409</v>
      </c>
      <c r="B37" s="86" t="s">
        <v>695</v>
      </c>
      <c r="C37" s="85" t="s">
        <v>735</v>
      </c>
      <c r="D37" s="86">
        <v>2</v>
      </c>
      <c r="E37" s="86">
        <v>234184510</v>
      </c>
      <c r="F37" s="86" t="s">
        <v>736</v>
      </c>
      <c r="G37" s="86">
        <v>234158839</v>
      </c>
      <c r="H37" s="86" t="s">
        <v>520</v>
      </c>
      <c r="I37" s="86" t="s">
        <v>521</v>
      </c>
      <c r="J37" s="87">
        <v>0.14519899999999999</v>
      </c>
      <c r="K37" s="88">
        <v>8.3690000000000007E-18</v>
      </c>
      <c r="L37" s="87">
        <v>-0.15901199999999999</v>
      </c>
      <c r="M37" s="88">
        <v>3.0881900000000001E-68</v>
      </c>
      <c r="N37" s="87">
        <v>-0.91313200000000005</v>
      </c>
      <c r="O37" s="88">
        <v>1.2723090000000001E-14</v>
      </c>
      <c r="P37" s="88">
        <v>0.75884249999999998</v>
      </c>
      <c r="Q37" s="86">
        <v>20</v>
      </c>
    </row>
    <row r="38" spans="1:17" s="3" customFormat="1" x14ac:dyDescent="0.2">
      <c r="A38" s="84" t="s">
        <v>409</v>
      </c>
      <c r="B38" s="86" t="s">
        <v>695</v>
      </c>
      <c r="C38" s="85" t="s">
        <v>602</v>
      </c>
      <c r="D38" s="86">
        <v>2</v>
      </c>
      <c r="E38" s="86">
        <v>102948229</v>
      </c>
      <c r="F38" s="86" t="s">
        <v>737</v>
      </c>
      <c r="G38" s="86">
        <v>103035044</v>
      </c>
      <c r="H38" s="86" t="s">
        <v>523</v>
      </c>
      <c r="I38" s="86" t="s">
        <v>524</v>
      </c>
      <c r="J38" s="87">
        <v>0.109204</v>
      </c>
      <c r="K38" s="88">
        <v>1.8040000000000001E-8</v>
      </c>
      <c r="L38" s="87">
        <v>-0.18549399999999999</v>
      </c>
      <c r="M38" s="88">
        <v>1.151702E-78</v>
      </c>
      <c r="N38" s="87">
        <v>-0.58872199999999997</v>
      </c>
      <c r="O38" s="88">
        <v>6.9673449999999996E-8</v>
      </c>
      <c r="P38" s="88">
        <v>7.7781159999999998E-3</v>
      </c>
      <c r="Q38" s="86">
        <v>20</v>
      </c>
    </row>
    <row r="39" spans="1:17" s="3" customFormat="1" x14ac:dyDescent="0.2">
      <c r="A39" s="84" t="s">
        <v>409</v>
      </c>
      <c r="B39" s="86" t="s">
        <v>695</v>
      </c>
      <c r="C39" s="85" t="s">
        <v>739</v>
      </c>
      <c r="D39" s="86">
        <v>2</v>
      </c>
      <c r="E39" s="86">
        <v>234161508</v>
      </c>
      <c r="F39" s="86" t="s">
        <v>740</v>
      </c>
      <c r="G39" s="86">
        <v>234180410</v>
      </c>
      <c r="H39" s="86" t="s">
        <v>524</v>
      </c>
      <c r="I39" s="86" t="s">
        <v>523</v>
      </c>
      <c r="J39" s="87">
        <v>0.14610100000000001</v>
      </c>
      <c r="K39" s="88">
        <v>4.4989999999999997E-18</v>
      </c>
      <c r="L39" s="87">
        <v>0.18429000000000001</v>
      </c>
      <c r="M39" s="88">
        <v>5.9599579999999997E-90</v>
      </c>
      <c r="N39" s="87">
        <v>0.79277799999999998</v>
      </c>
      <c r="O39" s="88">
        <v>1.984545E-15</v>
      </c>
      <c r="P39" s="88">
        <v>1.232693E-2</v>
      </c>
      <c r="Q39" s="86">
        <v>20</v>
      </c>
    </row>
    <row r="40" spans="1:17" s="3" customFormat="1" x14ac:dyDescent="0.2">
      <c r="A40" s="84" t="s">
        <v>409</v>
      </c>
      <c r="B40" s="86" t="s">
        <v>695</v>
      </c>
      <c r="C40" s="85" t="s">
        <v>743</v>
      </c>
      <c r="D40" s="86">
        <v>2</v>
      </c>
      <c r="E40" s="86">
        <v>219126400</v>
      </c>
      <c r="F40" s="86" t="s">
        <v>744</v>
      </c>
      <c r="G40" s="86">
        <v>219122780</v>
      </c>
      <c r="H40" s="86" t="s">
        <v>520</v>
      </c>
      <c r="I40" s="86" t="s">
        <v>523</v>
      </c>
      <c r="J40" s="87">
        <v>9.7502599999999995E-2</v>
      </c>
      <c r="K40" s="88">
        <v>1.07E-8</v>
      </c>
      <c r="L40" s="87">
        <v>0.27798</v>
      </c>
      <c r="M40" s="88">
        <v>1.1823130000000001E-197</v>
      </c>
      <c r="N40" s="87">
        <v>0.35075400000000001</v>
      </c>
      <c r="O40" s="88">
        <v>2.123999E-8</v>
      </c>
      <c r="P40" s="88">
        <v>0.41579490000000002</v>
      </c>
      <c r="Q40" s="86">
        <v>20</v>
      </c>
    </row>
    <row r="41" spans="1:17" s="3" customFormat="1" x14ac:dyDescent="0.2">
      <c r="A41" s="84" t="s">
        <v>409</v>
      </c>
      <c r="B41" s="86" t="s">
        <v>695</v>
      </c>
      <c r="C41" s="85" t="s">
        <v>741</v>
      </c>
      <c r="D41" s="86">
        <v>2</v>
      </c>
      <c r="E41" s="86">
        <v>234236081</v>
      </c>
      <c r="F41" s="86" t="s">
        <v>742</v>
      </c>
      <c r="G41" s="86">
        <v>234246458</v>
      </c>
      <c r="H41" s="86" t="s">
        <v>520</v>
      </c>
      <c r="I41" s="86" t="s">
        <v>521</v>
      </c>
      <c r="J41" s="87">
        <v>-9.4695399999999999E-2</v>
      </c>
      <c r="K41" s="88">
        <v>1.8530000000000001E-8</v>
      </c>
      <c r="L41" s="87">
        <v>0.12467399999999999</v>
      </c>
      <c r="M41" s="88">
        <v>1.1135519999999999E-40</v>
      </c>
      <c r="N41" s="87">
        <v>-0.75954200000000005</v>
      </c>
      <c r="O41" s="88">
        <v>2.069123E-7</v>
      </c>
      <c r="P41" s="88">
        <v>3.1704600000000001E-5</v>
      </c>
      <c r="Q41" s="86">
        <v>20</v>
      </c>
    </row>
    <row r="42" spans="1:17" s="3" customFormat="1" x14ac:dyDescent="0.2">
      <c r="A42" s="84" t="s">
        <v>409</v>
      </c>
      <c r="B42" s="86" t="s">
        <v>701</v>
      </c>
      <c r="C42" s="85" t="s">
        <v>602</v>
      </c>
      <c r="D42" s="86">
        <v>2</v>
      </c>
      <c r="E42" s="86">
        <v>102948229</v>
      </c>
      <c r="F42" s="86" t="s">
        <v>738</v>
      </c>
      <c r="G42" s="86">
        <v>102932293</v>
      </c>
      <c r="H42" s="86" t="s">
        <v>520</v>
      </c>
      <c r="I42" s="86" t="s">
        <v>521</v>
      </c>
      <c r="J42" s="87">
        <v>-9.23017E-2</v>
      </c>
      <c r="K42" s="88">
        <v>3.882E-8</v>
      </c>
      <c r="L42" s="87">
        <v>-0.51067399999999996</v>
      </c>
      <c r="M42" s="88">
        <v>2.9740599999999999E-56</v>
      </c>
      <c r="N42" s="87">
        <v>0.18074499999999999</v>
      </c>
      <c r="O42" s="88">
        <v>2.1090450000000001E-7</v>
      </c>
      <c r="P42" s="88">
        <v>3.7844290000000002E-3</v>
      </c>
      <c r="Q42" s="86">
        <v>20</v>
      </c>
    </row>
    <row r="43" spans="1:17" s="3" customFormat="1" x14ac:dyDescent="0.2">
      <c r="A43" s="84" t="s">
        <v>411</v>
      </c>
      <c r="B43" s="86" t="s">
        <v>695</v>
      </c>
      <c r="C43" s="85" t="s">
        <v>743</v>
      </c>
      <c r="D43" s="86">
        <v>2</v>
      </c>
      <c r="E43" s="86">
        <v>219126400</v>
      </c>
      <c r="F43" s="86" t="s">
        <v>744</v>
      </c>
      <c r="G43" s="86">
        <v>219122780</v>
      </c>
      <c r="H43" s="86" t="s">
        <v>520</v>
      </c>
      <c r="I43" s="86" t="s">
        <v>523</v>
      </c>
      <c r="J43" s="87">
        <v>0.119696</v>
      </c>
      <c r="K43" s="88">
        <v>2.8290000000000001E-8</v>
      </c>
      <c r="L43" s="87">
        <v>0.27798</v>
      </c>
      <c r="M43" s="88">
        <v>1.1823130000000001E-197</v>
      </c>
      <c r="N43" s="87">
        <v>0.43059199999999997</v>
      </c>
      <c r="O43" s="88">
        <v>5.0578680000000003E-8</v>
      </c>
      <c r="P43" s="88">
        <v>0.2102231</v>
      </c>
      <c r="Q43" s="86">
        <v>20</v>
      </c>
    </row>
    <row r="44" spans="1:17" s="3" customFormat="1" x14ac:dyDescent="0.2">
      <c r="A44" s="84" t="s">
        <v>410</v>
      </c>
      <c r="B44" s="86" t="s">
        <v>695</v>
      </c>
      <c r="C44" s="85" t="s">
        <v>749</v>
      </c>
      <c r="D44" s="86">
        <v>3</v>
      </c>
      <c r="E44" s="86">
        <v>49395321</v>
      </c>
      <c r="F44" s="86" t="s">
        <v>750</v>
      </c>
      <c r="G44" s="86">
        <v>49575367</v>
      </c>
      <c r="H44" s="86" t="s">
        <v>523</v>
      </c>
      <c r="I44" s="86" t="s">
        <v>524</v>
      </c>
      <c r="J44" s="87">
        <v>0.162297</v>
      </c>
      <c r="K44" s="88">
        <v>1.0890000000000001E-11</v>
      </c>
      <c r="L44" s="87">
        <v>-0.13733600000000001</v>
      </c>
      <c r="M44" s="88">
        <v>7.3402790000000005E-41</v>
      </c>
      <c r="N44" s="87">
        <v>-1.1817599999999999</v>
      </c>
      <c r="O44" s="88">
        <v>1.395855E-9</v>
      </c>
      <c r="P44" s="88">
        <v>3.4254820000000001E-3</v>
      </c>
      <c r="Q44" s="86">
        <v>20</v>
      </c>
    </row>
    <row r="45" spans="1:17" s="3" customFormat="1" x14ac:dyDescent="0.2">
      <c r="A45" s="84" t="s">
        <v>410</v>
      </c>
      <c r="B45" s="86" t="s">
        <v>695</v>
      </c>
      <c r="C45" s="85" t="s">
        <v>751</v>
      </c>
      <c r="D45" s="86">
        <v>3</v>
      </c>
      <c r="E45" s="86">
        <v>49716415</v>
      </c>
      <c r="F45" s="86" t="s">
        <v>752</v>
      </c>
      <c r="G45" s="86">
        <v>49696797</v>
      </c>
      <c r="H45" s="86" t="s">
        <v>524</v>
      </c>
      <c r="I45" s="86" t="s">
        <v>523</v>
      </c>
      <c r="J45" s="87">
        <v>0.174401</v>
      </c>
      <c r="K45" s="88">
        <v>4.5470000000000002E-13</v>
      </c>
      <c r="L45" s="87">
        <v>0.34168700000000002</v>
      </c>
      <c r="M45" s="88">
        <v>3.5758030000000002E-230</v>
      </c>
      <c r="N45" s="87">
        <v>0.51041099999999995</v>
      </c>
      <c r="O45" s="88">
        <v>1.6358439999999999E-12</v>
      </c>
      <c r="P45" s="88">
        <v>2.438366E-3</v>
      </c>
      <c r="Q45" s="86">
        <v>20</v>
      </c>
    </row>
    <row r="46" spans="1:17" s="3" customFormat="1" x14ac:dyDescent="0.2">
      <c r="A46" s="84" t="s">
        <v>410</v>
      </c>
      <c r="B46" s="86" t="s">
        <v>695</v>
      </c>
      <c r="C46" s="85" t="s">
        <v>747</v>
      </c>
      <c r="D46" s="86">
        <v>3</v>
      </c>
      <c r="E46" s="86">
        <v>49841575</v>
      </c>
      <c r="F46" s="86" t="s">
        <v>748</v>
      </c>
      <c r="G46" s="86">
        <v>49890613</v>
      </c>
      <c r="H46" s="86" t="s">
        <v>520</v>
      </c>
      <c r="I46" s="86" t="s">
        <v>521</v>
      </c>
      <c r="J46" s="87">
        <v>-0.13630100000000001</v>
      </c>
      <c r="K46" s="88">
        <v>2.4640000000000002E-9</v>
      </c>
      <c r="L46" s="87">
        <v>-0.14061899999999999</v>
      </c>
      <c r="M46" s="88">
        <v>5.978468E-53</v>
      </c>
      <c r="N46" s="87">
        <v>0.96929399999999999</v>
      </c>
      <c r="O46" s="88">
        <v>2.8926470000000001E-8</v>
      </c>
      <c r="P46" s="88">
        <v>4.7140710000000002E-2</v>
      </c>
      <c r="Q46" s="86">
        <v>20</v>
      </c>
    </row>
    <row r="47" spans="1:17" s="3" customFormat="1" x14ac:dyDescent="0.2">
      <c r="A47" s="84" t="s">
        <v>410</v>
      </c>
      <c r="B47" s="86" t="s">
        <v>695</v>
      </c>
      <c r="C47" s="85" t="s">
        <v>745</v>
      </c>
      <c r="D47" s="86">
        <v>3</v>
      </c>
      <c r="E47" s="86">
        <v>49539597</v>
      </c>
      <c r="F47" s="86" t="s">
        <v>746</v>
      </c>
      <c r="G47" s="86">
        <v>49406080</v>
      </c>
      <c r="H47" s="86" t="s">
        <v>520</v>
      </c>
      <c r="I47" s="86" t="s">
        <v>521</v>
      </c>
      <c r="J47" s="87">
        <v>0.16359699999999999</v>
      </c>
      <c r="K47" s="88">
        <v>2.2919999999999999E-12</v>
      </c>
      <c r="L47" s="87">
        <v>0.10428999999999999</v>
      </c>
      <c r="M47" s="88">
        <v>2.990704E-31</v>
      </c>
      <c r="N47" s="87">
        <v>1.5686800000000001</v>
      </c>
      <c r="O47" s="88">
        <v>1.849647E-9</v>
      </c>
      <c r="P47" s="88">
        <v>0.37209959999999997</v>
      </c>
      <c r="Q47" s="86">
        <v>20</v>
      </c>
    </row>
    <row r="48" spans="1:17" s="3" customFormat="1" x14ac:dyDescent="0.2">
      <c r="A48" s="84" t="s">
        <v>410</v>
      </c>
      <c r="B48" s="86" t="s">
        <v>695</v>
      </c>
      <c r="C48" s="85" t="s">
        <v>498</v>
      </c>
      <c r="D48" s="86">
        <v>3</v>
      </c>
      <c r="E48" s="86">
        <v>49847009</v>
      </c>
      <c r="F48" s="86" t="s">
        <v>753</v>
      </c>
      <c r="G48" s="86">
        <v>49784777</v>
      </c>
      <c r="H48" s="86" t="s">
        <v>520</v>
      </c>
      <c r="I48" s="86" t="s">
        <v>521</v>
      </c>
      <c r="J48" s="87">
        <v>-0.12590299999999999</v>
      </c>
      <c r="K48" s="88">
        <v>2.6169999999999999E-8</v>
      </c>
      <c r="L48" s="87">
        <v>-0.62215799999999999</v>
      </c>
      <c r="M48" s="88">
        <v>0</v>
      </c>
      <c r="N48" s="87">
        <v>0.20236599999999999</v>
      </c>
      <c r="O48" s="88">
        <v>2.7665049999999999E-8</v>
      </c>
      <c r="P48" s="88">
        <v>4.7474169999999998E-5</v>
      </c>
      <c r="Q48" s="86">
        <v>20</v>
      </c>
    </row>
    <row r="49" spans="1:17" s="3" customFormat="1" x14ac:dyDescent="0.2">
      <c r="A49" s="84" t="s">
        <v>409</v>
      </c>
      <c r="B49" s="86" t="s">
        <v>695</v>
      </c>
      <c r="C49" s="85" t="s">
        <v>749</v>
      </c>
      <c r="D49" s="86">
        <v>3</v>
      </c>
      <c r="E49" s="86">
        <v>49395321</v>
      </c>
      <c r="F49" s="86" t="s">
        <v>750</v>
      </c>
      <c r="G49" s="86">
        <v>49575367</v>
      </c>
      <c r="H49" s="86" t="s">
        <v>523</v>
      </c>
      <c r="I49" s="86" t="s">
        <v>524</v>
      </c>
      <c r="J49" s="87">
        <v>0.16170200000000001</v>
      </c>
      <c r="K49" s="88">
        <v>5.51E-20</v>
      </c>
      <c r="L49" s="87">
        <v>-0.13733600000000001</v>
      </c>
      <c r="M49" s="88">
        <v>7.3402790000000005E-41</v>
      </c>
      <c r="N49" s="87">
        <v>-1.1774199999999999</v>
      </c>
      <c r="O49" s="88">
        <v>4.4962710000000003E-14</v>
      </c>
      <c r="P49" s="88">
        <v>4.0471880000000002E-3</v>
      </c>
      <c r="Q49" s="86">
        <v>20</v>
      </c>
    </row>
    <row r="50" spans="1:17" s="3" customFormat="1" x14ac:dyDescent="0.2">
      <c r="A50" s="84" t="s">
        <v>409</v>
      </c>
      <c r="B50" s="86" t="s">
        <v>695</v>
      </c>
      <c r="C50" s="85" t="s">
        <v>751</v>
      </c>
      <c r="D50" s="86">
        <v>3</v>
      </c>
      <c r="E50" s="86">
        <v>49716415</v>
      </c>
      <c r="F50" s="86" t="s">
        <v>752</v>
      </c>
      <c r="G50" s="86">
        <v>49696797</v>
      </c>
      <c r="H50" s="86" t="s">
        <v>524</v>
      </c>
      <c r="I50" s="86" t="s">
        <v>523</v>
      </c>
      <c r="J50" s="87">
        <v>0.17319899999999999</v>
      </c>
      <c r="K50" s="88">
        <v>1.754E-22</v>
      </c>
      <c r="L50" s="87">
        <v>0.34168700000000002</v>
      </c>
      <c r="M50" s="88">
        <v>3.5758030000000002E-230</v>
      </c>
      <c r="N50" s="87">
        <v>0.50689399999999996</v>
      </c>
      <c r="O50" s="88">
        <v>1.175252E-20</v>
      </c>
      <c r="P50" s="88">
        <v>8.0607520000000002E-4</v>
      </c>
      <c r="Q50" s="86">
        <v>20</v>
      </c>
    </row>
    <row r="51" spans="1:17" s="3" customFormat="1" x14ac:dyDescent="0.2">
      <c r="A51" s="84" t="s">
        <v>409</v>
      </c>
      <c r="B51" s="86" t="s">
        <v>701</v>
      </c>
      <c r="C51" s="85" t="s">
        <v>604</v>
      </c>
      <c r="D51" s="86">
        <v>3</v>
      </c>
      <c r="E51" s="86">
        <v>49740422</v>
      </c>
      <c r="F51" s="86" t="s">
        <v>758</v>
      </c>
      <c r="G51" s="86">
        <v>49821625</v>
      </c>
      <c r="H51" s="86" t="s">
        <v>521</v>
      </c>
      <c r="I51" s="86" t="s">
        <v>520</v>
      </c>
      <c r="J51" s="87">
        <v>-0.11060200000000001</v>
      </c>
      <c r="K51" s="88">
        <v>3.4810000000000001E-11</v>
      </c>
      <c r="L51" s="87">
        <v>0.239395</v>
      </c>
      <c r="M51" s="88">
        <v>5.1019239999999998E-16</v>
      </c>
      <c r="N51" s="87">
        <v>-0.462005</v>
      </c>
      <c r="O51" s="88">
        <v>2.9055760000000001E-7</v>
      </c>
      <c r="P51" s="88">
        <v>1.102561E-4</v>
      </c>
      <c r="Q51" s="86">
        <v>10</v>
      </c>
    </row>
    <row r="52" spans="1:17" s="3" customFormat="1" x14ac:dyDescent="0.2">
      <c r="A52" s="84" t="s">
        <v>409</v>
      </c>
      <c r="B52" s="86" t="s">
        <v>695</v>
      </c>
      <c r="C52" s="85" t="s">
        <v>754</v>
      </c>
      <c r="D52" s="86">
        <v>3</v>
      </c>
      <c r="E52" s="86">
        <v>48668041</v>
      </c>
      <c r="F52" s="86" t="s">
        <v>755</v>
      </c>
      <c r="G52" s="86">
        <v>48675856</v>
      </c>
      <c r="H52" s="86" t="s">
        <v>523</v>
      </c>
      <c r="I52" s="86" t="s">
        <v>521</v>
      </c>
      <c r="J52" s="87">
        <v>0.17280100000000001</v>
      </c>
      <c r="K52" s="88">
        <v>7.7310000000000002E-11</v>
      </c>
      <c r="L52" s="87">
        <v>0.31998700000000002</v>
      </c>
      <c r="M52" s="88">
        <v>1.792103E-141</v>
      </c>
      <c r="N52" s="87">
        <v>0.54002600000000001</v>
      </c>
      <c r="O52" s="88">
        <v>3.1233590000000002E-10</v>
      </c>
      <c r="P52" s="88">
        <v>8.7689480000000004E-3</v>
      </c>
      <c r="Q52" s="86">
        <v>20</v>
      </c>
    </row>
    <row r="53" spans="1:17" s="3" customFormat="1" x14ac:dyDescent="0.2">
      <c r="A53" s="84" t="s">
        <v>409</v>
      </c>
      <c r="B53" s="86" t="s">
        <v>695</v>
      </c>
      <c r="C53" s="85" t="s">
        <v>605</v>
      </c>
      <c r="D53" s="86">
        <v>3</v>
      </c>
      <c r="E53" s="86">
        <v>50057459</v>
      </c>
      <c r="F53" s="86" t="s">
        <v>761</v>
      </c>
      <c r="G53" s="86">
        <v>50097319</v>
      </c>
      <c r="H53" s="86" t="s">
        <v>521</v>
      </c>
      <c r="I53" s="86" t="s">
        <v>523</v>
      </c>
      <c r="J53" s="87">
        <v>-8.6902199999999999E-2</v>
      </c>
      <c r="K53" s="88">
        <v>2.4359999999999998E-7</v>
      </c>
      <c r="L53" s="87">
        <v>-0.77466599999999997</v>
      </c>
      <c r="M53" s="88">
        <v>0</v>
      </c>
      <c r="N53" s="87">
        <v>0.11218</v>
      </c>
      <c r="O53" s="88">
        <v>2.390623E-7</v>
      </c>
      <c r="P53" s="88">
        <v>3.4797400000000002E-7</v>
      </c>
      <c r="Q53" s="86">
        <v>20</v>
      </c>
    </row>
    <row r="54" spans="1:17" s="3" customFormat="1" x14ac:dyDescent="0.2">
      <c r="A54" s="84" t="s">
        <v>409</v>
      </c>
      <c r="B54" s="86" t="s">
        <v>695</v>
      </c>
      <c r="C54" s="85" t="s">
        <v>756</v>
      </c>
      <c r="D54" s="86">
        <v>3</v>
      </c>
      <c r="E54" s="86">
        <v>48687125</v>
      </c>
      <c r="F54" s="86" t="s">
        <v>757</v>
      </c>
      <c r="G54" s="86">
        <v>48689192</v>
      </c>
      <c r="H54" s="86" t="s">
        <v>523</v>
      </c>
      <c r="I54" s="86" t="s">
        <v>524</v>
      </c>
      <c r="J54" s="87">
        <v>0.16200000000000001</v>
      </c>
      <c r="K54" s="88">
        <v>3.0079999999999998E-10</v>
      </c>
      <c r="L54" s="87">
        <v>-0.29308699999999999</v>
      </c>
      <c r="M54" s="88">
        <v>5.8186219999999998E-96</v>
      </c>
      <c r="N54" s="87">
        <v>-0.55273499999999998</v>
      </c>
      <c r="O54" s="88">
        <v>1.617289E-9</v>
      </c>
      <c r="P54" s="88">
        <v>1.558598E-3</v>
      </c>
      <c r="Q54" s="86">
        <v>20</v>
      </c>
    </row>
    <row r="55" spans="1:17" s="3" customFormat="1" x14ac:dyDescent="0.2">
      <c r="A55" s="84" t="s">
        <v>409</v>
      </c>
      <c r="B55" s="86" t="s">
        <v>695</v>
      </c>
      <c r="C55" s="85" t="s">
        <v>747</v>
      </c>
      <c r="D55" s="86">
        <v>3</v>
      </c>
      <c r="E55" s="86">
        <v>49841575</v>
      </c>
      <c r="F55" s="86" t="s">
        <v>748</v>
      </c>
      <c r="G55" s="86">
        <v>49890613</v>
      </c>
      <c r="H55" s="86" t="s">
        <v>520</v>
      </c>
      <c r="I55" s="86" t="s">
        <v>521</v>
      </c>
      <c r="J55" s="87">
        <v>-0.111703</v>
      </c>
      <c r="K55" s="88">
        <v>3.1980000000000002E-11</v>
      </c>
      <c r="L55" s="87">
        <v>-0.14061899999999999</v>
      </c>
      <c r="M55" s="88">
        <v>5.978468E-53</v>
      </c>
      <c r="N55" s="87">
        <v>0.79436600000000002</v>
      </c>
      <c r="O55" s="88">
        <v>1.0669739999999999E-9</v>
      </c>
      <c r="P55" s="88">
        <v>3.1824230000000002E-3</v>
      </c>
      <c r="Q55" s="86">
        <v>20</v>
      </c>
    </row>
    <row r="56" spans="1:17" s="3" customFormat="1" x14ac:dyDescent="0.2">
      <c r="A56" s="84" t="s">
        <v>409</v>
      </c>
      <c r="B56" s="86" t="s">
        <v>695</v>
      </c>
      <c r="C56" s="85" t="s">
        <v>745</v>
      </c>
      <c r="D56" s="86">
        <v>3</v>
      </c>
      <c r="E56" s="86">
        <v>49539597</v>
      </c>
      <c r="F56" s="86" t="s">
        <v>746</v>
      </c>
      <c r="G56" s="86">
        <v>49406080</v>
      </c>
      <c r="H56" s="86" t="s">
        <v>520</v>
      </c>
      <c r="I56" s="86" t="s">
        <v>521</v>
      </c>
      <c r="J56" s="87">
        <v>0.1162</v>
      </c>
      <c r="K56" s="88">
        <v>8.8880000000000001E-12</v>
      </c>
      <c r="L56" s="87">
        <v>0.10428999999999999</v>
      </c>
      <c r="M56" s="88">
        <v>2.990704E-31</v>
      </c>
      <c r="N56" s="87">
        <v>1.1142000000000001</v>
      </c>
      <c r="O56" s="88">
        <v>3.8034759999999997E-9</v>
      </c>
      <c r="P56" s="88">
        <v>5.5059970000000003E-3</v>
      </c>
      <c r="Q56" s="86">
        <v>20</v>
      </c>
    </row>
    <row r="57" spans="1:17" s="3" customFormat="1" x14ac:dyDescent="0.2">
      <c r="A57" s="84" t="s">
        <v>409</v>
      </c>
      <c r="B57" s="86" t="s">
        <v>695</v>
      </c>
      <c r="C57" s="85" t="s">
        <v>498</v>
      </c>
      <c r="D57" s="86">
        <v>3</v>
      </c>
      <c r="E57" s="86">
        <v>49847009</v>
      </c>
      <c r="F57" s="86" t="s">
        <v>753</v>
      </c>
      <c r="G57" s="86">
        <v>49784777</v>
      </c>
      <c r="H57" s="86" t="s">
        <v>520</v>
      </c>
      <c r="I57" s="86" t="s">
        <v>521</v>
      </c>
      <c r="J57" s="87">
        <v>-0.110697</v>
      </c>
      <c r="K57" s="88">
        <v>3.4179999999999999E-11</v>
      </c>
      <c r="L57" s="87">
        <v>-0.62215799999999999</v>
      </c>
      <c r="M57" s="88">
        <v>0</v>
      </c>
      <c r="N57" s="87">
        <v>0.177924</v>
      </c>
      <c r="O57" s="88">
        <v>4.0356999999999997E-11</v>
      </c>
      <c r="P57" s="88">
        <v>1.406379E-7</v>
      </c>
      <c r="Q57" s="86">
        <v>20</v>
      </c>
    </row>
    <row r="58" spans="1:17" s="3" customFormat="1" x14ac:dyDescent="0.2">
      <c r="A58" s="84" t="s">
        <v>409</v>
      </c>
      <c r="B58" s="86" t="s">
        <v>695</v>
      </c>
      <c r="C58" s="85" t="s">
        <v>759</v>
      </c>
      <c r="D58" s="86">
        <v>3</v>
      </c>
      <c r="E58" s="86">
        <v>49211480</v>
      </c>
      <c r="F58" s="86" t="s">
        <v>760</v>
      </c>
      <c r="G58" s="86">
        <v>49286983</v>
      </c>
      <c r="H58" s="86" t="s">
        <v>524</v>
      </c>
      <c r="I58" s="86" t="s">
        <v>523</v>
      </c>
      <c r="J58" s="87">
        <v>0.15409600000000001</v>
      </c>
      <c r="K58" s="88">
        <v>3.2409999999999999E-9</v>
      </c>
      <c r="L58" s="87">
        <v>0.39058599999999999</v>
      </c>
      <c r="M58" s="88">
        <v>3.3593569999999999E-157</v>
      </c>
      <c r="N58" s="87">
        <v>0.39452399999999999</v>
      </c>
      <c r="O58" s="88">
        <v>7.2059339999999998E-9</v>
      </c>
      <c r="P58" s="88">
        <v>5.9960799999999995E-7</v>
      </c>
      <c r="Q58" s="86">
        <v>20</v>
      </c>
    </row>
    <row r="59" spans="1:17" s="3" customFormat="1" x14ac:dyDescent="0.2">
      <c r="A59" s="84" t="s">
        <v>407</v>
      </c>
      <c r="B59" s="86" t="s">
        <v>701</v>
      </c>
      <c r="C59" s="85" t="s">
        <v>603</v>
      </c>
      <c r="D59" s="86">
        <v>3</v>
      </c>
      <c r="E59" s="86">
        <v>121521268</v>
      </c>
      <c r="F59" s="86" t="s">
        <v>766</v>
      </c>
      <c r="G59" s="86">
        <v>121522944</v>
      </c>
      <c r="H59" s="86" t="s">
        <v>520</v>
      </c>
      <c r="I59" s="86" t="s">
        <v>521</v>
      </c>
      <c r="J59" s="87">
        <v>9.8305699999999996E-2</v>
      </c>
      <c r="K59" s="88">
        <v>6.2730000000000002E-9</v>
      </c>
      <c r="L59" s="87">
        <v>0.54610599999999998</v>
      </c>
      <c r="M59" s="88">
        <v>2.3713199999999999E-33</v>
      </c>
      <c r="N59" s="87">
        <v>0.18001200000000001</v>
      </c>
      <c r="O59" s="88">
        <v>1.6807379999999999E-7</v>
      </c>
      <c r="P59" s="88">
        <v>9.9491930000000003E-3</v>
      </c>
      <c r="Q59" s="86">
        <v>20</v>
      </c>
    </row>
    <row r="60" spans="1:17" s="3" customFormat="1" x14ac:dyDescent="0.2">
      <c r="A60" s="84" t="s">
        <v>407</v>
      </c>
      <c r="B60" s="86" t="s">
        <v>695</v>
      </c>
      <c r="C60" s="85" t="s">
        <v>762</v>
      </c>
      <c r="D60" s="86">
        <v>3</v>
      </c>
      <c r="E60" s="86">
        <v>121637942</v>
      </c>
      <c r="F60" s="86" t="s">
        <v>763</v>
      </c>
      <c r="G60" s="86">
        <v>121481801</v>
      </c>
      <c r="H60" s="86" t="s">
        <v>523</v>
      </c>
      <c r="I60" s="86" t="s">
        <v>524</v>
      </c>
      <c r="J60" s="87">
        <v>-9.6309699999999998E-2</v>
      </c>
      <c r="K60" s="88">
        <v>1.3200000000000001E-8</v>
      </c>
      <c r="L60" s="87">
        <v>0.22637699999999999</v>
      </c>
      <c r="M60" s="88">
        <v>9.1709409999999994E-142</v>
      </c>
      <c r="N60" s="87">
        <v>-0.42543999999999998</v>
      </c>
      <c r="O60" s="88">
        <v>2.9265399999999999E-8</v>
      </c>
      <c r="P60" s="88">
        <v>0.11724</v>
      </c>
      <c r="Q60" s="86">
        <v>20</v>
      </c>
    </row>
    <row r="61" spans="1:17" s="3" customFormat="1" x14ac:dyDescent="0.2">
      <c r="A61" s="84" t="s">
        <v>407</v>
      </c>
      <c r="B61" s="86" t="s">
        <v>695</v>
      </c>
      <c r="C61" s="85" t="s">
        <v>603</v>
      </c>
      <c r="D61" s="86">
        <v>3</v>
      </c>
      <c r="E61" s="86">
        <v>121521268</v>
      </c>
      <c r="F61" s="86" t="s">
        <v>767</v>
      </c>
      <c r="G61" s="86">
        <v>121541387</v>
      </c>
      <c r="H61" s="86" t="s">
        <v>521</v>
      </c>
      <c r="I61" s="86" t="s">
        <v>520</v>
      </c>
      <c r="J61" s="87">
        <v>-9.8577600000000001E-2</v>
      </c>
      <c r="K61" s="88">
        <v>5.6720000000000003E-9</v>
      </c>
      <c r="L61" s="87">
        <v>-0.56726399999999999</v>
      </c>
      <c r="M61" s="88">
        <v>0</v>
      </c>
      <c r="N61" s="87">
        <v>0.17377699999999999</v>
      </c>
      <c r="O61" s="88">
        <v>6.4312439999999998E-9</v>
      </c>
      <c r="P61" s="88">
        <v>5.8871399999999995E-4</v>
      </c>
      <c r="Q61" s="86">
        <v>20</v>
      </c>
    </row>
    <row r="62" spans="1:17" s="3" customFormat="1" x14ac:dyDescent="0.2">
      <c r="A62" s="84" t="s">
        <v>407</v>
      </c>
      <c r="B62" s="86" t="s">
        <v>695</v>
      </c>
      <c r="C62" s="85" t="s">
        <v>764</v>
      </c>
      <c r="D62" s="86">
        <v>3</v>
      </c>
      <c r="E62" s="86">
        <v>121579701</v>
      </c>
      <c r="F62" s="86" t="s">
        <v>765</v>
      </c>
      <c r="G62" s="86">
        <v>121509881</v>
      </c>
      <c r="H62" s="86" t="s">
        <v>523</v>
      </c>
      <c r="I62" s="86" t="s">
        <v>524</v>
      </c>
      <c r="J62" s="87">
        <v>-9.7398899999999997E-2</v>
      </c>
      <c r="K62" s="88">
        <v>8.4629999999999994E-9</v>
      </c>
      <c r="L62" s="87">
        <v>0.278943</v>
      </c>
      <c r="M62" s="88">
        <v>4.1643640000000003E-217</v>
      </c>
      <c r="N62" s="87">
        <v>-0.34917100000000001</v>
      </c>
      <c r="O62" s="88">
        <v>1.472142E-8</v>
      </c>
      <c r="P62" s="88">
        <v>0.1018056</v>
      </c>
      <c r="Q62" s="86">
        <v>20</v>
      </c>
    </row>
    <row r="63" spans="1:17" s="3" customFormat="1" x14ac:dyDescent="0.2">
      <c r="A63" s="84" t="s">
        <v>411</v>
      </c>
      <c r="B63" s="86" t="s">
        <v>695</v>
      </c>
      <c r="C63" s="85" t="s">
        <v>749</v>
      </c>
      <c r="D63" s="86">
        <v>3</v>
      </c>
      <c r="E63" s="86">
        <v>49395321</v>
      </c>
      <c r="F63" s="86" t="s">
        <v>750</v>
      </c>
      <c r="G63" s="86">
        <v>49575367</v>
      </c>
      <c r="H63" s="86" t="s">
        <v>523</v>
      </c>
      <c r="I63" s="86" t="s">
        <v>524</v>
      </c>
      <c r="J63" s="87">
        <v>0.158302</v>
      </c>
      <c r="K63" s="88">
        <v>1.0680000000000001E-12</v>
      </c>
      <c r="L63" s="87">
        <v>-0.13733600000000001</v>
      </c>
      <c r="M63" s="88">
        <v>7.3402790000000005E-41</v>
      </c>
      <c r="N63" s="87">
        <v>-1.15266</v>
      </c>
      <c r="O63" s="88">
        <v>3.1053279999999997E-10</v>
      </c>
      <c r="P63" s="88">
        <v>3.7868430000000002E-2</v>
      </c>
      <c r="Q63" s="86">
        <v>20</v>
      </c>
    </row>
    <row r="64" spans="1:17" s="3" customFormat="1" x14ac:dyDescent="0.2">
      <c r="A64" s="84" t="s">
        <v>411</v>
      </c>
      <c r="B64" s="86" t="s">
        <v>695</v>
      </c>
      <c r="C64" s="85" t="s">
        <v>751</v>
      </c>
      <c r="D64" s="86">
        <v>3</v>
      </c>
      <c r="E64" s="86">
        <v>49716415</v>
      </c>
      <c r="F64" s="86" t="s">
        <v>752</v>
      </c>
      <c r="G64" s="86">
        <v>49696797</v>
      </c>
      <c r="H64" s="86" t="s">
        <v>524</v>
      </c>
      <c r="I64" s="86" t="s">
        <v>523</v>
      </c>
      <c r="J64" s="87">
        <v>0.17349700000000001</v>
      </c>
      <c r="K64" s="88">
        <v>7.9670000000000003E-15</v>
      </c>
      <c r="L64" s="87">
        <v>0.34168700000000002</v>
      </c>
      <c r="M64" s="88">
        <v>3.5758030000000002E-230</v>
      </c>
      <c r="N64" s="87">
        <v>0.50776399999999999</v>
      </c>
      <c r="O64" s="88">
        <v>3.8796899999999999E-14</v>
      </c>
      <c r="P64" s="88">
        <v>4.0985930000000002E-3</v>
      </c>
      <c r="Q64" s="86">
        <v>20</v>
      </c>
    </row>
    <row r="65" spans="1:17" s="3" customFormat="1" x14ac:dyDescent="0.2">
      <c r="A65" s="84" t="s">
        <v>411</v>
      </c>
      <c r="B65" s="86" t="s">
        <v>695</v>
      </c>
      <c r="C65" s="85" t="s">
        <v>754</v>
      </c>
      <c r="D65" s="86">
        <v>3</v>
      </c>
      <c r="E65" s="86">
        <v>48668041</v>
      </c>
      <c r="F65" s="86" t="s">
        <v>755</v>
      </c>
      <c r="G65" s="86">
        <v>48675856</v>
      </c>
      <c r="H65" s="86" t="s">
        <v>523</v>
      </c>
      <c r="I65" s="86" t="s">
        <v>521</v>
      </c>
      <c r="J65" s="87">
        <v>0.19219800000000001</v>
      </c>
      <c r="K65" s="88">
        <v>6.4549999999999997E-9</v>
      </c>
      <c r="L65" s="87">
        <v>0.31998700000000002</v>
      </c>
      <c r="M65" s="88">
        <v>1.792103E-141</v>
      </c>
      <c r="N65" s="87">
        <v>0.60064200000000001</v>
      </c>
      <c r="O65" s="88">
        <v>1.516475E-8</v>
      </c>
      <c r="P65" s="88">
        <v>7.3357789999999997E-3</v>
      </c>
      <c r="Q65" s="86">
        <v>20</v>
      </c>
    </row>
    <row r="66" spans="1:17" s="3" customFormat="1" x14ac:dyDescent="0.2">
      <c r="A66" s="84" t="s">
        <v>411</v>
      </c>
      <c r="B66" s="86" t="s">
        <v>695</v>
      </c>
      <c r="C66" s="85" t="s">
        <v>756</v>
      </c>
      <c r="D66" s="86">
        <v>3</v>
      </c>
      <c r="E66" s="86">
        <v>48687125</v>
      </c>
      <c r="F66" s="86" t="s">
        <v>757</v>
      </c>
      <c r="G66" s="86">
        <v>48689192</v>
      </c>
      <c r="H66" s="86" t="s">
        <v>523</v>
      </c>
      <c r="I66" s="86" t="s">
        <v>524</v>
      </c>
      <c r="J66" s="87">
        <v>0.177703</v>
      </c>
      <c r="K66" s="88">
        <v>3.4429999999999998E-8</v>
      </c>
      <c r="L66" s="87">
        <v>-0.29308699999999999</v>
      </c>
      <c r="M66" s="88">
        <v>5.8186219999999998E-96</v>
      </c>
      <c r="N66" s="87">
        <v>-0.60631199999999996</v>
      </c>
      <c r="O66" s="88">
        <v>9.6117779999999997E-8</v>
      </c>
      <c r="P66" s="88">
        <v>2.35674E-3</v>
      </c>
      <c r="Q66" s="86">
        <v>20</v>
      </c>
    </row>
    <row r="67" spans="1:17" s="3" customFormat="1" x14ac:dyDescent="0.2">
      <c r="A67" s="84" t="s">
        <v>411</v>
      </c>
      <c r="B67" s="86" t="s">
        <v>695</v>
      </c>
      <c r="C67" s="85" t="s">
        <v>498</v>
      </c>
      <c r="D67" s="86">
        <v>3</v>
      </c>
      <c r="E67" s="86">
        <v>49847009</v>
      </c>
      <c r="F67" s="86" t="s">
        <v>753</v>
      </c>
      <c r="G67" s="86">
        <v>49784777</v>
      </c>
      <c r="H67" s="86" t="s">
        <v>520</v>
      </c>
      <c r="I67" s="86" t="s">
        <v>521</v>
      </c>
      <c r="J67" s="87">
        <v>-0.107596</v>
      </c>
      <c r="K67" s="88">
        <v>3.8130000000000001E-7</v>
      </c>
      <c r="L67" s="87">
        <v>-0.62215799999999999</v>
      </c>
      <c r="M67" s="88">
        <v>0</v>
      </c>
      <c r="N67" s="87">
        <v>0.17294100000000001</v>
      </c>
      <c r="O67" s="88">
        <v>4.1121650000000001E-7</v>
      </c>
      <c r="P67" s="88">
        <v>6.7650259999999996E-5</v>
      </c>
      <c r="Q67" s="86">
        <v>20</v>
      </c>
    </row>
    <row r="68" spans="1:17" s="3" customFormat="1" x14ac:dyDescent="0.2">
      <c r="A68" s="84" t="s">
        <v>410</v>
      </c>
      <c r="B68" s="86" t="s">
        <v>695</v>
      </c>
      <c r="C68" s="85" t="s">
        <v>488</v>
      </c>
      <c r="D68" s="86">
        <v>5</v>
      </c>
      <c r="E68" s="86">
        <v>131718375</v>
      </c>
      <c r="F68" s="86" t="s">
        <v>792</v>
      </c>
      <c r="G68" s="86">
        <v>131677047</v>
      </c>
      <c r="H68" s="86" t="s">
        <v>520</v>
      </c>
      <c r="I68" s="86" t="s">
        <v>524</v>
      </c>
      <c r="J68" s="87">
        <v>0.18209700000000001</v>
      </c>
      <c r="K68" s="88">
        <v>1.2929999999999999E-15</v>
      </c>
      <c r="L68" s="87">
        <v>-0.78954599999999997</v>
      </c>
      <c r="M68" s="88">
        <v>0</v>
      </c>
      <c r="N68" s="87">
        <v>-0.23063400000000001</v>
      </c>
      <c r="O68" s="88">
        <v>1.749746E-15</v>
      </c>
      <c r="P68" s="88">
        <v>2.521154E-5</v>
      </c>
      <c r="Q68" s="86">
        <v>20</v>
      </c>
    </row>
    <row r="69" spans="1:17" s="3" customFormat="1" x14ac:dyDescent="0.2">
      <c r="A69" s="84" t="s">
        <v>410</v>
      </c>
      <c r="B69" s="86" t="s">
        <v>695</v>
      </c>
      <c r="C69" s="85" t="s">
        <v>793</v>
      </c>
      <c r="D69" s="86">
        <v>5</v>
      </c>
      <c r="E69" s="86">
        <v>40686718</v>
      </c>
      <c r="F69" s="86" t="s">
        <v>794</v>
      </c>
      <c r="G69" s="86">
        <v>40375907</v>
      </c>
      <c r="H69" s="86" t="s">
        <v>521</v>
      </c>
      <c r="I69" s="86" t="s">
        <v>520</v>
      </c>
      <c r="J69" s="87">
        <v>-0.23139699999999999</v>
      </c>
      <c r="K69" s="88">
        <v>2.3200000000000001E-14</v>
      </c>
      <c r="L69" s="87">
        <v>-0.26020700000000002</v>
      </c>
      <c r="M69" s="88">
        <v>2.6159110000000002E-155</v>
      </c>
      <c r="N69" s="87">
        <v>0.88927999999999996</v>
      </c>
      <c r="O69" s="88">
        <v>2.1474819999999999E-13</v>
      </c>
      <c r="P69" s="88">
        <v>1.876281E-5</v>
      </c>
      <c r="Q69" s="86">
        <v>20</v>
      </c>
    </row>
    <row r="70" spans="1:17" s="3" customFormat="1" x14ac:dyDescent="0.2">
      <c r="A70" s="84" t="s">
        <v>410</v>
      </c>
      <c r="B70" s="86" t="s">
        <v>695</v>
      </c>
      <c r="C70" s="85" t="s">
        <v>776</v>
      </c>
      <c r="D70" s="86">
        <v>5</v>
      </c>
      <c r="E70" s="86">
        <v>131579269</v>
      </c>
      <c r="F70" s="86" t="s">
        <v>777</v>
      </c>
      <c r="G70" s="86">
        <v>131575338</v>
      </c>
      <c r="H70" s="86" t="s">
        <v>523</v>
      </c>
      <c r="I70" s="86" t="s">
        <v>524</v>
      </c>
      <c r="J70" s="87">
        <v>0.159496</v>
      </c>
      <c r="K70" s="88">
        <v>2.5799999999999999E-12</v>
      </c>
      <c r="L70" s="87">
        <v>0.11138000000000001</v>
      </c>
      <c r="M70" s="88">
        <v>5.3899570000000001E-31</v>
      </c>
      <c r="N70" s="87">
        <v>1.4319999999999999</v>
      </c>
      <c r="O70" s="88">
        <v>2.1337209999999999E-9</v>
      </c>
      <c r="P70" s="88">
        <v>4.4666050000000002E-3</v>
      </c>
      <c r="Q70" s="86">
        <v>20</v>
      </c>
    </row>
    <row r="71" spans="1:17" s="3" customFormat="1" x14ac:dyDescent="0.2">
      <c r="A71" s="84" t="s">
        <v>410</v>
      </c>
      <c r="B71" s="86" t="s">
        <v>701</v>
      </c>
      <c r="C71" s="85" t="s">
        <v>487</v>
      </c>
      <c r="D71" s="86">
        <v>5</v>
      </c>
      <c r="E71" s="86">
        <v>150318029</v>
      </c>
      <c r="F71" s="86" t="s">
        <v>795</v>
      </c>
      <c r="G71" s="86">
        <v>150324622</v>
      </c>
      <c r="H71" s="86" t="s">
        <v>521</v>
      </c>
      <c r="I71" s="86" t="s">
        <v>520</v>
      </c>
      <c r="J71" s="87">
        <v>0.303595</v>
      </c>
      <c r="K71" s="88">
        <v>4.6270000000000001E-14</v>
      </c>
      <c r="L71" s="87">
        <v>1.9418200000000001</v>
      </c>
      <c r="M71" s="88">
        <v>8.7729349999999998E-89</v>
      </c>
      <c r="N71" s="87">
        <v>0.15634500000000001</v>
      </c>
      <c r="O71" s="88">
        <v>1.8044469999999999E-12</v>
      </c>
      <c r="P71" s="88">
        <v>1.817631E-6</v>
      </c>
      <c r="Q71" s="86">
        <v>20</v>
      </c>
    </row>
    <row r="72" spans="1:17" s="3" customFormat="1" x14ac:dyDescent="0.2">
      <c r="A72" s="84" t="s">
        <v>410</v>
      </c>
      <c r="B72" s="86" t="s">
        <v>695</v>
      </c>
      <c r="C72" s="85" t="s">
        <v>789</v>
      </c>
      <c r="D72" s="86">
        <v>5</v>
      </c>
      <c r="E72" s="86">
        <v>131655017</v>
      </c>
      <c r="F72" s="86" t="s">
        <v>790</v>
      </c>
      <c r="G72" s="86">
        <v>131710399</v>
      </c>
      <c r="H72" s="86" t="s">
        <v>523</v>
      </c>
      <c r="I72" s="86" t="s">
        <v>521</v>
      </c>
      <c r="J72" s="87">
        <v>0.18309600000000001</v>
      </c>
      <c r="K72" s="88">
        <v>9.6189999999999991E-16</v>
      </c>
      <c r="L72" s="87">
        <v>-0.41456700000000002</v>
      </c>
      <c r="M72" s="88">
        <v>0</v>
      </c>
      <c r="N72" s="87">
        <v>-0.44165700000000002</v>
      </c>
      <c r="O72" s="88">
        <v>2.674741E-15</v>
      </c>
      <c r="P72" s="88">
        <v>1.8371190000000001E-4</v>
      </c>
      <c r="Q72" s="86">
        <v>20</v>
      </c>
    </row>
    <row r="73" spans="1:17" s="3" customFormat="1" x14ac:dyDescent="0.2">
      <c r="A73" s="84" t="s">
        <v>410</v>
      </c>
      <c r="B73" s="86" t="s">
        <v>695</v>
      </c>
      <c r="C73" s="85" t="s">
        <v>785</v>
      </c>
      <c r="D73" s="86">
        <v>5</v>
      </c>
      <c r="E73" s="86">
        <v>131803894</v>
      </c>
      <c r="F73" s="86" t="s">
        <v>786</v>
      </c>
      <c r="G73" s="86">
        <v>131809305</v>
      </c>
      <c r="H73" s="86" t="s">
        <v>520</v>
      </c>
      <c r="I73" s="86" t="s">
        <v>521</v>
      </c>
      <c r="J73" s="87">
        <v>-0.22519600000000001</v>
      </c>
      <c r="K73" s="88">
        <v>1.2920000000000001E-15</v>
      </c>
      <c r="L73" s="87">
        <v>0.118975</v>
      </c>
      <c r="M73" s="88">
        <v>3.1118100000000002E-35</v>
      </c>
      <c r="N73" s="87">
        <v>-1.8928</v>
      </c>
      <c r="O73" s="88">
        <v>1.924567E-11</v>
      </c>
      <c r="P73" s="88">
        <v>4.4956310000000003E-4</v>
      </c>
      <c r="Q73" s="86">
        <v>20</v>
      </c>
    </row>
    <row r="74" spans="1:17" s="3" customFormat="1" x14ac:dyDescent="0.2">
      <c r="A74" s="84" t="s">
        <v>410</v>
      </c>
      <c r="B74" s="86" t="s">
        <v>695</v>
      </c>
      <c r="C74" s="85" t="s">
        <v>769</v>
      </c>
      <c r="D74" s="86">
        <v>5</v>
      </c>
      <c r="E74" s="86">
        <v>96322158</v>
      </c>
      <c r="F74" s="86" t="s">
        <v>770</v>
      </c>
      <c r="G74" s="86">
        <v>96275154</v>
      </c>
      <c r="H74" s="86" t="s">
        <v>523</v>
      </c>
      <c r="I74" s="86" t="s">
        <v>524</v>
      </c>
      <c r="J74" s="87">
        <v>0.15879699999999999</v>
      </c>
      <c r="K74" s="88">
        <v>7.4810000000000001E-12</v>
      </c>
      <c r="L74" s="87">
        <v>0.329648</v>
      </c>
      <c r="M74" s="88">
        <v>1.715514E-282</v>
      </c>
      <c r="N74" s="87">
        <v>0.48171599999999998</v>
      </c>
      <c r="O74" s="88">
        <v>1.7717969999999999E-11</v>
      </c>
      <c r="P74" s="88">
        <v>3.3453900000000002E-2</v>
      </c>
      <c r="Q74" s="86">
        <v>20</v>
      </c>
    </row>
    <row r="75" spans="1:17" s="3" customFormat="1" x14ac:dyDescent="0.2">
      <c r="A75" s="84" t="s">
        <v>410</v>
      </c>
      <c r="B75" s="86" t="s">
        <v>695</v>
      </c>
      <c r="C75" s="85" t="s">
        <v>771</v>
      </c>
      <c r="D75" s="86">
        <v>5</v>
      </c>
      <c r="E75" s="86">
        <v>131821895</v>
      </c>
      <c r="F75" s="86" t="s">
        <v>772</v>
      </c>
      <c r="G75" s="86">
        <v>131707429</v>
      </c>
      <c r="H75" s="86" t="s">
        <v>524</v>
      </c>
      <c r="I75" s="86" t="s">
        <v>523</v>
      </c>
      <c r="J75" s="87">
        <v>0.18310599999999999</v>
      </c>
      <c r="K75" s="88">
        <v>9.8339999999999997E-16</v>
      </c>
      <c r="L75" s="87">
        <v>9.3454899999999994E-2</v>
      </c>
      <c r="M75" s="88">
        <v>1.6196179999999999E-22</v>
      </c>
      <c r="N75" s="87">
        <v>1.9593</v>
      </c>
      <c r="O75" s="88">
        <v>5.5663120000000004E-10</v>
      </c>
      <c r="P75" s="88">
        <v>2.8313419999999999E-2</v>
      </c>
      <c r="Q75" s="86">
        <v>20</v>
      </c>
    </row>
    <row r="76" spans="1:17" s="3" customFormat="1" x14ac:dyDescent="0.2">
      <c r="A76" s="84" t="s">
        <v>410</v>
      </c>
      <c r="B76" s="86" t="s">
        <v>712</v>
      </c>
      <c r="C76" s="85" t="s">
        <v>488</v>
      </c>
      <c r="D76" s="86">
        <v>5</v>
      </c>
      <c r="E76" s="86">
        <v>131718375</v>
      </c>
      <c r="F76" s="86" t="s">
        <v>772</v>
      </c>
      <c r="G76" s="86">
        <v>131707429</v>
      </c>
      <c r="H76" s="86" t="s">
        <v>523</v>
      </c>
      <c r="I76" s="86" t="s">
        <v>524</v>
      </c>
      <c r="J76" s="87">
        <v>-0.18310599999999999</v>
      </c>
      <c r="K76" s="88">
        <v>9.8339999999999997E-16</v>
      </c>
      <c r="L76" s="87">
        <v>0.76057799999999998</v>
      </c>
      <c r="M76" s="88">
        <v>2.8026390000000001E-12</v>
      </c>
      <c r="N76" s="87">
        <v>-0.24074599999999999</v>
      </c>
      <c r="O76" s="88">
        <v>1.35392E-7</v>
      </c>
      <c r="P76" s="88">
        <v>2.1627150000000001E-2</v>
      </c>
      <c r="Q76" s="86">
        <v>7</v>
      </c>
    </row>
    <row r="77" spans="1:17" s="3" customFormat="1" x14ac:dyDescent="0.2">
      <c r="A77" s="84" t="s">
        <v>410</v>
      </c>
      <c r="B77" s="86" t="s">
        <v>701</v>
      </c>
      <c r="C77" s="85" t="s">
        <v>488</v>
      </c>
      <c r="D77" s="86">
        <v>5</v>
      </c>
      <c r="E77" s="86">
        <v>131718375</v>
      </c>
      <c r="F77" s="86" t="s">
        <v>773</v>
      </c>
      <c r="G77" s="86">
        <v>131705458</v>
      </c>
      <c r="H77" s="86" t="s">
        <v>524</v>
      </c>
      <c r="I77" s="86" t="s">
        <v>521</v>
      </c>
      <c r="J77" s="87">
        <v>-0.18279599999999999</v>
      </c>
      <c r="K77" s="88">
        <v>1.2819999999999999E-15</v>
      </c>
      <c r="L77" s="87">
        <v>0.45373000000000002</v>
      </c>
      <c r="M77" s="88">
        <v>4.5931579999999997E-19</v>
      </c>
      <c r="N77" s="87">
        <v>-0.40287499999999998</v>
      </c>
      <c r="O77" s="88">
        <v>2.7002779999999999E-9</v>
      </c>
      <c r="P77" s="88">
        <v>6.5005009999999997E-3</v>
      </c>
      <c r="Q77" s="86">
        <v>20</v>
      </c>
    </row>
    <row r="78" spans="1:17" s="3" customFormat="1" x14ac:dyDescent="0.2">
      <c r="A78" s="84" t="s">
        <v>410</v>
      </c>
      <c r="B78" s="86" t="s">
        <v>712</v>
      </c>
      <c r="C78" s="85" t="s">
        <v>486</v>
      </c>
      <c r="D78" s="86">
        <v>5</v>
      </c>
      <c r="E78" s="86">
        <v>96233531</v>
      </c>
      <c r="F78" s="86" t="s">
        <v>768</v>
      </c>
      <c r="G78" s="86">
        <v>96252589</v>
      </c>
      <c r="H78" s="86" t="s">
        <v>521</v>
      </c>
      <c r="I78" s="86" t="s">
        <v>520</v>
      </c>
      <c r="J78" s="87">
        <v>0.149696</v>
      </c>
      <c r="K78" s="88">
        <v>6.3570000000000006E-11</v>
      </c>
      <c r="L78" s="87">
        <v>1.1738500000000001</v>
      </c>
      <c r="M78" s="88">
        <v>5.7000930000000005E-57</v>
      </c>
      <c r="N78" s="87">
        <v>0.127525</v>
      </c>
      <c r="O78" s="88">
        <v>1.482352E-9</v>
      </c>
      <c r="P78" s="88">
        <v>0.38771030000000001</v>
      </c>
      <c r="Q78" s="86">
        <v>20</v>
      </c>
    </row>
    <row r="79" spans="1:17" s="3" customFormat="1" x14ac:dyDescent="0.2">
      <c r="A79" s="84" t="s">
        <v>410</v>
      </c>
      <c r="B79" s="86" t="s">
        <v>701</v>
      </c>
      <c r="C79" s="85" t="s">
        <v>486</v>
      </c>
      <c r="D79" s="86">
        <v>5</v>
      </c>
      <c r="E79" s="86">
        <v>96233531</v>
      </c>
      <c r="F79" s="86" t="s">
        <v>768</v>
      </c>
      <c r="G79" s="86">
        <v>96252589</v>
      </c>
      <c r="H79" s="86" t="s">
        <v>521</v>
      </c>
      <c r="I79" s="86" t="s">
        <v>520</v>
      </c>
      <c r="J79" s="87">
        <v>0.149696</v>
      </c>
      <c r="K79" s="88">
        <v>6.3570000000000006E-11</v>
      </c>
      <c r="L79" s="87">
        <v>1.2121</v>
      </c>
      <c r="M79" s="88">
        <v>3.8885340000000003E-151</v>
      </c>
      <c r="N79" s="87">
        <v>0.123501</v>
      </c>
      <c r="O79" s="88">
        <v>2.2637729999999999E-10</v>
      </c>
      <c r="P79" s="88">
        <v>0.28708489999999998</v>
      </c>
      <c r="Q79" s="86">
        <v>20</v>
      </c>
    </row>
    <row r="80" spans="1:17" s="3" customFormat="1" x14ac:dyDescent="0.2">
      <c r="A80" s="84" t="s">
        <v>410</v>
      </c>
      <c r="B80" s="86" t="s">
        <v>709</v>
      </c>
      <c r="C80" s="85" t="s">
        <v>486</v>
      </c>
      <c r="D80" s="86">
        <v>5</v>
      </c>
      <c r="E80" s="86">
        <v>96233531</v>
      </c>
      <c r="F80" s="86" t="s">
        <v>768</v>
      </c>
      <c r="G80" s="86">
        <v>96252589</v>
      </c>
      <c r="H80" s="86" t="s">
        <v>521</v>
      </c>
      <c r="I80" s="86" t="s">
        <v>520</v>
      </c>
      <c r="J80" s="87">
        <v>0.149696</v>
      </c>
      <c r="K80" s="88">
        <v>6.3570000000000006E-11</v>
      </c>
      <c r="L80" s="87">
        <v>1.0075099999999999</v>
      </c>
      <c r="M80" s="88">
        <v>1.9826909999999999E-37</v>
      </c>
      <c r="N80" s="87">
        <v>0.14857999999999999</v>
      </c>
      <c r="O80" s="88">
        <v>5.8745409999999998E-9</v>
      </c>
      <c r="P80" s="88">
        <v>0.14477950000000001</v>
      </c>
      <c r="Q80" s="86">
        <v>20</v>
      </c>
    </row>
    <row r="81" spans="1:17" s="3" customFormat="1" x14ac:dyDescent="0.2">
      <c r="A81" s="84" t="s">
        <v>410</v>
      </c>
      <c r="B81" s="86" t="s">
        <v>695</v>
      </c>
      <c r="C81" s="85" t="s">
        <v>486</v>
      </c>
      <c r="D81" s="86">
        <v>5</v>
      </c>
      <c r="E81" s="86">
        <v>96233531</v>
      </c>
      <c r="F81" s="86" t="s">
        <v>768</v>
      </c>
      <c r="G81" s="86">
        <v>96252589</v>
      </c>
      <c r="H81" s="86" t="s">
        <v>521</v>
      </c>
      <c r="I81" s="86" t="s">
        <v>520</v>
      </c>
      <c r="J81" s="87">
        <v>0.149696</v>
      </c>
      <c r="K81" s="88">
        <v>6.3570000000000006E-11</v>
      </c>
      <c r="L81" s="87">
        <v>1.0246</v>
      </c>
      <c r="M81" s="88">
        <v>0</v>
      </c>
      <c r="N81" s="87">
        <v>0.14610100000000001</v>
      </c>
      <c r="O81" s="88">
        <v>6.5087180000000005E-11</v>
      </c>
      <c r="P81" s="88">
        <v>6.5155909999999997E-2</v>
      </c>
      <c r="Q81" s="86">
        <v>20</v>
      </c>
    </row>
    <row r="82" spans="1:17" s="3" customFormat="1" x14ac:dyDescent="0.2">
      <c r="A82" s="84" t="s">
        <v>410</v>
      </c>
      <c r="B82" s="86" t="s">
        <v>712</v>
      </c>
      <c r="C82" s="85" t="s">
        <v>487</v>
      </c>
      <c r="D82" s="86">
        <v>5</v>
      </c>
      <c r="E82" s="86">
        <v>150318029</v>
      </c>
      <c r="F82" s="86" t="s">
        <v>791</v>
      </c>
      <c r="G82" s="86">
        <v>150278346</v>
      </c>
      <c r="H82" s="86" t="s">
        <v>521</v>
      </c>
      <c r="I82" s="86" t="s">
        <v>523</v>
      </c>
      <c r="J82" s="87">
        <v>0.31959900000000002</v>
      </c>
      <c r="K82" s="88">
        <v>3.1180000000000001E-16</v>
      </c>
      <c r="L82" s="87">
        <v>1.8073600000000001</v>
      </c>
      <c r="M82" s="88">
        <v>3.05835E-22</v>
      </c>
      <c r="N82" s="87">
        <v>0.17683199999999999</v>
      </c>
      <c r="O82" s="88">
        <v>4.099887E-10</v>
      </c>
      <c r="P82" s="88">
        <v>1.222781E-4</v>
      </c>
      <c r="Q82" s="86">
        <v>20</v>
      </c>
    </row>
    <row r="83" spans="1:17" s="3" customFormat="1" x14ac:dyDescent="0.2">
      <c r="A83" s="84" t="s">
        <v>410</v>
      </c>
      <c r="B83" s="86" t="s">
        <v>695</v>
      </c>
      <c r="C83" s="85" t="s">
        <v>780</v>
      </c>
      <c r="D83" s="86">
        <v>5</v>
      </c>
      <c r="E83" s="86">
        <v>150253191</v>
      </c>
      <c r="F83" s="86" t="s">
        <v>781</v>
      </c>
      <c r="G83" s="86">
        <v>150224924</v>
      </c>
      <c r="H83" s="86" t="s">
        <v>521</v>
      </c>
      <c r="I83" s="86" t="s">
        <v>520</v>
      </c>
      <c r="J83" s="87">
        <v>0.31260300000000002</v>
      </c>
      <c r="K83" s="88">
        <v>3.1170000000000003E-17</v>
      </c>
      <c r="L83" s="87">
        <v>-9.9098199999999997E-2</v>
      </c>
      <c r="M83" s="88">
        <v>3.7364070000000002E-23</v>
      </c>
      <c r="N83" s="87">
        <v>-3.15448</v>
      </c>
      <c r="O83" s="88">
        <v>1.2797539999999999E-10</v>
      </c>
      <c r="P83" s="88">
        <v>2.4716590000000002E-3</v>
      </c>
      <c r="Q83" s="86">
        <v>16</v>
      </c>
    </row>
    <row r="84" spans="1:17" s="3" customFormat="1" x14ac:dyDescent="0.2">
      <c r="A84" s="84" t="s">
        <v>410</v>
      </c>
      <c r="B84" s="86" t="s">
        <v>695</v>
      </c>
      <c r="C84" s="85" t="s">
        <v>778</v>
      </c>
      <c r="D84" s="86">
        <v>5</v>
      </c>
      <c r="E84" s="86">
        <v>150075512</v>
      </c>
      <c r="F84" s="86" t="s">
        <v>779</v>
      </c>
      <c r="G84" s="86">
        <v>150284936</v>
      </c>
      <c r="H84" s="86" t="s">
        <v>524</v>
      </c>
      <c r="I84" s="86" t="s">
        <v>523</v>
      </c>
      <c r="J84" s="87">
        <v>0.32480300000000001</v>
      </c>
      <c r="K84" s="88">
        <v>3.2979999999999999E-15</v>
      </c>
      <c r="L84" s="87">
        <v>-0.107554</v>
      </c>
      <c r="M84" s="88">
        <v>8.8599230000000006E-22</v>
      </c>
      <c r="N84" s="87">
        <v>-3.0199199999999999</v>
      </c>
      <c r="O84" s="88">
        <v>1.1305809999999999E-9</v>
      </c>
      <c r="P84" s="88">
        <v>3.7617420000000002E-3</v>
      </c>
      <c r="Q84" s="86">
        <v>18</v>
      </c>
    </row>
    <row r="85" spans="1:17" s="3" customFormat="1" x14ac:dyDescent="0.2">
      <c r="A85" s="84" t="s">
        <v>410</v>
      </c>
      <c r="B85" s="86" t="s">
        <v>695</v>
      </c>
      <c r="C85" s="85" t="s">
        <v>787</v>
      </c>
      <c r="D85" s="86">
        <v>5</v>
      </c>
      <c r="E85" s="86">
        <v>150279249</v>
      </c>
      <c r="F85" s="86" t="s">
        <v>788</v>
      </c>
      <c r="G85" s="86">
        <v>150174892</v>
      </c>
      <c r="H85" s="86" t="s">
        <v>524</v>
      </c>
      <c r="I85" s="86" t="s">
        <v>520</v>
      </c>
      <c r="J85" s="87">
        <v>0.25029600000000002</v>
      </c>
      <c r="K85" s="88">
        <v>6.0580000000000002E-15</v>
      </c>
      <c r="L85" s="87">
        <v>-9.6693000000000001E-2</v>
      </c>
      <c r="M85" s="88">
        <v>4.3325859999999997E-23</v>
      </c>
      <c r="N85" s="87">
        <v>-2.5885699999999998</v>
      </c>
      <c r="O85" s="88">
        <v>9.0897810000000001E-10</v>
      </c>
      <c r="P85" s="88">
        <v>3.361517E-4</v>
      </c>
      <c r="Q85" s="86">
        <v>20</v>
      </c>
    </row>
    <row r="86" spans="1:17" s="3" customFormat="1" x14ac:dyDescent="0.2">
      <c r="A86" s="84" t="s">
        <v>410</v>
      </c>
      <c r="B86" s="86" t="s">
        <v>695</v>
      </c>
      <c r="C86" s="85" t="s">
        <v>774</v>
      </c>
      <c r="D86" s="86">
        <v>5</v>
      </c>
      <c r="E86" s="86">
        <v>96210622</v>
      </c>
      <c r="F86" s="86" t="s">
        <v>775</v>
      </c>
      <c r="G86" s="86">
        <v>96234352</v>
      </c>
      <c r="H86" s="86" t="s">
        <v>524</v>
      </c>
      <c r="I86" s="86" t="s">
        <v>523</v>
      </c>
      <c r="J86" s="87">
        <v>0.12859499999999999</v>
      </c>
      <c r="K86" s="88">
        <v>1.6099999999999999E-8</v>
      </c>
      <c r="L86" s="87">
        <v>-0.100547</v>
      </c>
      <c r="M86" s="88">
        <v>3.810288E-29</v>
      </c>
      <c r="N86" s="87">
        <v>-1.27895</v>
      </c>
      <c r="O86" s="88">
        <v>4.7043950000000001E-7</v>
      </c>
      <c r="P86" s="88">
        <v>4.4681369999999996E-3</v>
      </c>
      <c r="Q86" s="86">
        <v>20</v>
      </c>
    </row>
    <row r="87" spans="1:17" s="3" customFormat="1" x14ac:dyDescent="0.2">
      <c r="A87" s="84" t="s">
        <v>410</v>
      </c>
      <c r="B87" s="86" t="s">
        <v>709</v>
      </c>
      <c r="C87" s="85" t="s">
        <v>487</v>
      </c>
      <c r="D87" s="86">
        <v>5</v>
      </c>
      <c r="E87" s="86">
        <v>150318029</v>
      </c>
      <c r="F87" s="86" t="s">
        <v>784</v>
      </c>
      <c r="G87" s="86">
        <v>150171559</v>
      </c>
      <c r="H87" s="86" t="s">
        <v>524</v>
      </c>
      <c r="I87" s="86" t="s">
        <v>523</v>
      </c>
      <c r="J87" s="87">
        <v>0.30709599999999998</v>
      </c>
      <c r="K87" s="88">
        <v>1.321E-15</v>
      </c>
      <c r="L87" s="87">
        <v>1.45705</v>
      </c>
      <c r="M87" s="88">
        <v>2.2511879999999999E-21</v>
      </c>
      <c r="N87" s="87">
        <v>0.21076600000000001</v>
      </c>
      <c r="O87" s="88">
        <v>9.587710000000001E-10</v>
      </c>
      <c r="P87" s="88">
        <v>8.5109859999999999E-4</v>
      </c>
      <c r="Q87" s="86">
        <v>20</v>
      </c>
    </row>
    <row r="88" spans="1:17" s="3" customFormat="1" x14ac:dyDescent="0.2">
      <c r="A88" s="84" t="s">
        <v>410</v>
      </c>
      <c r="B88" s="86" t="s">
        <v>695</v>
      </c>
      <c r="C88" s="85" t="s">
        <v>782</v>
      </c>
      <c r="D88" s="86">
        <v>5</v>
      </c>
      <c r="E88" s="86">
        <v>131779032</v>
      </c>
      <c r="F88" s="86" t="s">
        <v>783</v>
      </c>
      <c r="G88" s="86">
        <v>131788334</v>
      </c>
      <c r="H88" s="86" t="s">
        <v>523</v>
      </c>
      <c r="I88" s="86" t="s">
        <v>521</v>
      </c>
      <c r="J88" s="87">
        <v>-0.21820600000000001</v>
      </c>
      <c r="K88" s="88">
        <v>5.5920000000000001E-15</v>
      </c>
      <c r="L88" s="87">
        <v>9.8172899999999994E-2</v>
      </c>
      <c r="M88" s="88">
        <v>1.5103049999999999E-24</v>
      </c>
      <c r="N88" s="87">
        <v>-2.2226699999999999</v>
      </c>
      <c r="O88" s="88">
        <v>5.2170740000000005E-10</v>
      </c>
      <c r="P88" s="88">
        <v>1.2331309999999999E-3</v>
      </c>
      <c r="Q88" s="86">
        <v>20</v>
      </c>
    </row>
    <row r="89" spans="1:17" s="3" customFormat="1" x14ac:dyDescent="0.2">
      <c r="A89" s="84" t="s">
        <v>409</v>
      </c>
      <c r="B89" s="86" t="s">
        <v>695</v>
      </c>
      <c r="C89" s="85" t="s">
        <v>488</v>
      </c>
      <c r="D89" s="86">
        <v>5</v>
      </c>
      <c r="E89" s="86">
        <v>131718375</v>
      </c>
      <c r="F89" s="86" t="s">
        <v>792</v>
      </c>
      <c r="G89" s="86">
        <v>131677047</v>
      </c>
      <c r="H89" s="86" t="s">
        <v>520</v>
      </c>
      <c r="I89" s="86" t="s">
        <v>524</v>
      </c>
      <c r="J89" s="87">
        <v>0.115603</v>
      </c>
      <c r="K89" s="88">
        <v>4.7949999999999997E-12</v>
      </c>
      <c r="L89" s="87">
        <v>-0.78954599999999997</v>
      </c>
      <c r="M89" s="88">
        <v>0</v>
      </c>
      <c r="N89" s="87">
        <v>-0.14641699999999999</v>
      </c>
      <c r="O89" s="88">
        <v>5.0714589999999997E-12</v>
      </c>
      <c r="P89" s="88">
        <v>9.4988269999999998E-5</v>
      </c>
      <c r="Q89" s="86">
        <v>20</v>
      </c>
    </row>
    <row r="90" spans="1:17" s="3" customFormat="1" x14ac:dyDescent="0.2">
      <c r="A90" s="84" t="s">
        <v>409</v>
      </c>
      <c r="B90" s="86" t="s">
        <v>695</v>
      </c>
      <c r="C90" s="85" t="s">
        <v>793</v>
      </c>
      <c r="D90" s="86">
        <v>5</v>
      </c>
      <c r="E90" s="86">
        <v>40686718</v>
      </c>
      <c r="F90" s="86" t="s">
        <v>794</v>
      </c>
      <c r="G90" s="86">
        <v>40375907</v>
      </c>
      <c r="H90" s="86" t="s">
        <v>521</v>
      </c>
      <c r="I90" s="86" t="s">
        <v>520</v>
      </c>
      <c r="J90" s="87">
        <v>-0.144897</v>
      </c>
      <c r="K90" s="88">
        <v>1.6480000000000001E-11</v>
      </c>
      <c r="L90" s="87">
        <v>-0.26020700000000002</v>
      </c>
      <c r="M90" s="88">
        <v>2.6159110000000002E-155</v>
      </c>
      <c r="N90" s="87">
        <v>0.55684999999999996</v>
      </c>
      <c r="O90" s="88">
        <v>6.4808920000000004E-11</v>
      </c>
      <c r="P90" s="88">
        <v>2.1643919999999998E-3</v>
      </c>
      <c r="Q90" s="86">
        <v>20</v>
      </c>
    </row>
    <row r="91" spans="1:17" s="3" customFormat="1" x14ac:dyDescent="0.2">
      <c r="A91" s="84" t="s">
        <v>409</v>
      </c>
      <c r="B91" s="86" t="s">
        <v>695</v>
      </c>
      <c r="C91" s="85" t="s">
        <v>776</v>
      </c>
      <c r="D91" s="86">
        <v>5</v>
      </c>
      <c r="E91" s="86">
        <v>131579269</v>
      </c>
      <c r="F91" s="86" t="s">
        <v>777</v>
      </c>
      <c r="G91" s="86">
        <v>131575338</v>
      </c>
      <c r="H91" s="86" t="s">
        <v>523</v>
      </c>
      <c r="I91" s="86" t="s">
        <v>524</v>
      </c>
      <c r="J91" s="87">
        <v>9.8196900000000004E-2</v>
      </c>
      <c r="K91" s="88">
        <v>4.4699999999999997E-9</v>
      </c>
      <c r="L91" s="87">
        <v>0.11138000000000001</v>
      </c>
      <c r="M91" s="88">
        <v>5.3899570000000001E-31</v>
      </c>
      <c r="N91" s="87">
        <v>0.88163800000000003</v>
      </c>
      <c r="O91" s="88">
        <v>1.5833609999999999E-7</v>
      </c>
      <c r="P91" s="88">
        <v>1.419659E-3</v>
      </c>
      <c r="Q91" s="86">
        <v>20</v>
      </c>
    </row>
    <row r="92" spans="1:17" s="3" customFormat="1" x14ac:dyDescent="0.2">
      <c r="A92" s="84" t="s">
        <v>409</v>
      </c>
      <c r="B92" s="86" t="s">
        <v>701</v>
      </c>
      <c r="C92" s="85" t="s">
        <v>487</v>
      </c>
      <c r="D92" s="86">
        <v>5</v>
      </c>
      <c r="E92" s="86">
        <v>150318029</v>
      </c>
      <c r="F92" s="86" t="s">
        <v>795</v>
      </c>
      <c r="G92" s="86">
        <v>150324622</v>
      </c>
      <c r="H92" s="86" t="s">
        <v>521</v>
      </c>
      <c r="I92" s="86" t="s">
        <v>520</v>
      </c>
      <c r="J92" s="87">
        <v>0.19350000000000001</v>
      </c>
      <c r="K92" s="88">
        <v>1.1650000000000001E-10</v>
      </c>
      <c r="L92" s="87">
        <v>1.9418200000000001</v>
      </c>
      <c r="M92" s="88">
        <v>8.7729349999999998E-89</v>
      </c>
      <c r="N92" s="87">
        <v>9.9648700000000007E-2</v>
      </c>
      <c r="O92" s="88">
        <v>8.3573930000000004E-10</v>
      </c>
      <c r="P92" s="88">
        <v>3.5361319999999998E-4</v>
      </c>
      <c r="Q92" s="86">
        <v>20</v>
      </c>
    </row>
    <row r="93" spans="1:17" s="3" customFormat="1" x14ac:dyDescent="0.2">
      <c r="A93" s="84" t="s">
        <v>409</v>
      </c>
      <c r="B93" s="86" t="s">
        <v>695</v>
      </c>
      <c r="C93" s="85" t="s">
        <v>789</v>
      </c>
      <c r="D93" s="86">
        <v>5</v>
      </c>
      <c r="E93" s="86">
        <v>131655017</v>
      </c>
      <c r="F93" s="86" t="s">
        <v>790</v>
      </c>
      <c r="G93" s="86">
        <v>131710399</v>
      </c>
      <c r="H93" s="86" t="s">
        <v>523</v>
      </c>
      <c r="I93" s="86" t="s">
        <v>521</v>
      </c>
      <c r="J93" s="87">
        <v>0.1186</v>
      </c>
      <c r="K93" s="88">
        <v>1.384E-12</v>
      </c>
      <c r="L93" s="87">
        <v>-0.41456700000000002</v>
      </c>
      <c r="M93" s="88">
        <v>0</v>
      </c>
      <c r="N93" s="87">
        <v>-0.28608299999999998</v>
      </c>
      <c r="O93" s="88">
        <v>2.3043530000000001E-12</v>
      </c>
      <c r="P93" s="88">
        <v>5.6045770000000001E-4</v>
      </c>
      <c r="Q93" s="86">
        <v>20</v>
      </c>
    </row>
    <row r="94" spans="1:17" s="3" customFormat="1" x14ac:dyDescent="0.2">
      <c r="A94" s="84" t="s">
        <v>409</v>
      </c>
      <c r="B94" s="86" t="s">
        <v>695</v>
      </c>
      <c r="C94" s="85" t="s">
        <v>785</v>
      </c>
      <c r="D94" s="86">
        <v>5</v>
      </c>
      <c r="E94" s="86">
        <v>131803894</v>
      </c>
      <c r="F94" s="86" t="s">
        <v>786</v>
      </c>
      <c r="G94" s="86">
        <v>131809305</v>
      </c>
      <c r="H94" s="86" t="s">
        <v>520</v>
      </c>
      <c r="I94" s="86" t="s">
        <v>521</v>
      </c>
      <c r="J94" s="87">
        <v>-0.131602</v>
      </c>
      <c r="K94" s="88">
        <v>5.4010000000000003E-11</v>
      </c>
      <c r="L94" s="87">
        <v>0.118975</v>
      </c>
      <c r="M94" s="88">
        <v>3.1118100000000002E-35</v>
      </c>
      <c r="N94" s="87">
        <v>-1.1061300000000001</v>
      </c>
      <c r="O94" s="88">
        <v>7.106319E-9</v>
      </c>
      <c r="P94" s="88">
        <v>1.2286580000000001E-3</v>
      </c>
      <c r="Q94" s="86">
        <v>20</v>
      </c>
    </row>
    <row r="95" spans="1:17" s="3" customFormat="1" x14ac:dyDescent="0.2">
      <c r="A95" s="84" t="s">
        <v>409</v>
      </c>
      <c r="B95" s="86" t="s">
        <v>695</v>
      </c>
      <c r="C95" s="85" t="s">
        <v>769</v>
      </c>
      <c r="D95" s="86">
        <v>5</v>
      </c>
      <c r="E95" s="86">
        <v>96322158</v>
      </c>
      <c r="F95" s="86" t="s">
        <v>770</v>
      </c>
      <c r="G95" s="86">
        <v>96275154</v>
      </c>
      <c r="H95" s="86" t="s">
        <v>523</v>
      </c>
      <c r="I95" s="86" t="s">
        <v>524</v>
      </c>
      <c r="J95" s="87">
        <v>8.88988E-2</v>
      </c>
      <c r="K95" s="88">
        <v>1.733E-7</v>
      </c>
      <c r="L95" s="87">
        <v>0.329648</v>
      </c>
      <c r="M95" s="88">
        <v>1.715514E-282</v>
      </c>
      <c r="N95" s="87">
        <v>0.26967799999999997</v>
      </c>
      <c r="O95" s="88">
        <v>2.2818409999999999E-7</v>
      </c>
      <c r="P95" s="88">
        <v>3.2698779999999997E-2</v>
      </c>
      <c r="Q95" s="86">
        <v>20</v>
      </c>
    </row>
    <row r="96" spans="1:17" s="3" customFormat="1" x14ac:dyDescent="0.2">
      <c r="A96" s="84" t="s">
        <v>409</v>
      </c>
      <c r="B96" s="86" t="s">
        <v>695</v>
      </c>
      <c r="C96" s="85" t="s">
        <v>771</v>
      </c>
      <c r="D96" s="86">
        <v>5</v>
      </c>
      <c r="E96" s="86">
        <v>131821895</v>
      </c>
      <c r="F96" s="86" t="s">
        <v>772</v>
      </c>
      <c r="G96" s="86">
        <v>131707429</v>
      </c>
      <c r="H96" s="86" t="s">
        <v>524</v>
      </c>
      <c r="I96" s="86" t="s">
        <v>523</v>
      </c>
      <c r="J96" s="87">
        <v>0.118198</v>
      </c>
      <c r="K96" s="88">
        <v>1.6779999999999999E-12</v>
      </c>
      <c r="L96" s="87">
        <v>9.3454899999999994E-2</v>
      </c>
      <c r="M96" s="88">
        <v>1.6196179999999999E-22</v>
      </c>
      <c r="N96" s="87">
        <v>1.2647600000000001</v>
      </c>
      <c r="O96" s="88">
        <v>1.00212E-8</v>
      </c>
      <c r="P96" s="88">
        <v>2.9525160000000002E-2</v>
      </c>
      <c r="Q96" s="86">
        <v>20</v>
      </c>
    </row>
    <row r="97" spans="1:17" s="3" customFormat="1" x14ac:dyDescent="0.2">
      <c r="A97" s="84" t="s">
        <v>409</v>
      </c>
      <c r="B97" s="86" t="s">
        <v>701</v>
      </c>
      <c r="C97" s="85" t="s">
        <v>488</v>
      </c>
      <c r="D97" s="86">
        <v>5</v>
      </c>
      <c r="E97" s="86">
        <v>131718375</v>
      </c>
      <c r="F97" s="86" t="s">
        <v>773</v>
      </c>
      <c r="G97" s="86">
        <v>131705458</v>
      </c>
      <c r="H97" s="86" t="s">
        <v>524</v>
      </c>
      <c r="I97" s="86" t="s">
        <v>521</v>
      </c>
      <c r="J97" s="87">
        <v>-0.11749900000000001</v>
      </c>
      <c r="K97" s="88">
        <v>2.6660000000000002E-12</v>
      </c>
      <c r="L97" s="87">
        <v>0.45373000000000002</v>
      </c>
      <c r="M97" s="88">
        <v>4.5931579999999997E-19</v>
      </c>
      <c r="N97" s="87">
        <v>-0.258961</v>
      </c>
      <c r="O97" s="88">
        <v>3.7074630000000001E-8</v>
      </c>
      <c r="P97" s="88">
        <v>4.8474620000000003E-3</v>
      </c>
      <c r="Q97" s="86">
        <v>20</v>
      </c>
    </row>
    <row r="98" spans="1:17" s="3" customFormat="1" x14ac:dyDescent="0.2">
      <c r="A98" s="84" t="s">
        <v>409</v>
      </c>
      <c r="B98" s="86" t="s">
        <v>701</v>
      </c>
      <c r="C98" s="85" t="s">
        <v>486</v>
      </c>
      <c r="D98" s="86">
        <v>5</v>
      </c>
      <c r="E98" s="86">
        <v>96233531</v>
      </c>
      <c r="F98" s="86" t="s">
        <v>768</v>
      </c>
      <c r="G98" s="86">
        <v>96252589</v>
      </c>
      <c r="H98" s="86" t="s">
        <v>521</v>
      </c>
      <c r="I98" s="86" t="s">
        <v>520</v>
      </c>
      <c r="J98" s="87">
        <v>9.1501399999999997E-2</v>
      </c>
      <c r="K98" s="88">
        <v>5.5880000000000001E-8</v>
      </c>
      <c r="L98" s="87">
        <v>1.2121</v>
      </c>
      <c r="M98" s="88">
        <v>3.8885340000000003E-151</v>
      </c>
      <c r="N98" s="87">
        <v>7.5490000000000002E-2</v>
      </c>
      <c r="O98" s="88">
        <v>9.6929379999999996E-8</v>
      </c>
      <c r="P98" s="88">
        <v>4.5675670000000002E-2</v>
      </c>
      <c r="Q98" s="86">
        <v>20</v>
      </c>
    </row>
    <row r="99" spans="1:17" s="3" customFormat="1" x14ac:dyDescent="0.2">
      <c r="A99" s="84" t="s">
        <v>409</v>
      </c>
      <c r="B99" s="86" t="s">
        <v>712</v>
      </c>
      <c r="C99" s="85" t="s">
        <v>486</v>
      </c>
      <c r="D99" s="86">
        <v>5</v>
      </c>
      <c r="E99" s="86">
        <v>96233531</v>
      </c>
      <c r="F99" s="86" t="s">
        <v>768</v>
      </c>
      <c r="G99" s="86">
        <v>96252589</v>
      </c>
      <c r="H99" s="86" t="s">
        <v>521</v>
      </c>
      <c r="I99" s="86" t="s">
        <v>520</v>
      </c>
      <c r="J99" s="87">
        <v>9.1501399999999997E-2</v>
      </c>
      <c r="K99" s="88">
        <v>5.5880000000000001E-8</v>
      </c>
      <c r="L99" s="87">
        <v>1.1738500000000001</v>
      </c>
      <c r="M99" s="88">
        <v>5.7000930000000005E-57</v>
      </c>
      <c r="N99" s="87">
        <v>7.7949900000000003E-2</v>
      </c>
      <c r="O99" s="88">
        <v>2.565954E-7</v>
      </c>
      <c r="P99" s="88">
        <v>1.258228E-2</v>
      </c>
      <c r="Q99" s="86">
        <v>20</v>
      </c>
    </row>
    <row r="100" spans="1:17" s="3" customFormat="1" x14ac:dyDescent="0.2">
      <c r="A100" s="84" t="s">
        <v>409</v>
      </c>
      <c r="B100" s="86" t="s">
        <v>695</v>
      </c>
      <c r="C100" s="85" t="s">
        <v>486</v>
      </c>
      <c r="D100" s="86">
        <v>5</v>
      </c>
      <c r="E100" s="86">
        <v>96233531</v>
      </c>
      <c r="F100" s="86" t="s">
        <v>768</v>
      </c>
      <c r="G100" s="86">
        <v>96252589</v>
      </c>
      <c r="H100" s="86" t="s">
        <v>521</v>
      </c>
      <c r="I100" s="86" t="s">
        <v>520</v>
      </c>
      <c r="J100" s="87">
        <v>9.1501399999999997E-2</v>
      </c>
      <c r="K100" s="88">
        <v>5.5880000000000001E-8</v>
      </c>
      <c r="L100" s="87">
        <v>1.0246</v>
      </c>
      <c r="M100" s="88">
        <v>0</v>
      </c>
      <c r="N100" s="87">
        <v>8.93042E-2</v>
      </c>
      <c r="O100" s="88">
        <v>5.2270019999999997E-8</v>
      </c>
      <c r="P100" s="88">
        <v>2.035018E-3</v>
      </c>
      <c r="Q100" s="86">
        <v>20</v>
      </c>
    </row>
    <row r="101" spans="1:17" s="3" customFormat="1" x14ac:dyDescent="0.2">
      <c r="A101" s="84" t="s">
        <v>409</v>
      </c>
      <c r="B101" s="86" t="s">
        <v>712</v>
      </c>
      <c r="C101" s="85" t="s">
        <v>487</v>
      </c>
      <c r="D101" s="86">
        <v>5</v>
      </c>
      <c r="E101" s="86">
        <v>150318029</v>
      </c>
      <c r="F101" s="86" t="s">
        <v>791</v>
      </c>
      <c r="G101" s="86">
        <v>150278346</v>
      </c>
      <c r="H101" s="86" t="s">
        <v>521</v>
      </c>
      <c r="I101" s="86" t="s">
        <v>523</v>
      </c>
      <c r="J101" s="87">
        <v>0.188501</v>
      </c>
      <c r="K101" s="88">
        <v>3.3599999999999998E-10</v>
      </c>
      <c r="L101" s="87">
        <v>1.8073600000000001</v>
      </c>
      <c r="M101" s="88">
        <v>3.05835E-22</v>
      </c>
      <c r="N101" s="87">
        <v>0.104296</v>
      </c>
      <c r="O101" s="88">
        <v>1.3393780000000001E-7</v>
      </c>
      <c r="P101" s="88">
        <v>6.2572249999999995E-4</v>
      </c>
      <c r="Q101" s="86">
        <v>20</v>
      </c>
    </row>
    <row r="102" spans="1:17" s="3" customFormat="1" x14ac:dyDescent="0.2">
      <c r="A102" s="84" t="s">
        <v>409</v>
      </c>
      <c r="B102" s="86" t="s">
        <v>695</v>
      </c>
      <c r="C102" s="85" t="s">
        <v>780</v>
      </c>
      <c r="D102" s="86">
        <v>5</v>
      </c>
      <c r="E102" s="86">
        <v>150253191</v>
      </c>
      <c r="F102" s="86" t="s">
        <v>781</v>
      </c>
      <c r="G102" s="86">
        <v>150224924</v>
      </c>
      <c r="H102" s="86" t="s">
        <v>521</v>
      </c>
      <c r="I102" s="86" t="s">
        <v>520</v>
      </c>
      <c r="J102" s="87">
        <v>0.18559500000000001</v>
      </c>
      <c r="K102" s="88">
        <v>8.4109999999999994E-11</v>
      </c>
      <c r="L102" s="87">
        <v>-9.9098199999999997E-2</v>
      </c>
      <c r="M102" s="88">
        <v>3.7364070000000002E-23</v>
      </c>
      <c r="N102" s="87">
        <v>-1.8728400000000001</v>
      </c>
      <c r="O102" s="88">
        <v>5.6649679999999998E-8</v>
      </c>
      <c r="P102" s="88">
        <v>6.611825E-3</v>
      </c>
      <c r="Q102" s="86">
        <v>16</v>
      </c>
    </row>
    <row r="103" spans="1:17" s="3" customFormat="1" x14ac:dyDescent="0.2">
      <c r="A103" s="84" t="s">
        <v>409</v>
      </c>
      <c r="B103" s="86" t="s">
        <v>695</v>
      </c>
      <c r="C103" s="85" t="s">
        <v>778</v>
      </c>
      <c r="D103" s="86">
        <v>5</v>
      </c>
      <c r="E103" s="86">
        <v>150075512</v>
      </c>
      <c r="F103" s="86" t="s">
        <v>779</v>
      </c>
      <c r="G103" s="86">
        <v>150284936</v>
      </c>
      <c r="H103" s="86" t="s">
        <v>524</v>
      </c>
      <c r="I103" s="86" t="s">
        <v>523</v>
      </c>
      <c r="J103" s="87">
        <v>0.197098</v>
      </c>
      <c r="K103" s="88">
        <v>1.4800000000000001E-10</v>
      </c>
      <c r="L103" s="87">
        <v>-0.107554</v>
      </c>
      <c r="M103" s="88">
        <v>8.8599230000000006E-22</v>
      </c>
      <c r="N103" s="87">
        <v>-1.83256</v>
      </c>
      <c r="O103" s="88">
        <v>1.021241E-7</v>
      </c>
      <c r="P103" s="88">
        <v>5.5905670000000003E-3</v>
      </c>
      <c r="Q103" s="86">
        <v>18</v>
      </c>
    </row>
    <row r="104" spans="1:17" s="3" customFormat="1" x14ac:dyDescent="0.2">
      <c r="A104" s="84" t="s">
        <v>409</v>
      </c>
      <c r="B104" s="86" t="s">
        <v>709</v>
      </c>
      <c r="C104" s="85" t="s">
        <v>487</v>
      </c>
      <c r="D104" s="86">
        <v>5</v>
      </c>
      <c r="E104" s="86">
        <v>150318029</v>
      </c>
      <c r="F104" s="86" t="s">
        <v>784</v>
      </c>
      <c r="G104" s="86">
        <v>150171559</v>
      </c>
      <c r="H104" s="86" t="s">
        <v>524</v>
      </c>
      <c r="I104" s="86" t="s">
        <v>523</v>
      </c>
      <c r="J104" s="87">
        <v>0.187005</v>
      </c>
      <c r="K104" s="88">
        <v>2.9319999999999998E-10</v>
      </c>
      <c r="L104" s="87">
        <v>1.45705</v>
      </c>
      <c r="M104" s="88">
        <v>2.2511879999999999E-21</v>
      </c>
      <c r="N104" s="87">
        <v>0.12834499999999999</v>
      </c>
      <c r="O104" s="88">
        <v>1.544985E-7</v>
      </c>
      <c r="P104" s="88">
        <v>4.6850859999999998E-3</v>
      </c>
      <c r="Q104" s="86">
        <v>20</v>
      </c>
    </row>
    <row r="105" spans="1:17" s="3" customFormat="1" x14ac:dyDescent="0.2">
      <c r="A105" s="84" t="s">
        <v>409</v>
      </c>
      <c r="B105" s="86" t="s">
        <v>695</v>
      </c>
      <c r="C105" s="85" t="s">
        <v>782</v>
      </c>
      <c r="D105" s="86">
        <v>5</v>
      </c>
      <c r="E105" s="86">
        <v>131779032</v>
      </c>
      <c r="F105" s="86" t="s">
        <v>783</v>
      </c>
      <c r="G105" s="86">
        <v>131788334</v>
      </c>
      <c r="H105" s="86" t="s">
        <v>523</v>
      </c>
      <c r="I105" s="86" t="s">
        <v>521</v>
      </c>
      <c r="J105" s="87">
        <v>-0.13259499999999999</v>
      </c>
      <c r="K105" s="88">
        <v>3.2410000000000001E-11</v>
      </c>
      <c r="L105" s="87">
        <v>9.8172899999999994E-2</v>
      </c>
      <c r="M105" s="88">
        <v>1.5103049999999999E-24</v>
      </c>
      <c r="N105" s="87">
        <v>-1.3506199999999999</v>
      </c>
      <c r="O105" s="88">
        <v>2.6519739999999998E-8</v>
      </c>
      <c r="P105" s="88">
        <v>2.2075340000000001E-3</v>
      </c>
      <c r="Q105" s="86">
        <v>20</v>
      </c>
    </row>
    <row r="106" spans="1:17" s="3" customFormat="1" x14ac:dyDescent="0.2">
      <c r="A106" s="84" t="s">
        <v>407</v>
      </c>
      <c r="B106" s="86" t="s">
        <v>695</v>
      </c>
      <c r="C106" s="85" t="s">
        <v>793</v>
      </c>
      <c r="D106" s="86">
        <v>5</v>
      </c>
      <c r="E106" s="86">
        <v>40686718</v>
      </c>
      <c r="F106" s="86" t="s">
        <v>796</v>
      </c>
      <c r="G106" s="86">
        <v>40355737</v>
      </c>
      <c r="H106" s="86" t="s">
        <v>524</v>
      </c>
      <c r="I106" s="86" t="s">
        <v>523</v>
      </c>
      <c r="J106" s="87">
        <v>-0.115024</v>
      </c>
      <c r="K106" s="88">
        <v>3.159E-8</v>
      </c>
      <c r="L106" s="87">
        <v>-0.26005499999999998</v>
      </c>
      <c r="M106" s="88">
        <v>7.1374099999999993E-154</v>
      </c>
      <c r="N106" s="87">
        <v>0.442305</v>
      </c>
      <c r="O106" s="88">
        <v>6.1294890000000005E-8</v>
      </c>
      <c r="P106" s="88">
        <v>2.9266049999999998E-2</v>
      </c>
      <c r="Q106" s="86">
        <v>20</v>
      </c>
    </row>
    <row r="107" spans="1:17" s="3" customFormat="1" x14ac:dyDescent="0.2">
      <c r="A107" s="84" t="s">
        <v>410</v>
      </c>
      <c r="B107" s="86" t="s">
        <v>695</v>
      </c>
      <c r="C107" s="85" t="s">
        <v>800</v>
      </c>
      <c r="D107" s="86">
        <v>6</v>
      </c>
      <c r="E107" s="86">
        <v>167071395</v>
      </c>
      <c r="F107" s="86" t="s">
        <v>801</v>
      </c>
      <c r="G107" s="86">
        <v>167377165</v>
      </c>
      <c r="H107" s="86" t="s">
        <v>524</v>
      </c>
      <c r="I107" s="86" t="s">
        <v>520</v>
      </c>
      <c r="J107" s="87">
        <v>0.156303</v>
      </c>
      <c r="K107" s="88">
        <v>9.3319999999999994E-12</v>
      </c>
      <c r="L107" s="87">
        <v>-0.34830899999999998</v>
      </c>
      <c r="M107" s="88">
        <v>0</v>
      </c>
      <c r="N107" s="87">
        <v>-0.44874799999999998</v>
      </c>
      <c r="O107" s="88">
        <v>1.758664E-11</v>
      </c>
      <c r="P107" s="88">
        <v>3.8734079999999997E-2</v>
      </c>
      <c r="Q107" s="86">
        <v>20</v>
      </c>
    </row>
    <row r="108" spans="1:17" s="3" customFormat="1" x14ac:dyDescent="0.2">
      <c r="A108" s="84" t="s">
        <v>410</v>
      </c>
      <c r="B108" s="86" t="s">
        <v>695</v>
      </c>
      <c r="C108" s="85" t="s">
        <v>490</v>
      </c>
      <c r="D108" s="86">
        <v>6</v>
      </c>
      <c r="E108" s="86">
        <v>167356835</v>
      </c>
      <c r="F108" s="86" t="s">
        <v>798</v>
      </c>
      <c r="G108" s="86">
        <v>167398632</v>
      </c>
      <c r="H108" s="86" t="s">
        <v>523</v>
      </c>
      <c r="I108" s="86" t="s">
        <v>520</v>
      </c>
      <c r="J108" s="87">
        <v>0.15540399999999999</v>
      </c>
      <c r="K108" s="88">
        <v>1.053E-11</v>
      </c>
      <c r="L108" s="87">
        <v>-0.92138100000000001</v>
      </c>
      <c r="M108" s="88">
        <v>0</v>
      </c>
      <c r="N108" s="87">
        <v>-0.16866400000000001</v>
      </c>
      <c r="O108" s="88">
        <v>9.9832859999999993E-12</v>
      </c>
      <c r="P108" s="88">
        <v>0.229742</v>
      </c>
      <c r="Q108" s="86">
        <v>20</v>
      </c>
    </row>
    <row r="109" spans="1:17" s="3" customFormat="1" x14ac:dyDescent="0.2">
      <c r="A109" s="84" t="s">
        <v>410</v>
      </c>
      <c r="B109" s="86" t="s">
        <v>695</v>
      </c>
      <c r="C109" s="85" t="s">
        <v>500</v>
      </c>
      <c r="D109" s="86">
        <v>6</v>
      </c>
      <c r="E109" s="86">
        <v>167359002</v>
      </c>
      <c r="F109" s="86" t="s">
        <v>802</v>
      </c>
      <c r="G109" s="86">
        <v>167398952</v>
      </c>
      <c r="H109" s="86" t="s">
        <v>520</v>
      </c>
      <c r="I109" s="86" t="s">
        <v>521</v>
      </c>
      <c r="J109" s="87">
        <v>0.15530099999999999</v>
      </c>
      <c r="K109" s="88">
        <v>1.076E-11</v>
      </c>
      <c r="L109" s="87">
        <v>-0.53742299999999998</v>
      </c>
      <c r="M109" s="88">
        <v>0</v>
      </c>
      <c r="N109" s="87">
        <v>-0.28897400000000001</v>
      </c>
      <c r="O109" s="88">
        <v>1.260793E-11</v>
      </c>
      <c r="P109" s="88">
        <v>2.0771890000000001E-2</v>
      </c>
      <c r="Q109" s="86">
        <v>20</v>
      </c>
    </row>
    <row r="110" spans="1:17" s="3" customFormat="1" x14ac:dyDescent="0.2">
      <c r="A110" s="84" t="s">
        <v>410</v>
      </c>
      <c r="B110" s="86" t="s">
        <v>701</v>
      </c>
      <c r="C110" s="85" t="s">
        <v>500</v>
      </c>
      <c r="D110" s="86">
        <v>6</v>
      </c>
      <c r="E110" s="86">
        <v>167359002</v>
      </c>
      <c r="F110" s="86" t="s">
        <v>799</v>
      </c>
      <c r="G110" s="86">
        <v>167396119</v>
      </c>
      <c r="H110" s="86" t="s">
        <v>524</v>
      </c>
      <c r="I110" s="86" t="s">
        <v>523</v>
      </c>
      <c r="J110" s="87">
        <v>0.157496</v>
      </c>
      <c r="K110" s="88">
        <v>6.9009999999999998E-12</v>
      </c>
      <c r="L110" s="87">
        <v>-0.330482</v>
      </c>
      <c r="M110" s="88">
        <v>6.3902999999999998E-18</v>
      </c>
      <c r="N110" s="87">
        <v>-0.47656500000000002</v>
      </c>
      <c r="O110" s="88">
        <v>8.1830100000000004E-8</v>
      </c>
      <c r="P110" s="88">
        <v>5.5783489999999998E-2</v>
      </c>
      <c r="Q110" s="86">
        <v>20</v>
      </c>
    </row>
    <row r="111" spans="1:17" s="3" customFormat="1" x14ac:dyDescent="0.2">
      <c r="A111" s="84" t="s">
        <v>410</v>
      </c>
      <c r="B111" s="86" t="s">
        <v>695</v>
      </c>
      <c r="C111" s="85" t="s">
        <v>803</v>
      </c>
      <c r="D111" s="86">
        <v>6</v>
      </c>
      <c r="E111" s="86">
        <v>167397833</v>
      </c>
      <c r="F111" s="86" t="s">
        <v>804</v>
      </c>
      <c r="G111" s="86">
        <v>167395375</v>
      </c>
      <c r="H111" s="86" t="s">
        <v>523</v>
      </c>
      <c r="I111" s="86" t="s">
        <v>524</v>
      </c>
      <c r="J111" s="87">
        <v>0.15279799999999999</v>
      </c>
      <c r="K111" s="88">
        <v>2.4769999999999999E-11</v>
      </c>
      <c r="L111" s="87">
        <v>-0.34118599999999999</v>
      </c>
      <c r="M111" s="88">
        <v>0</v>
      </c>
      <c r="N111" s="87">
        <v>-0.44784499999999999</v>
      </c>
      <c r="O111" s="88">
        <v>4.9096830000000003E-11</v>
      </c>
      <c r="P111" s="88">
        <v>1.151461E-2</v>
      </c>
      <c r="Q111" s="86">
        <v>20</v>
      </c>
    </row>
    <row r="112" spans="1:17" s="3" customFormat="1" x14ac:dyDescent="0.2">
      <c r="A112" s="84" t="s">
        <v>410</v>
      </c>
      <c r="B112" s="86" t="s">
        <v>701</v>
      </c>
      <c r="C112" s="85" t="s">
        <v>490</v>
      </c>
      <c r="D112" s="86">
        <v>6</v>
      </c>
      <c r="E112" s="86">
        <v>167356832</v>
      </c>
      <c r="F112" s="86" t="s">
        <v>797</v>
      </c>
      <c r="G112" s="86">
        <v>167376466</v>
      </c>
      <c r="H112" s="86" t="s">
        <v>521</v>
      </c>
      <c r="I112" s="86" t="s">
        <v>524</v>
      </c>
      <c r="J112" s="87">
        <v>-0.156198</v>
      </c>
      <c r="K112" s="88">
        <v>2.7110000000000001E-11</v>
      </c>
      <c r="L112" s="87">
        <v>0.39584999999999998</v>
      </c>
      <c r="M112" s="88">
        <v>5.6909390000000004E-25</v>
      </c>
      <c r="N112" s="87">
        <v>-0.39458799999999999</v>
      </c>
      <c r="O112" s="88">
        <v>2.2957630000000001E-8</v>
      </c>
      <c r="P112" s="88">
        <v>0.38702110000000001</v>
      </c>
      <c r="Q112" s="86">
        <v>20</v>
      </c>
    </row>
    <row r="113" spans="1:17" s="3" customFormat="1" x14ac:dyDescent="0.2">
      <c r="A113" s="84" t="s">
        <v>409</v>
      </c>
      <c r="B113" s="86" t="s">
        <v>695</v>
      </c>
      <c r="C113" s="85" t="s">
        <v>800</v>
      </c>
      <c r="D113" s="86">
        <v>6</v>
      </c>
      <c r="E113" s="86">
        <v>167071395</v>
      </c>
      <c r="F113" s="86" t="s">
        <v>801</v>
      </c>
      <c r="G113" s="86">
        <v>167377165</v>
      </c>
      <c r="H113" s="86" t="s">
        <v>524</v>
      </c>
      <c r="I113" s="86" t="s">
        <v>520</v>
      </c>
      <c r="J113" s="87">
        <v>9.8098099999999994E-2</v>
      </c>
      <c r="K113" s="88">
        <v>5.1389999999999997E-9</v>
      </c>
      <c r="L113" s="87">
        <v>-0.34830899999999998</v>
      </c>
      <c r="M113" s="88">
        <v>0</v>
      </c>
      <c r="N113" s="87">
        <v>-0.28164099999999997</v>
      </c>
      <c r="O113" s="88">
        <v>7.6608939999999992E-9</v>
      </c>
      <c r="P113" s="88">
        <v>9.21323E-2</v>
      </c>
      <c r="Q113" s="86">
        <v>20</v>
      </c>
    </row>
    <row r="114" spans="1:17" s="3" customFormat="1" x14ac:dyDescent="0.2">
      <c r="A114" s="84" t="s">
        <v>409</v>
      </c>
      <c r="B114" s="86" t="s">
        <v>695</v>
      </c>
      <c r="C114" s="85" t="s">
        <v>490</v>
      </c>
      <c r="D114" s="86">
        <v>6</v>
      </c>
      <c r="E114" s="86">
        <v>167356835</v>
      </c>
      <c r="F114" s="86" t="s">
        <v>798</v>
      </c>
      <c r="G114" s="86">
        <v>167398632</v>
      </c>
      <c r="H114" s="86" t="s">
        <v>523</v>
      </c>
      <c r="I114" s="86" t="s">
        <v>520</v>
      </c>
      <c r="J114" s="87">
        <v>9.7498699999999994E-2</v>
      </c>
      <c r="K114" s="88">
        <v>5.7310000000000002E-9</v>
      </c>
      <c r="L114" s="87">
        <v>-0.92138100000000001</v>
      </c>
      <c r="M114" s="88">
        <v>0</v>
      </c>
      <c r="N114" s="87">
        <v>-0.105818</v>
      </c>
      <c r="O114" s="88">
        <v>5.462209E-9</v>
      </c>
      <c r="P114" s="88">
        <v>0.37684309999999999</v>
      </c>
      <c r="Q114" s="86">
        <v>20</v>
      </c>
    </row>
    <row r="115" spans="1:17" s="3" customFormat="1" x14ac:dyDescent="0.2">
      <c r="A115" s="84" t="s">
        <v>409</v>
      </c>
      <c r="B115" s="86" t="s">
        <v>695</v>
      </c>
      <c r="C115" s="85" t="s">
        <v>500</v>
      </c>
      <c r="D115" s="86">
        <v>6</v>
      </c>
      <c r="E115" s="86">
        <v>167359002</v>
      </c>
      <c r="F115" s="86" t="s">
        <v>802</v>
      </c>
      <c r="G115" s="86">
        <v>167398952</v>
      </c>
      <c r="H115" s="86" t="s">
        <v>520</v>
      </c>
      <c r="I115" s="86" t="s">
        <v>521</v>
      </c>
      <c r="J115" s="87">
        <v>9.6999699999999994E-2</v>
      </c>
      <c r="K115" s="88">
        <v>6.7629999999999999E-9</v>
      </c>
      <c r="L115" s="87">
        <v>-0.53742299999999998</v>
      </c>
      <c r="M115" s="88">
        <v>0</v>
      </c>
      <c r="N115" s="87">
        <v>-0.18049000000000001</v>
      </c>
      <c r="O115" s="88">
        <v>7.272909E-9</v>
      </c>
      <c r="P115" s="88">
        <v>8.5718299999999997E-2</v>
      </c>
      <c r="Q115" s="86">
        <v>20</v>
      </c>
    </row>
    <row r="116" spans="1:17" s="3" customFormat="1" x14ac:dyDescent="0.2">
      <c r="A116" s="84" t="s">
        <v>409</v>
      </c>
      <c r="B116" s="86" t="s">
        <v>695</v>
      </c>
      <c r="C116" s="85" t="s">
        <v>803</v>
      </c>
      <c r="D116" s="86">
        <v>6</v>
      </c>
      <c r="E116" s="86">
        <v>167397833</v>
      </c>
      <c r="F116" s="86" t="s">
        <v>804</v>
      </c>
      <c r="G116" s="86">
        <v>167395375</v>
      </c>
      <c r="H116" s="86" t="s">
        <v>523</v>
      </c>
      <c r="I116" s="86" t="s">
        <v>524</v>
      </c>
      <c r="J116" s="87">
        <v>9.63006E-2</v>
      </c>
      <c r="K116" s="88">
        <v>9.1950000000000006E-9</v>
      </c>
      <c r="L116" s="87">
        <v>-0.34118599999999999</v>
      </c>
      <c r="M116" s="88">
        <v>0</v>
      </c>
      <c r="N116" s="87">
        <v>-0.282252</v>
      </c>
      <c r="O116" s="88">
        <v>1.434723E-8</v>
      </c>
      <c r="P116" s="88">
        <v>2.0984840000000001E-2</v>
      </c>
      <c r="Q116" s="86">
        <v>20</v>
      </c>
    </row>
    <row r="117" spans="1:17" s="3" customFormat="1" x14ac:dyDescent="0.2">
      <c r="A117" s="84" t="s">
        <v>409</v>
      </c>
      <c r="B117" s="86" t="s">
        <v>701</v>
      </c>
      <c r="C117" s="85" t="s">
        <v>490</v>
      </c>
      <c r="D117" s="86">
        <v>6</v>
      </c>
      <c r="E117" s="86">
        <v>167356832</v>
      </c>
      <c r="F117" s="86" t="s">
        <v>797</v>
      </c>
      <c r="G117" s="86">
        <v>167376466</v>
      </c>
      <c r="H117" s="86" t="s">
        <v>521</v>
      </c>
      <c r="I117" s="86" t="s">
        <v>524</v>
      </c>
      <c r="J117" s="87">
        <v>-9.8804299999999998E-2</v>
      </c>
      <c r="K117" s="88">
        <v>8.3970000000000007E-9</v>
      </c>
      <c r="L117" s="87">
        <v>0.39584999999999998</v>
      </c>
      <c r="M117" s="88">
        <v>5.6909390000000004E-25</v>
      </c>
      <c r="N117" s="87">
        <v>-0.24959999999999999</v>
      </c>
      <c r="O117" s="88">
        <v>5.1858410000000003E-7</v>
      </c>
      <c r="P117" s="88">
        <v>0.50690310000000005</v>
      </c>
      <c r="Q117" s="86">
        <v>20</v>
      </c>
    </row>
    <row r="118" spans="1:17" s="3" customFormat="1" x14ac:dyDescent="0.2">
      <c r="A118" s="84" t="s">
        <v>407</v>
      </c>
      <c r="B118" s="86" t="s">
        <v>712</v>
      </c>
      <c r="C118" s="85" t="s">
        <v>491</v>
      </c>
      <c r="D118" s="86">
        <v>6</v>
      </c>
      <c r="E118" s="86">
        <v>28405493</v>
      </c>
      <c r="F118" s="86" t="s">
        <v>810</v>
      </c>
      <c r="G118" s="86">
        <v>28412929</v>
      </c>
      <c r="H118" s="86" t="s">
        <v>524</v>
      </c>
      <c r="I118" s="86" t="s">
        <v>520</v>
      </c>
      <c r="J118" s="87">
        <v>0.130414</v>
      </c>
      <c r="K118" s="88">
        <v>1.528E-15</v>
      </c>
      <c r="L118" s="87">
        <v>0.44618400000000003</v>
      </c>
      <c r="M118" s="88">
        <v>1.3562159999999999E-11</v>
      </c>
      <c r="N118" s="87">
        <v>0.29228799999999999</v>
      </c>
      <c r="O118" s="88">
        <v>2.4998880000000002E-7</v>
      </c>
      <c r="P118" s="88">
        <v>2.8011899999999998E-3</v>
      </c>
      <c r="Q118" s="86">
        <v>9</v>
      </c>
    </row>
    <row r="119" spans="1:17" s="3" customFormat="1" x14ac:dyDescent="0.2">
      <c r="A119" s="84" t="s">
        <v>407</v>
      </c>
      <c r="B119" s="86" t="s">
        <v>695</v>
      </c>
      <c r="C119" s="85" t="s">
        <v>808</v>
      </c>
      <c r="D119" s="86">
        <v>6</v>
      </c>
      <c r="E119" s="86">
        <v>138145920</v>
      </c>
      <c r="F119" s="86" t="s">
        <v>809</v>
      </c>
      <c r="G119" s="86">
        <v>138179146</v>
      </c>
      <c r="H119" s="86" t="s">
        <v>520</v>
      </c>
      <c r="I119" s="86" t="s">
        <v>521</v>
      </c>
      <c r="J119" s="87">
        <v>-0.22633800000000001</v>
      </c>
      <c r="K119" s="88">
        <v>1.071E-7</v>
      </c>
      <c r="L119" s="87">
        <v>0.51913399999999998</v>
      </c>
      <c r="M119" s="88">
        <v>9.8564770000000004E-83</v>
      </c>
      <c r="N119" s="87">
        <v>-0.43599199999999999</v>
      </c>
      <c r="O119" s="88">
        <v>3.0074820000000002E-7</v>
      </c>
      <c r="P119" s="88">
        <v>6.6177689999999999E-3</v>
      </c>
      <c r="Q119" s="86">
        <v>20</v>
      </c>
    </row>
    <row r="120" spans="1:17" s="3" customFormat="1" x14ac:dyDescent="0.2">
      <c r="A120" s="84" t="s">
        <v>407</v>
      </c>
      <c r="B120" s="86" t="s">
        <v>695</v>
      </c>
      <c r="C120" s="85" t="s">
        <v>499</v>
      </c>
      <c r="D120" s="86">
        <v>6</v>
      </c>
      <c r="E120" s="86">
        <v>135711792</v>
      </c>
      <c r="F120" s="86" t="s">
        <v>807</v>
      </c>
      <c r="G120" s="86">
        <v>135793706</v>
      </c>
      <c r="H120" s="86" t="s">
        <v>524</v>
      </c>
      <c r="I120" s="86" t="s">
        <v>523</v>
      </c>
      <c r="J120" s="87">
        <v>0.11991</v>
      </c>
      <c r="K120" s="88">
        <v>1.0619999999999999E-12</v>
      </c>
      <c r="L120" s="87">
        <v>-0.784918</v>
      </c>
      <c r="M120" s="88">
        <v>0</v>
      </c>
      <c r="N120" s="87">
        <v>-0.15276799999999999</v>
      </c>
      <c r="O120" s="88">
        <v>1.226476E-12</v>
      </c>
      <c r="P120" s="88">
        <v>0.36477379999999998</v>
      </c>
      <c r="Q120" s="86">
        <v>20</v>
      </c>
    </row>
    <row r="121" spans="1:17" s="3" customFormat="1" x14ac:dyDescent="0.2">
      <c r="A121" s="84" t="s">
        <v>407</v>
      </c>
      <c r="B121" s="86" t="s">
        <v>695</v>
      </c>
      <c r="C121" s="85" t="s">
        <v>805</v>
      </c>
      <c r="D121" s="86">
        <v>6</v>
      </c>
      <c r="E121" s="86">
        <v>90821437</v>
      </c>
      <c r="F121" s="86" t="s">
        <v>806</v>
      </c>
      <c r="G121" s="86">
        <v>90976768</v>
      </c>
      <c r="H121" s="86" t="s">
        <v>523</v>
      </c>
      <c r="I121" s="86" t="s">
        <v>524</v>
      </c>
      <c r="J121" s="87">
        <v>0.160521</v>
      </c>
      <c r="K121" s="88">
        <v>9.0089999999999996E-11</v>
      </c>
      <c r="L121" s="87">
        <v>-0.32430900000000001</v>
      </c>
      <c r="M121" s="88">
        <v>2.814612E-95</v>
      </c>
      <c r="N121" s="87">
        <v>-0.49496299999999999</v>
      </c>
      <c r="O121" s="88">
        <v>6.1439050000000004E-10</v>
      </c>
      <c r="P121" s="88">
        <v>0.51266780000000001</v>
      </c>
      <c r="Q121" s="86">
        <v>20</v>
      </c>
    </row>
    <row r="122" spans="1:17" s="3" customFormat="1" x14ac:dyDescent="0.2">
      <c r="A122" s="84" t="s">
        <v>407</v>
      </c>
      <c r="B122" s="86" t="s">
        <v>701</v>
      </c>
      <c r="C122" s="85" t="s">
        <v>491</v>
      </c>
      <c r="D122" s="86">
        <v>6</v>
      </c>
      <c r="E122" s="86">
        <v>28405493</v>
      </c>
      <c r="F122" s="86" t="s">
        <v>811</v>
      </c>
      <c r="G122" s="86">
        <v>28408258</v>
      </c>
      <c r="H122" s="86" t="s">
        <v>524</v>
      </c>
      <c r="I122" s="86" t="s">
        <v>523</v>
      </c>
      <c r="J122" s="87">
        <v>0.13243099999999999</v>
      </c>
      <c r="K122" s="88">
        <v>5.0509999999999996E-16</v>
      </c>
      <c r="L122" s="87">
        <v>0.491203</v>
      </c>
      <c r="M122" s="88">
        <v>2.6013030000000002E-28</v>
      </c>
      <c r="N122" s="87">
        <v>0.26960499999999998</v>
      </c>
      <c r="O122" s="88">
        <v>6.360438E-11</v>
      </c>
      <c r="P122" s="88">
        <v>2.450908E-8</v>
      </c>
      <c r="Q122" s="86">
        <v>20</v>
      </c>
    </row>
    <row r="123" spans="1:17" s="3" customFormat="1" x14ac:dyDescent="0.2">
      <c r="A123" s="84" t="s">
        <v>407</v>
      </c>
      <c r="B123" s="86" t="s">
        <v>695</v>
      </c>
      <c r="C123" s="85" t="s">
        <v>561</v>
      </c>
      <c r="D123" s="86">
        <v>7</v>
      </c>
      <c r="E123" s="86">
        <v>149182396</v>
      </c>
      <c r="F123" s="86" t="s">
        <v>814</v>
      </c>
      <c r="G123" s="86">
        <v>149279620</v>
      </c>
      <c r="H123" s="86" t="s">
        <v>520</v>
      </c>
      <c r="I123" s="86" t="s">
        <v>521</v>
      </c>
      <c r="J123" s="87">
        <v>-0.107239</v>
      </c>
      <c r="K123" s="88">
        <v>1.513E-8</v>
      </c>
      <c r="L123" s="87">
        <v>-0.31925900000000001</v>
      </c>
      <c r="M123" s="88">
        <v>9.5341339999999997E-175</v>
      </c>
      <c r="N123" s="87">
        <v>0.335899</v>
      </c>
      <c r="O123" s="88">
        <v>2.8685769999999999E-8</v>
      </c>
      <c r="P123" s="88">
        <v>9.1544470000000003E-2</v>
      </c>
      <c r="Q123" s="86">
        <v>20</v>
      </c>
    </row>
    <row r="124" spans="1:17" s="3" customFormat="1" x14ac:dyDescent="0.2">
      <c r="A124" s="84" t="s">
        <v>407</v>
      </c>
      <c r="B124" s="86" t="s">
        <v>695</v>
      </c>
      <c r="C124" s="85" t="s">
        <v>560</v>
      </c>
      <c r="D124" s="86">
        <v>7</v>
      </c>
      <c r="E124" s="86">
        <v>149283044</v>
      </c>
      <c r="F124" s="86" t="s">
        <v>813</v>
      </c>
      <c r="G124" s="86">
        <v>149289464</v>
      </c>
      <c r="H124" s="86" t="s">
        <v>523</v>
      </c>
      <c r="I124" s="86" t="s">
        <v>524</v>
      </c>
      <c r="J124" s="87">
        <v>-0.107957</v>
      </c>
      <c r="K124" s="88">
        <v>1.205E-8</v>
      </c>
      <c r="L124" s="87">
        <v>-0.31267899999999998</v>
      </c>
      <c r="M124" s="88">
        <v>1.5898950000000001E-179</v>
      </c>
      <c r="N124" s="87">
        <v>0.34526499999999999</v>
      </c>
      <c r="O124" s="88">
        <v>2.2850140000000001E-8</v>
      </c>
      <c r="P124" s="88">
        <v>0.12803600000000001</v>
      </c>
      <c r="Q124" s="86">
        <v>20</v>
      </c>
    </row>
    <row r="125" spans="1:17" s="3" customFormat="1" x14ac:dyDescent="0.2">
      <c r="A125" s="84" t="s">
        <v>407</v>
      </c>
      <c r="B125" s="86" t="s">
        <v>695</v>
      </c>
      <c r="C125" s="85" t="s">
        <v>562</v>
      </c>
      <c r="D125" s="86">
        <v>7</v>
      </c>
      <c r="E125" s="86">
        <v>149143334</v>
      </c>
      <c r="F125" s="86" t="s">
        <v>812</v>
      </c>
      <c r="G125" s="86">
        <v>149300608</v>
      </c>
      <c r="H125" s="86" t="s">
        <v>521</v>
      </c>
      <c r="I125" s="86" t="s">
        <v>523</v>
      </c>
      <c r="J125" s="87">
        <v>-0.10750800000000001</v>
      </c>
      <c r="K125" s="88">
        <v>1.426E-8</v>
      </c>
      <c r="L125" s="87">
        <v>-0.130797</v>
      </c>
      <c r="M125" s="88">
        <v>1.2360700000000001E-31</v>
      </c>
      <c r="N125" s="87">
        <v>0.82194500000000004</v>
      </c>
      <c r="O125" s="88">
        <v>3.3466239999999998E-7</v>
      </c>
      <c r="P125" s="88">
        <v>0.26914719999999998</v>
      </c>
      <c r="Q125" s="86">
        <v>20</v>
      </c>
    </row>
    <row r="126" spans="1:17" s="3" customFormat="1" x14ac:dyDescent="0.2">
      <c r="A126" s="84" t="s">
        <v>407</v>
      </c>
      <c r="B126" s="86" t="s">
        <v>701</v>
      </c>
      <c r="C126" s="85" t="s">
        <v>606</v>
      </c>
      <c r="D126" s="86">
        <v>8</v>
      </c>
      <c r="E126" s="86">
        <v>79636201</v>
      </c>
      <c r="F126" s="86" t="s">
        <v>819</v>
      </c>
      <c r="G126" s="86">
        <v>79636518</v>
      </c>
      <c r="H126" s="86" t="s">
        <v>521</v>
      </c>
      <c r="I126" s="86" t="s">
        <v>520</v>
      </c>
      <c r="J126" s="87">
        <v>-0.10201499999999999</v>
      </c>
      <c r="K126" s="88">
        <v>1.7360000000000001E-8</v>
      </c>
      <c r="L126" s="87">
        <v>0.69267500000000004</v>
      </c>
      <c r="M126" s="88">
        <v>1.008789E-36</v>
      </c>
      <c r="N126" s="87">
        <v>-0.14727699999999999</v>
      </c>
      <c r="O126" s="88">
        <v>2.6181939999999999E-7</v>
      </c>
      <c r="P126" s="88">
        <v>9.586132E-2</v>
      </c>
      <c r="Q126" s="86">
        <v>19</v>
      </c>
    </row>
    <row r="127" spans="1:17" s="3" customFormat="1" x14ac:dyDescent="0.2">
      <c r="A127" s="84" t="s">
        <v>407</v>
      </c>
      <c r="B127" s="86" t="s">
        <v>695</v>
      </c>
      <c r="C127" s="85" t="s">
        <v>815</v>
      </c>
      <c r="D127" s="86">
        <v>8</v>
      </c>
      <c r="E127" s="86">
        <v>79636201</v>
      </c>
      <c r="F127" s="86" t="s">
        <v>816</v>
      </c>
      <c r="G127" s="86">
        <v>79638138</v>
      </c>
      <c r="H127" s="86" t="s">
        <v>523</v>
      </c>
      <c r="I127" s="86" t="s">
        <v>521</v>
      </c>
      <c r="J127" s="87">
        <v>0.10201499999999999</v>
      </c>
      <c r="K127" s="88">
        <v>1.7199999999999999E-8</v>
      </c>
      <c r="L127" s="87">
        <v>-0.15440599999999999</v>
      </c>
      <c r="M127" s="88">
        <v>3.4654630000000002E-56</v>
      </c>
      <c r="N127" s="87">
        <v>-0.66069199999999995</v>
      </c>
      <c r="O127" s="88">
        <v>1.097275E-7</v>
      </c>
      <c r="P127" s="88">
        <v>0.30777710000000003</v>
      </c>
      <c r="Q127" s="86">
        <v>20</v>
      </c>
    </row>
    <row r="128" spans="1:17" s="3" customFormat="1" x14ac:dyDescent="0.2">
      <c r="A128" s="84" t="s">
        <v>407</v>
      </c>
      <c r="B128" s="86" t="s">
        <v>695</v>
      </c>
      <c r="C128" s="85" t="s">
        <v>817</v>
      </c>
      <c r="D128" s="86">
        <v>8</v>
      </c>
      <c r="E128" s="86">
        <v>79604108</v>
      </c>
      <c r="F128" s="86" t="s">
        <v>818</v>
      </c>
      <c r="G128" s="86">
        <v>79593736</v>
      </c>
      <c r="H128" s="86" t="s">
        <v>520</v>
      </c>
      <c r="I128" s="86" t="s">
        <v>524</v>
      </c>
      <c r="J128" s="87">
        <v>0.101744</v>
      </c>
      <c r="K128" s="88">
        <v>2.1200000000000001E-8</v>
      </c>
      <c r="L128" s="87">
        <v>-0.79301600000000005</v>
      </c>
      <c r="M128" s="88">
        <v>0</v>
      </c>
      <c r="N128" s="87">
        <v>-0.1283</v>
      </c>
      <c r="O128" s="88">
        <v>2.2524730000000001E-8</v>
      </c>
      <c r="P128" s="88">
        <v>0.17978849999999999</v>
      </c>
      <c r="Q128" s="86">
        <v>20</v>
      </c>
    </row>
    <row r="129" spans="1:17" s="3" customFormat="1" x14ac:dyDescent="0.2">
      <c r="A129" s="84" t="s">
        <v>410</v>
      </c>
      <c r="B129" s="86" t="s">
        <v>695</v>
      </c>
      <c r="C129" s="85" t="s">
        <v>826</v>
      </c>
      <c r="D129" s="86">
        <v>9</v>
      </c>
      <c r="E129" s="86">
        <v>139300719</v>
      </c>
      <c r="F129" s="86" t="s">
        <v>827</v>
      </c>
      <c r="G129" s="86">
        <v>139317869</v>
      </c>
      <c r="H129" s="86" t="s">
        <v>521</v>
      </c>
      <c r="I129" s="86" t="s">
        <v>520</v>
      </c>
      <c r="J129" s="87">
        <v>0.139101</v>
      </c>
      <c r="K129" s="88">
        <v>1.7500000000000001E-8</v>
      </c>
      <c r="L129" s="87">
        <v>-0.55077900000000002</v>
      </c>
      <c r="M129" s="88">
        <v>0</v>
      </c>
      <c r="N129" s="87">
        <v>-0.25255300000000003</v>
      </c>
      <c r="O129" s="88">
        <v>2.1635219999999999E-8</v>
      </c>
      <c r="P129" s="88">
        <v>6.6976280000000001E-12</v>
      </c>
      <c r="Q129" s="86">
        <v>20</v>
      </c>
    </row>
    <row r="130" spans="1:17" s="3" customFormat="1" x14ac:dyDescent="0.2">
      <c r="A130" s="84" t="s">
        <v>410</v>
      </c>
      <c r="B130" s="86" t="s">
        <v>695</v>
      </c>
      <c r="C130" s="85" t="s">
        <v>501</v>
      </c>
      <c r="D130" s="86">
        <v>9</v>
      </c>
      <c r="E130" s="86">
        <v>139262244</v>
      </c>
      <c r="F130" s="86" t="s">
        <v>820</v>
      </c>
      <c r="G130" s="86">
        <v>139271747</v>
      </c>
      <c r="H130" s="86" t="s">
        <v>523</v>
      </c>
      <c r="I130" s="86" t="s">
        <v>524</v>
      </c>
      <c r="J130" s="87">
        <v>0.21110300000000001</v>
      </c>
      <c r="K130" s="88">
        <v>2.7379999999999999E-19</v>
      </c>
      <c r="L130" s="87">
        <v>0.619251</v>
      </c>
      <c r="M130" s="88">
        <v>0</v>
      </c>
      <c r="N130" s="87">
        <v>0.34090100000000001</v>
      </c>
      <c r="O130" s="88">
        <v>4.8016659999999997E-19</v>
      </c>
      <c r="P130" s="88">
        <v>6.6038459999999993E-2</v>
      </c>
      <c r="Q130" s="86">
        <v>20</v>
      </c>
    </row>
    <row r="131" spans="1:17" s="3" customFormat="1" x14ac:dyDescent="0.2">
      <c r="A131" s="84" t="s">
        <v>410</v>
      </c>
      <c r="B131" s="86" t="s">
        <v>695</v>
      </c>
      <c r="C131" s="85" t="s">
        <v>821</v>
      </c>
      <c r="D131" s="86">
        <v>9</v>
      </c>
      <c r="E131" s="86">
        <v>139311661</v>
      </c>
      <c r="F131" s="86" t="s">
        <v>822</v>
      </c>
      <c r="G131" s="86">
        <v>139259349</v>
      </c>
      <c r="H131" s="86" t="s">
        <v>524</v>
      </c>
      <c r="I131" s="86" t="s">
        <v>523</v>
      </c>
      <c r="J131" s="87">
        <v>0.17150000000000001</v>
      </c>
      <c r="K131" s="88">
        <v>1.556E-12</v>
      </c>
      <c r="L131" s="87">
        <v>6.7233200000000007E-2</v>
      </c>
      <c r="M131" s="88">
        <v>1.9791039999999999E-13</v>
      </c>
      <c r="N131" s="87">
        <v>2.5508299999999999</v>
      </c>
      <c r="O131" s="88">
        <v>3.5658259999999999E-7</v>
      </c>
      <c r="P131" s="88">
        <v>5.7906310000000003E-2</v>
      </c>
      <c r="Q131" s="86">
        <v>17</v>
      </c>
    </row>
    <row r="132" spans="1:17" s="3" customFormat="1" x14ac:dyDescent="0.2">
      <c r="A132" s="84" t="s">
        <v>410</v>
      </c>
      <c r="B132" s="86" t="s">
        <v>695</v>
      </c>
      <c r="C132" s="85" t="s">
        <v>823</v>
      </c>
      <c r="D132" s="86">
        <v>9</v>
      </c>
      <c r="E132" s="86">
        <v>139328672</v>
      </c>
      <c r="F132" s="86" t="s">
        <v>824</v>
      </c>
      <c r="G132" s="86">
        <v>139322503</v>
      </c>
      <c r="H132" s="86" t="s">
        <v>521</v>
      </c>
      <c r="I132" s="86" t="s">
        <v>520</v>
      </c>
      <c r="J132" s="87">
        <v>0.16409699999999999</v>
      </c>
      <c r="K132" s="88">
        <v>1.4669999999999999E-12</v>
      </c>
      <c r="L132" s="87">
        <v>-0.71337200000000001</v>
      </c>
      <c r="M132" s="88">
        <v>0</v>
      </c>
      <c r="N132" s="87">
        <v>-0.23003000000000001</v>
      </c>
      <c r="O132" s="88">
        <v>1.7843170000000001E-12</v>
      </c>
      <c r="P132" s="88">
        <v>5.6857849999999996E-6</v>
      </c>
      <c r="Q132" s="86">
        <v>20</v>
      </c>
    </row>
    <row r="133" spans="1:17" s="3" customFormat="1" x14ac:dyDescent="0.2">
      <c r="A133" s="84" t="s">
        <v>410</v>
      </c>
      <c r="B133" s="86" t="s">
        <v>695</v>
      </c>
      <c r="C133" s="85" t="s">
        <v>613</v>
      </c>
      <c r="D133" s="86">
        <v>9</v>
      </c>
      <c r="E133" s="86">
        <v>139353345</v>
      </c>
      <c r="F133" s="86" t="s">
        <v>825</v>
      </c>
      <c r="G133" s="86">
        <v>139375962</v>
      </c>
      <c r="H133" s="86" t="s">
        <v>524</v>
      </c>
      <c r="I133" s="86" t="s">
        <v>523</v>
      </c>
      <c r="J133" s="87">
        <v>0.152499</v>
      </c>
      <c r="K133" s="88">
        <v>2.8189999999999998E-11</v>
      </c>
      <c r="L133" s="87">
        <v>-0.31132799999999999</v>
      </c>
      <c r="M133" s="88">
        <v>1.2823819999999999E-264</v>
      </c>
      <c r="N133" s="87">
        <v>-0.48983300000000002</v>
      </c>
      <c r="O133" s="88">
        <v>6.1380689999999997E-11</v>
      </c>
      <c r="P133" s="88">
        <v>4.7583189999999998E-8</v>
      </c>
      <c r="Q133" s="86">
        <v>20</v>
      </c>
    </row>
    <row r="134" spans="1:17" s="3" customFormat="1" x14ac:dyDescent="0.2">
      <c r="A134" s="84" t="s">
        <v>409</v>
      </c>
      <c r="B134" s="86" t="s">
        <v>701</v>
      </c>
      <c r="C134" s="85" t="s">
        <v>501</v>
      </c>
      <c r="D134" s="86">
        <v>9</v>
      </c>
      <c r="E134" s="86">
        <v>139263270</v>
      </c>
      <c r="F134" s="86" t="s">
        <v>828</v>
      </c>
      <c r="G134" s="86">
        <v>139266405</v>
      </c>
      <c r="H134" s="86" t="s">
        <v>523</v>
      </c>
      <c r="I134" s="86" t="s">
        <v>524</v>
      </c>
      <c r="J134" s="87">
        <v>0.17790300000000001</v>
      </c>
      <c r="K134" s="88">
        <v>4.1570000000000002E-25</v>
      </c>
      <c r="L134" s="87">
        <v>0.15575800000000001</v>
      </c>
      <c r="M134" s="88">
        <v>7.1840760000000002E-9</v>
      </c>
      <c r="N134" s="87">
        <v>1.14218</v>
      </c>
      <c r="O134" s="88">
        <v>4.4184289999999998E-7</v>
      </c>
      <c r="P134" s="88">
        <v>0.13857449999999999</v>
      </c>
      <c r="Q134" s="86">
        <v>19</v>
      </c>
    </row>
    <row r="135" spans="1:17" s="3" customFormat="1" x14ac:dyDescent="0.2">
      <c r="A135" s="84" t="s">
        <v>409</v>
      </c>
      <c r="B135" s="86" t="s">
        <v>695</v>
      </c>
      <c r="C135" s="85" t="s">
        <v>826</v>
      </c>
      <c r="D135" s="86">
        <v>9</v>
      </c>
      <c r="E135" s="86">
        <v>139300719</v>
      </c>
      <c r="F135" s="86" t="s">
        <v>827</v>
      </c>
      <c r="G135" s="86">
        <v>139317869</v>
      </c>
      <c r="H135" s="86" t="s">
        <v>521</v>
      </c>
      <c r="I135" s="86" t="s">
        <v>520</v>
      </c>
      <c r="J135" s="87">
        <v>0.12049700000000001</v>
      </c>
      <c r="K135" s="88">
        <v>4.4779999999999999E-11</v>
      </c>
      <c r="L135" s="87">
        <v>-0.55077900000000002</v>
      </c>
      <c r="M135" s="88">
        <v>0</v>
      </c>
      <c r="N135" s="87">
        <v>-0.218775</v>
      </c>
      <c r="O135" s="88">
        <v>6.5084539999999994E-11</v>
      </c>
      <c r="P135" s="88">
        <v>1.076217E-13</v>
      </c>
      <c r="Q135" s="86">
        <v>20</v>
      </c>
    </row>
    <row r="136" spans="1:17" s="3" customFormat="1" x14ac:dyDescent="0.2">
      <c r="A136" s="84" t="s">
        <v>409</v>
      </c>
      <c r="B136" s="86" t="s">
        <v>695</v>
      </c>
      <c r="C136" s="85" t="s">
        <v>501</v>
      </c>
      <c r="D136" s="86">
        <v>9</v>
      </c>
      <c r="E136" s="86">
        <v>139262244</v>
      </c>
      <c r="F136" s="86" t="s">
        <v>820</v>
      </c>
      <c r="G136" s="86">
        <v>139271747</v>
      </c>
      <c r="H136" s="86" t="s">
        <v>523</v>
      </c>
      <c r="I136" s="86" t="s">
        <v>524</v>
      </c>
      <c r="J136" s="87">
        <v>0.17699899999999999</v>
      </c>
      <c r="K136" s="88">
        <v>4.2609999999999999E-25</v>
      </c>
      <c r="L136" s="87">
        <v>0.619251</v>
      </c>
      <c r="M136" s="88">
        <v>0</v>
      </c>
      <c r="N136" s="87">
        <v>0.28582800000000003</v>
      </c>
      <c r="O136" s="88">
        <v>1.1876709999999999E-24</v>
      </c>
      <c r="P136" s="88">
        <v>2.8928490000000001E-2</v>
      </c>
      <c r="Q136" s="86">
        <v>20</v>
      </c>
    </row>
    <row r="137" spans="1:17" s="3" customFormat="1" x14ac:dyDescent="0.2">
      <c r="A137" s="84" t="s">
        <v>409</v>
      </c>
      <c r="B137" s="86" t="s">
        <v>695</v>
      </c>
      <c r="C137" s="85" t="s">
        <v>821</v>
      </c>
      <c r="D137" s="86">
        <v>9</v>
      </c>
      <c r="E137" s="86">
        <v>139311661</v>
      </c>
      <c r="F137" s="86" t="s">
        <v>822</v>
      </c>
      <c r="G137" s="86">
        <v>139259349</v>
      </c>
      <c r="H137" s="86" t="s">
        <v>524</v>
      </c>
      <c r="I137" s="86" t="s">
        <v>523</v>
      </c>
      <c r="J137" s="87">
        <v>0.14519899999999999</v>
      </c>
      <c r="K137" s="88">
        <v>4.1600000000000001E-16</v>
      </c>
      <c r="L137" s="87">
        <v>6.7233200000000007E-2</v>
      </c>
      <c r="M137" s="88">
        <v>1.9791039999999999E-13</v>
      </c>
      <c r="N137" s="87">
        <v>2.1596299999999999</v>
      </c>
      <c r="O137" s="88">
        <v>5.1300819999999999E-8</v>
      </c>
      <c r="P137" s="88">
        <v>5.949629E-2</v>
      </c>
      <c r="Q137" s="86">
        <v>17</v>
      </c>
    </row>
    <row r="138" spans="1:17" s="3" customFormat="1" x14ac:dyDescent="0.2">
      <c r="A138" s="84" t="s">
        <v>409</v>
      </c>
      <c r="B138" s="86" t="s">
        <v>695</v>
      </c>
      <c r="C138" s="85" t="s">
        <v>823</v>
      </c>
      <c r="D138" s="86">
        <v>9</v>
      </c>
      <c r="E138" s="86">
        <v>139328672</v>
      </c>
      <c r="F138" s="86" t="s">
        <v>824</v>
      </c>
      <c r="G138" s="86">
        <v>139322503</v>
      </c>
      <c r="H138" s="86" t="s">
        <v>521</v>
      </c>
      <c r="I138" s="86" t="s">
        <v>520</v>
      </c>
      <c r="J138" s="87">
        <v>0.132994</v>
      </c>
      <c r="K138" s="88">
        <v>6.0100000000000002E-15</v>
      </c>
      <c r="L138" s="87">
        <v>-0.71337200000000001</v>
      </c>
      <c r="M138" s="88">
        <v>0</v>
      </c>
      <c r="N138" s="87">
        <v>-0.18643100000000001</v>
      </c>
      <c r="O138" s="88">
        <v>6.572374E-15</v>
      </c>
      <c r="P138" s="88">
        <v>5.5702120000000003E-8</v>
      </c>
      <c r="Q138" s="86">
        <v>20</v>
      </c>
    </row>
    <row r="139" spans="1:17" s="3" customFormat="1" x14ac:dyDescent="0.2">
      <c r="A139" s="84" t="s">
        <v>409</v>
      </c>
      <c r="B139" s="86" t="s">
        <v>695</v>
      </c>
      <c r="C139" s="85" t="s">
        <v>613</v>
      </c>
      <c r="D139" s="86">
        <v>9</v>
      </c>
      <c r="E139" s="86">
        <v>139353345</v>
      </c>
      <c r="F139" s="86" t="s">
        <v>825</v>
      </c>
      <c r="G139" s="86">
        <v>139375962</v>
      </c>
      <c r="H139" s="86" t="s">
        <v>524</v>
      </c>
      <c r="I139" s="86" t="s">
        <v>523</v>
      </c>
      <c r="J139" s="87">
        <v>0.113695</v>
      </c>
      <c r="K139" s="88">
        <v>1.28E-11</v>
      </c>
      <c r="L139" s="87">
        <v>-0.31132799999999999</v>
      </c>
      <c r="M139" s="88">
        <v>1.2823819999999999E-264</v>
      </c>
      <c r="N139" s="87">
        <v>-0.36519400000000002</v>
      </c>
      <c r="O139" s="88">
        <v>3.0781220000000002E-11</v>
      </c>
      <c r="P139" s="88">
        <v>2.8006870000000001E-12</v>
      </c>
      <c r="Q139" s="86">
        <v>20</v>
      </c>
    </row>
    <row r="140" spans="1:17" s="3" customFormat="1" x14ac:dyDescent="0.2">
      <c r="A140" s="84" t="s">
        <v>411</v>
      </c>
      <c r="B140" s="86" t="s">
        <v>695</v>
      </c>
      <c r="C140" s="85" t="s">
        <v>501</v>
      </c>
      <c r="D140" s="86">
        <v>9</v>
      </c>
      <c r="E140" s="86">
        <v>139262244</v>
      </c>
      <c r="F140" s="86" t="s">
        <v>820</v>
      </c>
      <c r="G140" s="86">
        <v>139271747</v>
      </c>
      <c r="H140" s="86" t="s">
        <v>523</v>
      </c>
      <c r="I140" s="86" t="s">
        <v>524</v>
      </c>
      <c r="J140" s="87">
        <v>0.15309900000000001</v>
      </c>
      <c r="K140" s="88">
        <v>6.6950000000000003E-13</v>
      </c>
      <c r="L140" s="87">
        <v>0.619251</v>
      </c>
      <c r="M140" s="88">
        <v>0</v>
      </c>
      <c r="N140" s="87">
        <v>0.24723200000000001</v>
      </c>
      <c r="O140" s="88">
        <v>8.4532799999999995E-13</v>
      </c>
      <c r="P140" s="88">
        <v>3.0898330000000002E-2</v>
      </c>
      <c r="Q140" s="86">
        <v>20</v>
      </c>
    </row>
    <row r="141" spans="1:17" s="3" customFormat="1" x14ac:dyDescent="0.2">
      <c r="A141" s="84" t="s">
        <v>411</v>
      </c>
      <c r="B141" s="86" t="s">
        <v>695</v>
      </c>
      <c r="C141" s="85" t="s">
        <v>823</v>
      </c>
      <c r="D141" s="86">
        <v>9</v>
      </c>
      <c r="E141" s="86">
        <v>139328672</v>
      </c>
      <c r="F141" s="86" t="s">
        <v>824</v>
      </c>
      <c r="G141" s="86">
        <v>139322503</v>
      </c>
      <c r="H141" s="86" t="s">
        <v>521</v>
      </c>
      <c r="I141" s="86" t="s">
        <v>520</v>
      </c>
      <c r="J141" s="87">
        <v>0.10879999999999999</v>
      </c>
      <c r="K141" s="88">
        <v>4.0909999999999998E-7</v>
      </c>
      <c r="L141" s="87">
        <v>-0.71337200000000001</v>
      </c>
      <c r="M141" s="88">
        <v>0</v>
      </c>
      <c r="N141" s="87">
        <v>-0.15251500000000001</v>
      </c>
      <c r="O141" s="88">
        <v>4.3697459999999999E-7</v>
      </c>
      <c r="P141" s="88">
        <v>8.9591269999999995E-5</v>
      </c>
      <c r="Q141" s="86">
        <v>20</v>
      </c>
    </row>
    <row r="142" spans="1:17" s="3" customFormat="1" x14ac:dyDescent="0.2">
      <c r="A142" s="84" t="s">
        <v>410</v>
      </c>
      <c r="B142" s="86" t="s">
        <v>695</v>
      </c>
      <c r="C142" s="85" t="s">
        <v>832</v>
      </c>
      <c r="D142" s="86">
        <v>10</v>
      </c>
      <c r="E142" s="86">
        <v>64566377</v>
      </c>
      <c r="F142" s="86" t="s">
        <v>833</v>
      </c>
      <c r="G142" s="86">
        <v>64566258</v>
      </c>
      <c r="H142" s="86" t="s">
        <v>520</v>
      </c>
      <c r="I142" s="86" t="s">
        <v>521</v>
      </c>
      <c r="J142" s="87">
        <v>0.14890300000000001</v>
      </c>
      <c r="K142" s="88">
        <v>1.7279999999999999E-10</v>
      </c>
      <c r="L142" s="87">
        <v>0.26266</v>
      </c>
      <c r="M142" s="88">
        <v>2.1416050000000001E-159</v>
      </c>
      <c r="N142" s="87">
        <v>0.56690399999999996</v>
      </c>
      <c r="O142" s="88">
        <v>5.0472119999999996E-10</v>
      </c>
      <c r="P142" s="88">
        <v>2.6346729999999998E-5</v>
      </c>
      <c r="Q142" s="86">
        <v>20</v>
      </c>
    </row>
    <row r="143" spans="1:17" s="3" customFormat="1" x14ac:dyDescent="0.2">
      <c r="A143" s="84" t="s">
        <v>410</v>
      </c>
      <c r="B143" s="86" t="s">
        <v>695</v>
      </c>
      <c r="C143" s="85" t="s">
        <v>829</v>
      </c>
      <c r="D143" s="86">
        <v>10</v>
      </c>
      <c r="E143" s="86">
        <v>35338524</v>
      </c>
      <c r="F143" s="86" t="s">
        <v>830</v>
      </c>
      <c r="G143" s="86">
        <v>35340559</v>
      </c>
      <c r="H143" s="86" t="s">
        <v>524</v>
      </c>
      <c r="I143" s="86" t="s">
        <v>523</v>
      </c>
      <c r="J143" s="87">
        <v>0.13969899999999999</v>
      </c>
      <c r="K143" s="88">
        <v>4.258E-9</v>
      </c>
      <c r="L143" s="87">
        <v>-0.145455</v>
      </c>
      <c r="M143" s="88">
        <v>3.0437200000000002E-54</v>
      </c>
      <c r="N143" s="87">
        <v>-0.96043000000000001</v>
      </c>
      <c r="O143" s="88">
        <v>4.0271160000000002E-8</v>
      </c>
      <c r="P143" s="88">
        <v>7.8161170000000002E-2</v>
      </c>
      <c r="Q143" s="86">
        <v>20</v>
      </c>
    </row>
    <row r="144" spans="1:17" s="3" customFormat="1" x14ac:dyDescent="0.2">
      <c r="A144" s="84" t="s">
        <v>410</v>
      </c>
      <c r="B144" s="86" t="s">
        <v>712</v>
      </c>
      <c r="C144" s="85" t="s">
        <v>495</v>
      </c>
      <c r="D144" s="86">
        <v>10</v>
      </c>
      <c r="E144" s="86">
        <v>101288520</v>
      </c>
      <c r="F144" s="86" t="s">
        <v>831</v>
      </c>
      <c r="G144" s="86">
        <v>101288347</v>
      </c>
      <c r="H144" s="86" t="s">
        <v>523</v>
      </c>
      <c r="I144" s="86" t="s">
        <v>521</v>
      </c>
      <c r="J144" s="87">
        <v>-0.20439499999999999</v>
      </c>
      <c r="K144" s="88">
        <v>3.9060000000000002E-19</v>
      </c>
      <c r="L144" s="87">
        <v>-0.76913699999999996</v>
      </c>
      <c r="M144" s="88">
        <v>4.2868320000000001E-19</v>
      </c>
      <c r="N144" s="87">
        <v>0.26574599999999998</v>
      </c>
      <c r="O144" s="88">
        <v>2.742978E-10</v>
      </c>
      <c r="P144" s="88">
        <v>7.3483009999999998E-3</v>
      </c>
      <c r="Q144" s="86">
        <v>9</v>
      </c>
    </row>
    <row r="145" spans="1:17" s="94" customFormat="1" x14ac:dyDescent="0.2">
      <c r="A145" s="84" t="s">
        <v>409</v>
      </c>
      <c r="B145" s="86" t="s">
        <v>695</v>
      </c>
      <c r="C145" s="85" t="s">
        <v>832</v>
      </c>
      <c r="D145" s="86">
        <v>10</v>
      </c>
      <c r="E145" s="86">
        <v>64566377</v>
      </c>
      <c r="F145" s="86" t="s">
        <v>833</v>
      </c>
      <c r="G145" s="86">
        <v>64566258</v>
      </c>
      <c r="H145" s="86" t="s">
        <v>520</v>
      </c>
      <c r="I145" s="86" t="s">
        <v>521</v>
      </c>
      <c r="J145" s="87">
        <v>0.10009899999999999</v>
      </c>
      <c r="K145" s="88">
        <v>5.9749999999999997E-9</v>
      </c>
      <c r="L145" s="87">
        <v>0.26266</v>
      </c>
      <c r="M145" s="88">
        <v>2.1416050000000001E-159</v>
      </c>
      <c r="N145" s="87">
        <v>0.38109700000000002</v>
      </c>
      <c r="O145" s="88">
        <v>1.28456E-8</v>
      </c>
      <c r="P145" s="88">
        <v>1.909089E-5</v>
      </c>
      <c r="Q145" s="86">
        <v>20</v>
      </c>
    </row>
    <row r="146" spans="1:17" s="3" customFormat="1" x14ac:dyDescent="0.2">
      <c r="A146" s="84" t="s">
        <v>409</v>
      </c>
      <c r="B146" s="86" t="s">
        <v>695</v>
      </c>
      <c r="C146" s="85" t="s">
        <v>829</v>
      </c>
      <c r="D146" s="86">
        <v>10</v>
      </c>
      <c r="E146" s="86">
        <v>35338524</v>
      </c>
      <c r="F146" s="86" t="s">
        <v>830</v>
      </c>
      <c r="G146" s="86">
        <v>35340559</v>
      </c>
      <c r="H146" s="86" t="s">
        <v>524</v>
      </c>
      <c r="I146" s="86" t="s">
        <v>523</v>
      </c>
      <c r="J146" s="87">
        <v>0.116905</v>
      </c>
      <c r="K146" s="88">
        <v>2.4809999999999999E-11</v>
      </c>
      <c r="L146" s="87">
        <v>-0.145455</v>
      </c>
      <c r="M146" s="88">
        <v>3.0437200000000002E-54</v>
      </c>
      <c r="N146" s="87">
        <v>-0.80371999999999999</v>
      </c>
      <c r="O146" s="88">
        <v>8.5008870000000001E-10</v>
      </c>
      <c r="P146" s="88">
        <v>9.3998999999999992E-3</v>
      </c>
      <c r="Q146" s="86">
        <v>20</v>
      </c>
    </row>
    <row r="147" spans="1:17" s="3" customFormat="1" x14ac:dyDescent="0.2">
      <c r="A147" s="84" t="s">
        <v>409</v>
      </c>
      <c r="B147" s="86" t="s">
        <v>709</v>
      </c>
      <c r="C147" s="85" t="s">
        <v>495</v>
      </c>
      <c r="D147" s="86">
        <v>10</v>
      </c>
      <c r="E147" s="86">
        <v>101288520</v>
      </c>
      <c r="F147" s="86" t="s">
        <v>834</v>
      </c>
      <c r="G147" s="86">
        <v>101284345</v>
      </c>
      <c r="H147" s="86" t="s">
        <v>524</v>
      </c>
      <c r="I147" s="86" t="s">
        <v>521</v>
      </c>
      <c r="J147" s="87">
        <v>-0.17529700000000001</v>
      </c>
      <c r="K147" s="88">
        <v>2.039E-25</v>
      </c>
      <c r="L147" s="87">
        <v>-0.71258600000000005</v>
      </c>
      <c r="M147" s="88">
        <v>1.487582E-9</v>
      </c>
      <c r="N147" s="87">
        <v>0.246001</v>
      </c>
      <c r="O147" s="88">
        <v>1.685275E-7</v>
      </c>
      <c r="P147" s="88">
        <v>0.1974215</v>
      </c>
      <c r="Q147" s="86">
        <v>3</v>
      </c>
    </row>
    <row r="148" spans="1:17" s="3" customFormat="1" x14ac:dyDescent="0.2">
      <c r="A148" s="84" t="s">
        <v>409</v>
      </c>
      <c r="B148" s="86" t="s">
        <v>712</v>
      </c>
      <c r="C148" s="85" t="s">
        <v>495</v>
      </c>
      <c r="D148" s="86">
        <v>10</v>
      </c>
      <c r="E148" s="86">
        <v>101288520</v>
      </c>
      <c r="F148" s="86" t="s">
        <v>831</v>
      </c>
      <c r="G148" s="86">
        <v>101288347</v>
      </c>
      <c r="H148" s="86" t="s">
        <v>523</v>
      </c>
      <c r="I148" s="86" t="s">
        <v>521</v>
      </c>
      <c r="J148" s="87">
        <v>-0.17529400000000001</v>
      </c>
      <c r="K148" s="88">
        <v>1.384E-25</v>
      </c>
      <c r="L148" s="87">
        <v>-0.76913699999999996</v>
      </c>
      <c r="M148" s="88">
        <v>4.2868320000000001E-19</v>
      </c>
      <c r="N148" s="87">
        <v>0.22791</v>
      </c>
      <c r="O148" s="88">
        <v>1.1671439999999999E-11</v>
      </c>
      <c r="P148" s="88">
        <v>1.070964E-3</v>
      </c>
      <c r="Q148" s="86">
        <v>9</v>
      </c>
    </row>
    <row r="149" spans="1:17" s="3" customFormat="1" x14ac:dyDescent="0.2">
      <c r="A149" s="84" t="s">
        <v>407</v>
      </c>
      <c r="B149" s="86" t="s">
        <v>695</v>
      </c>
      <c r="C149" s="85" t="s">
        <v>835</v>
      </c>
      <c r="D149" s="86">
        <v>10</v>
      </c>
      <c r="E149" s="86">
        <v>80952534</v>
      </c>
      <c r="F149" s="86" t="s">
        <v>836</v>
      </c>
      <c r="G149" s="86">
        <v>81047015</v>
      </c>
      <c r="H149" s="86" t="s">
        <v>523</v>
      </c>
      <c r="I149" s="86" t="s">
        <v>524</v>
      </c>
      <c r="J149" s="87">
        <v>0.11171399999999999</v>
      </c>
      <c r="K149" s="88">
        <v>9.9750000000000005E-11</v>
      </c>
      <c r="L149" s="87">
        <v>0.143261</v>
      </c>
      <c r="M149" s="88">
        <v>2.5325870000000001E-54</v>
      </c>
      <c r="N149" s="87">
        <v>0.77979299999999996</v>
      </c>
      <c r="O149" s="88">
        <v>2.3759780000000001E-9</v>
      </c>
      <c r="P149" s="88">
        <v>2.52304E-2</v>
      </c>
      <c r="Q149" s="86">
        <v>20</v>
      </c>
    </row>
    <row r="150" spans="1:17" s="3" customFormat="1" x14ac:dyDescent="0.2">
      <c r="A150" s="84" t="s">
        <v>411</v>
      </c>
      <c r="B150" s="86" t="s">
        <v>712</v>
      </c>
      <c r="C150" s="85" t="s">
        <v>495</v>
      </c>
      <c r="D150" s="86">
        <v>10</v>
      </c>
      <c r="E150" s="86">
        <v>101288520</v>
      </c>
      <c r="F150" s="86" t="s">
        <v>831</v>
      </c>
      <c r="G150" s="86">
        <v>101288347</v>
      </c>
      <c r="H150" s="86" t="s">
        <v>523</v>
      </c>
      <c r="I150" s="86" t="s">
        <v>521</v>
      </c>
      <c r="J150" s="87">
        <v>-0.16500400000000001</v>
      </c>
      <c r="K150" s="88">
        <v>5.8909999999999997E-15</v>
      </c>
      <c r="L150" s="87">
        <v>-0.76913699999999996</v>
      </c>
      <c r="M150" s="88">
        <v>4.2868320000000001E-19</v>
      </c>
      <c r="N150" s="87">
        <v>0.214532</v>
      </c>
      <c r="O150" s="88">
        <v>4.0299680000000001E-9</v>
      </c>
      <c r="P150" s="88">
        <v>5.31168E-3</v>
      </c>
      <c r="Q150" s="86">
        <v>9</v>
      </c>
    </row>
    <row r="151" spans="1:17" s="3" customFormat="1" x14ac:dyDescent="0.2">
      <c r="A151" s="84" t="s">
        <v>407</v>
      </c>
      <c r="B151" s="86" t="s">
        <v>695</v>
      </c>
      <c r="C151" s="85" t="s">
        <v>577</v>
      </c>
      <c r="D151" s="86">
        <v>11</v>
      </c>
      <c r="E151" s="86">
        <v>60763482</v>
      </c>
      <c r="F151" s="86" t="s">
        <v>839</v>
      </c>
      <c r="G151" s="86">
        <v>60793330</v>
      </c>
      <c r="H151" s="86" t="s">
        <v>520</v>
      </c>
      <c r="I151" s="86" t="s">
        <v>521</v>
      </c>
      <c r="J151" s="87">
        <v>0.13653899999999999</v>
      </c>
      <c r="K151" s="88">
        <v>4.5349999999999997E-15</v>
      </c>
      <c r="L151" s="87">
        <v>-0.27905200000000002</v>
      </c>
      <c r="M151" s="88">
        <v>3.9636370000000001E-207</v>
      </c>
      <c r="N151" s="87">
        <v>-0.48929699999999998</v>
      </c>
      <c r="O151" s="88">
        <v>3.0626139999999999E-14</v>
      </c>
      <c r="P151" s="88">
        <v>7.4394309999999998E-3</v>
      </c>
      <c r="Q151" s="86">
        <v>20</v>
      </c>
    </row>
    <row r="152" spans="1:17" s="3" customFormat="1" x14ac:dyDescent="0.2">
      <c r="A152" s="84" t="s">
        <v>407</v>
      </c>
      <c r="B152" s="86" t="s">
        <v>695</v>
      </c>
      <c r="C152" s="85" t="s">
        <v>578</v>
      </c>
      <c r="D152" s="86">
        <v>11</v>
      </c>
      <c r="E152" s="86">
        <v>60882595</v>
      </c>
      <c r="F152" s="86" t="s">
        <v>838</v>
      </c>
      <c r="G152" s="86">
        <v>60793648</v>
      </c>
      <c r="H152" s="86" t="s">
        <v>520</v>
      </c>
      <c r="I152" s="86" t="s">
        <v>521</v>
      </c>
      <c r="J152" s="87">
        <v>0.136627</v>
      </c>
      <c r="K152" s="88">
        <v>4.3140000000000003E-15</v>
      </c>
      <c r="L152" s="87">
        <v>-0.22106600000000001</v>
      </c>
      <c r="M152" s="88">
        <v>1.122551E-129</v>
      </c>
      <c r="N152" s="87">
        <v>-0.618035</v>
      </c>
      <c r="O152" s="88">
        <v>8.4006499999999999E-14</v>
      </c>
      <c r="P152" s="88">
        <v>6.2891760000000005E-2</v>
      </c>
      <c r="Q152" s="86">
        <v>20</v>
      </c>
    </row>
    <row r="153" spans="1:17" s="3" customFormat="1" x14ac:dyDescent="0.2">
      <c r="A153" s="84" t="s">
        <v>407</v>
      </c>
      <c r="B153" s="86" t="s">
        <v>695</v>
      </c>
      <c r="C153" s="85" t="s">
        <v>582</v>
      </c>
      <c r="D153" s="86">
        <v>11</v>
      </c>
      <c r="E153" s="86">
        <v>65770585</v>
      </c>
      <c r="F153" s="86" t="s">
        <v>837</v>
      </c>
      <c r="G153" s="86">
        <v>65776585</v>
      </c>
      <c r="H153" s="86" t="s">
        <v>524</v>
      </c>
      <c r="I153" s="86" t="s">
        <v>520</v>
      </c>
      <c r="J153" s="87">
        <v>-8.4795700000000002E-2</v>
      </c>
      <c r="K153" s="88">
        <v>2.4719999999999999E-7</v>
      </c>
      <c r="L153" s="87">
        <v>-0.400001</v>
      </c>
      <c r="M153" s="88">
        <v>0</v>
      </c>
      <c r="N153" s="87">
        <v>0.21198800000000001</v>
      </c>
      <c r="O153" s="88">
        <v>2.9236060000000001E-7</v>
      </c>
      <c r="P153" s="88">
        <v>0.32360060000000002</v>
      </c>
      <c r="Q153" s="86">
        <v>20</v>
      </c>
    </row>
    <row r="154" spans="1:17" s="3" customFormat="1" x14ac:dyDescent="0.2">
      <c r="A154" s="84" t="s">
        <v>407</v>
      </c>
      <c r="B154" s="86" t="s">
        <v>701</v>
      </c>
      <c r="C154" s="85" t="s">
        <v>492</v>
      </c>
      <c r="D154" s="86">
        <v>12</v>
      </c>
      <c r="E154" s="86">
        <v>58170856</v>
      </c>
      <c r="F154" s="86" t="s">
        <v>842</v>
      </c>
      <c r="G154" s="86">
        <v>58178589</v>
      </c>
      <c r="H154" s="86" t="s">
        <v>524</v>
      </c>
      <c r="I154" s="86" t="s">
        <v>523</v>
      </c>
      <c r="J154" s="87">
        <v>-0.113953</v>
      </c>
      <c r="K154" s="88">
        <v>1.6460000000000001E-10</v>
      </c>
      <c r="L154" s="87">
        <v>0.47767799999999999</v>
      </c>
      <c r="M154" s="88">
        <v>1.229707E-32</v>
      </c>
      <c r="N154" s="87">
        <v>-0.23855699999999999</v>
      </c>
      <c r="O154" s="88">
        <v>1.800268E-8</v>
      </c>
      <c r="P154" s="88">
        <v>4.1259289999999997E-2</v>
      </c>
      <c r="Q154" s="86">
        <v>20</v>
      </c>
    </row>
    <row r="155" spans="1:17" s="3" customFormat="1" x14ac:dyDescent="0.2">
      <c r="A155" s="84" t="s">
        <v>407</v>
      </c>
      <c r="B155" s="86" t="s">
        <v>701</v>
      </c>
      <c r="C155" s="85" t="s">
        <v>607</v>
      </c>
      <c r="D155" s="86">
        <v>12</v>
      </c>
      <c r="E155" s="86">
        <v>9877175</v>
      </c>
      <c r="F155" s="86" t="s">
        <v>841</v>
      </c>
      <c r="G155" s="86">
        <v>9876091</v>
      </c>
      <c r="H155" s="86" t="s">
        <v>523</v>
      </c>
      <c r="I155" s="86" t="s">
        <v>524</v>
      </c>
      <c r="J155" s="87">
        <v>9.8164199999999993E-2</v>
      </c>
      <c r="K155" s="88">
        <v>1.3109999999999999E-9</v>
      </c>
      <c r="L155" s="87">
        <v>-0.67541099999999998</v>
      </c>
      <c r="M155" s="88">
        <v>1.6048390000000001E-33</v>
      </c>
      <c r="N155" s="87">
        <v>-0.14534</v>
      </c>
      <c r="O155" s="88">
        <v>5.9716479999999998E-8</v>
      </c>
      <c r="P155" s="88">
        <v>0.25033569999999999</v>
      </c>
      <c r="Q155" s="86">
        <v>20</v>
      </c>
    </row>
    <row r="156" spans="1:17" s="3" customFormat="1" x14ac:dyDescent="0.2">
      <c r="A156" s="84" t="s">
        <v>407</v>
      </c>
      <c r="B156" s="86" t="s">
        <v>712</v>
      </c>
      <c r="C156" s="85" t="s">
        <v>492</v>
      </c>
      <c r="D156" s="86">
        <v>12</v>
      </c>
      <c r="E156" s="86">
        <v>58170856</v>
      </c>
      <c r="F156" s="86" t="s">
        <v>840</v>
      </c>
      <c r="G156" s="86">
        <v>58182312</v>
      </c>
      <c r="H156" s="86" t="s">
        <v>520</v>
      </c>
      <c r="I156" s="86" t="s">
        <v>521</v>
      </c>
      <c r="J156" s="87">
        <v>-0.113953</v>
      </c>
      <c r="K156" s="88">
        <v>1.7110000000000001E-10</v>
      </c>
      <c r="L156" s="87">
        <v>0.77344000000000002</v>
      </c>
      <c r="M156" s="88">
        <v>4.2446859999999998E-16</v>
      </c>
      <c r="N156" s="87">
        <v>-0.14733299999999999</v>
      </c>
      <c r="O156" s="88">
        <v>5.1149059999999999E-7</v>
      </c>
      <c r="P156" s="88">
        <v>0.29779480000000003</v>
      </c>
      <c r="Q156" s="86">
        <v>12</v>
      </c>
    </row>
    <row r="157" spans="1:17" s="3" customFormat="1" x14ac:dyDescent="0.2">
      <c r="A157" s="84" t="s">
        <v>407</v>
      </c>
      <c r="B157" s="86" t="s">
        <v>695</v>
      </c>
      <c r="C157" s="85" t="s">
        <v>845</v>
      </c>
      <c r="D157" s="86">
        <v>14</v>
      </c>
      <c r="E157" s="86">
        <v>88527085</v>
      </c>
      <c r="F157" s="86" t="s">
        <v>846</v>
      </c>
      <c r="G157" s="86">
        <v>88493034</v>
      </c>
      <c r="H157" s="86" t="s">
        <v>520</v>
      </c>
      <c r="I157" s="86" t="s">
        <v>521</v>
      </c>
      <c r="J157" s="87">
        <v>-0.187143</v>
      </c>
      <c r="K157" s="88">
        <v>1.0870000000000001E-9</v>
      </c>
      <c r="L157" s="87">
        <v>0.15284400000000001</v>
      </c>
      <c r="M157" s="88">
        <v>7.1700919999999995E-39</v>
      </c>
      <c r="N157" s="87">
        <v>-1.2243999999999999</v>
      </c>
      <c r="O157" s="88">
        <v>3.3424509999999999E-8</v>
      </c>
      <c r="P157" s="88">
        <v>2.841039E-6</v>
      </c>
      <c r="Q157" s="86">
        <v>20</v>
      </c>
    </row>
    <row r="158" spans="1:17" s="3" customFormat="1" x14ac:dyDescent="0.2">
      <c r="A158" s="84" t="s">
        <v>407</v>
      </c>
      <c r="B158" s="86" t="s">
        <v>695</v>
      </c>
      <c r="C158" s="85" t="s">
        <v>843</v>
      </c>
      <c r="D158" s="86">
        <v>14</v>
      </c>
      <c r="E158" s="86">
        <v>103310825</v>
      </c>
      <c r="F158" s="86" t="s">
        <v>844</v>
      </c>
      <c r="G158" s="86">
        <v>103243408</v>
      </c>
      <c r="H158" s="86" t="s">
        <v>523</v>
      </c>
      <c r="I158" s="86" t="s">
        <v>524</v>
      </c>
      <c r="J158" s="87">
        <v>9.8605600000000002E-2</v>
      </c>
      <c r="K158" s="88">
        <v>1.356E-8</v>
      </c>
      <c r="L158" s="87">
        <v>0.20486699999999999</v>
      </c>
      <c r="M158" s="88">
        <v>7.5605589999999997E-118</v>
      </c>
      <c r="N158" s="87">
        <v>0.48131600000000002</v>
      </c>
      <c r="O158" s="88">
        <v>3.5003679999999998E-8</v>
      </c>
      <c r="P158" s="88">
        <v>0.23393069999999999</v>
      </c>
      <c r="Q158" s="86">
        <v>20</v>
      </c>
    </row>
    <row r="159" spans="1:17" s="3" customFormat="1" x14ac:dyDescent="0.2">
      <c r="A159" s="84" t="s">
        <v>410</v>
      </c>
      <c r="B159" s="86" t="s">
        <v>701</v>
      </c>
      <c r="C159" s="85" t="s">
        <v>608</v>
      </c>
      <c r="D159" s="86">
        <v>16</v>
      </c>
      <c r="E159" s="86">
        <v>28712238</v>
      </c>
      <c r="F159" s="86" t="s">
        <v>847</v>
      </c>
      <c r="G159" s="86">
        <v>28861881</v>
      </c>
      <c r="H159" s="86" t="s">
        <v>520</v>
      </c>
      <c r="I159" s="86" t="s">
        <v>521</v>
      </c>
      <c r="J159" s="87">
        <v>0.13769899999999999</v>
      </c>
      <c r="K159" s="88">
        <v>4.7930000000000003E-9</v>
      </c>
      <c r="L159" s="87">
        <v>0.80901299999999998</v>
      </c>
      <c r="M159" s="88">
        <v>2.4385859999999998E-33</v>
      </c>
      <c r="N159" s="87">
        <v>0.170206</v>
      </c>
      <c r="O159" s="88">
        <v>1.3794459999999999E-7</v>
      </c>
      <c r="P159" s="88">
        <v>3.6962139999999997E-2</v>
      </c>
      <c r="Q159" s="86">
        <v>20</v>
      </c>
    </row>
    <row r="160" spans="1:17" s="3" customFormat="1" x14ac:dyDescent="0.2">
      <c r="A160" s="84" t="s">
        <v>410</v>
      </c>
      <c r="B160" s="86" t="s">
        <v>701</v>
      </c>
      <c r="C160" s="85" t="s">
        <v>502</v>
      </c>
      <c r="D160" s="86">
        <v>16</v>
      </c>
      <c r="E160" s="86">
        <v>28855730</v>
      </c>
      <c r="F160" s="86" t="s">
        <v>848</v>
      </c>
      <c r="G160" s="86">
        <v>28837515</v>
      </c>
      <c r="H160" s="86" t="s">
        <v>521</v>
      </c>
      <c r="I160" s="86" t="s">
        <v>520</v>
      </c>
      <c r="J160" s="87">
        <v>0.13889399999999999</v>
      </c>
      <c r="K160" s="88">
        <v>3.0990000000000002E-9</v>
      </c>
      <c r="L160" s="87">
        <v>0.24202399999999999</v>
      </c>
      <c r="M160" s="88">
        <v>8.0287599999999997E-27</v>
      </c>
      <c r="N160" s="87">
        <v>0.57388700000000004</v>
      </c>
      <c r="O160" s="88">
        <v>2.069264E-7</v>
      </c>
      <c r="P160" s="88">
        <v>2.477944E-2</v>
      </c>
      <c r="Q160" s="86">
        <v>20</v>
      </c>
    </row>
    <row r="161" spans="1:17" s="3" customFormat="1" x14ac:dyDescent="0.2">
      <c r="A161" s="84" t="s">
        <v>409</v>
      </c>
      <c r="B161" s="86" t="s">
        <v>701</v>
      </c>
      <c r="C161" s="85" t="s">
        <v>608</v>
      </c>
      <c r="D161" s="86">
        <v>16</v>
      </c>
      <c r="E161" s="86">
        <v>28712238</v>
      </c>
      <c r="F161" s="86" t="s">
        <v>847</v>
      </c>
      <c r="G161" s="86">
        <v>28861881</v>
      </c>
      <c r="H161" s="86" t="s">
        <v>520</v>
      </c>
      <c r="I161" s="86" t="s">
        <v>521</v>
      </c>
      <c r="J161" s="87">
        <v>0.101003</v>
      </c>
      <c r="K161" s="88">
        <v>4.9600000000000002E-9</v>
      </c>
      <c r="L161" s="87">
        <v>0.80901299999999998</v>
      </c>
      <c r="M161" s="88">
        <v>2.4385859999999998E-33</v>
      </c>
      <c r="N161" s="87">
        <v>0.124847</v>
      </c>
      <c r="O161" s="88">
        <v>1.5001559999999999E-7</v>
      </c>
      <c r="P161" s="88">
        <v>2.907115E-2</v>
      </c>
      <c r="Q161" s="86">
        <v>20</v>
      </c>
    </row>
    <row r="162" spans="1:17" s="3" customFormat="1" x14ac:dyDescent="0.2">
      <c r="A162" s="84" t="s">
        <v>409</v>
      </c>
      <c r="B162" s="86" t="s">
        <v>701</v>
      </c>
      <c r="C162" s="85" t="s">
        <v>502</v>
      </c>
      <c r="D162" s="86">
        <v>16</v>
      </c>
      <c r="E162" s="86">
        <v>28855730</v>
      </c>
      <c r="F162" s="86" t="s">
        <v>848</v>
      </c>
      <c r="G162" s="86">
        <v>28837515</v>
      </c>
      <c r="H162" s="86" t="s">
        <v>521</v>
      </c>
      <c r="I162" s="86" t="s">
        <v>520</v>
      </c>
      <c r="J162" s="87">
        <v>9.8495200000000005E-2</v>
      </c>
      <c r="K162" s="88">
        <v>9.4169999999999992E-9</v>
      </c>
      <c r="L162" s="87">
        <v>0.24202399999999999</v>
      </c>
      <c r="M162" s="88">
        <v>8.0287599999999997E-27</v>
      </c>
      <c r="N162" s="87">
        <v>0.40696500000000002</v>
      </c>
      <c r="O162" s="88">
        <v>4.3908440000000001E-7</v>
      </c>
      <c r="P162" s="88">
        <v>1.2720779999999999E-2</v>
      </c>
      <c r="Q162" s="86">
        <v>20</v>
      </c>
    </row>
    <row r="163" spans="1:17" s="3" customFormat="1" x14ac:dyDescent="0.2">
      <c r="A163" s="84" t="s">
        <v>410</v>
      </c>
      <c r="B163" s="86" t="s">
        <v>695</v>
      </c>
      <c r="C163" s="85" t="s">
        <v>850</v>
      </c>
      <c r="D163" s="86">
        <v>17</v>
      </c>
      <c r="E163" s="86">
        <v>37970819</v>
      </c>
      <c r="F163" s="86" t="s">
        <v>851</v>
      </c>
      <c r="G163" s="86">
        <v>37921742</v>
      </c>
      <c r="H163" s="86" t="s">
        <v>521</v>
      </c>
      <c r="I163" s="86" t="s">
        <v>520</v>
      </c>
      <c r="J163" s="87">
        <v>0.11709600000000001</v>
      </c>
      <c r="K163" s="88">
        <v>2.762E-7</v>
      </c>
      <c r="L163" s="87">
        <v>0.39161800000000002</v>
      </c>
      <c r="M163" s="88">
        <v>0</v>
      </c>
      <c r="N163" s="87">
        <v>0.29900500000000002</v>
      </c>
      <c r="O163" s="88">
        <v>3.3348969999999997E-7</v>
      </c>
      <c r="P163" s="88">
        <v>1.384372E-4</v>
      </c>
      <c r="Q163" s="86">
        <v>20</v>
      </c>
    </row>
    <row r="164" spans="1:17" s="3" customFormat="1" x14ac:dyDescent="0.2">
      <c r="A164" s="84" t="s">
        <v>410</v>
      </c>
      <c r="B164" s="86" t="s">
        <v>695</v>
      </c>
      <c r="C164" s="85" t="s">
        <v>496</v>
      </c>
      <c r="D164" s="86">
        <v>17</v>
      </c>
      <c r="E164" s="86">
        <v>38068477</v>
      </c>
      <c r="F164" s="86" t="s">
        <v>849</v>
      </c>
      <c r="G164" s="86">
        <v>38043343</v>
      </c>
      <c r="H164" s="86" t="s">
        <v>523</v>
      </c>
      <c r="I164" s="86" t="s">
        <v>524</v>
      </c>
      <c r="J164" s="87">
        <v>0.125698</v>
      </c>
      <c r="K164" s="88">
        <v>3.0570000000000002E-8</v>
      </c>
      <c r="L164" s="87">
        <v>-0.84867499999999996</v>
      </c>
      <c r="M164" s="88">
        <v>0</v>
      </c>
      <c r="N164" s="87">
        <v>-0.14811099999999999</v>
      </c>
      <c r="O164" s="88">
        <v>3.1831500000000003E-8</v>
      </c>
      <c r="P164" s="88">
        <v>4.5039469999999998E-2</v>
      </c>
      <c r="Q164" s="86">
        <v>20</v>
      </c>
    </row>
    <row r="165" spans="1:17" s="3" customFormat="1" x14ac:dyDescent="0.2">
      <c r="A165" s="84" t="s">
        <v>409</v>
      </c>
      <c r="B165" s="86" t="s">
        <v>712</v>
      </c>
      <c r="C165" s="85" t="s">
        <v>497</v>
      </c>
      <c r="D165" s="86">
        <v>17</v>
      </c>
      <c r="E165" s="86">
        <v>38080574</v>
      </c>
      <c r="F165" s="86" t="s">
        <v>853</v>
      </c>
      <c r="G165" s="86">
        <v>38029120</v>
      </c>
      <c r="H165" s="86" t="s">
        <v>524</v>
      </c>
      <c r="I165" s="86" t="s">
        <v>521</v>
      </c>
      <c r="J165" s="87">
        <v>0.129801</v>
      </c>
      <c r="K165" s="88">
        <v>8.0929999999999996E-15</v>
      </c>
      <c r="L165" s="87">
        <v>-0.75675099999999995</v>
      </c>
      <c r="M165" s="88">
        <v>1.044409E-26</v>
      </c>
      <c r="N165" s="87">
        <v>-0.17152400000000001</v>
      </c>
      <c r="O165" s="88">
        <v>3.2151150000000002E-10</v>
      </c>
      <c r="P165" s="88">
        <v>4.711808E-2</v>
      </c>
      <c r="Q165" s="86">
        <v>20</v>
      </c>
    </row>
    <row r="166" spans="1:17" s="3" customFormat="1" x14ac:dyDescent="0.2">
      <c r="A166" s="84" t="s">
        <v>409</v>
      </c>
      <c r="B166" s="86" t="s">
        <v>695</v>
      </c>
      <c r="C166" s="85" t="s">
        <v>857</v>
      </c>
      <c r="D166" s="86">
        <v>17</v>
      </c>
      <c r="E166" s="86">
        <v>37840212</v>
      </c>
      <c r="F166" s="86" t="s">
        <v>858</v>
      </c>
      <c r="G166" s="86">
        <v>37833035</v>
      </c>
      <c r="H166" s="86" t="s">
        <v>523</v>
      </c>
      <c r="I166" s="86" t="s">
        <v>524</v>
      </c>
      <c r="J166" s="87">
        <v>-0.10019599999999999</v>
      </c>
      <c r="K166" s="88">
        <v>3.3759999999999999E-8</v>
      </c>
      <c r="L166" s="87">
        <v>0.37866</v>
      </c>
      <c r="M166" s="88">
        <v>0</v>
      </c>
      <c r="N166" s="87">
        <v>-0.26460699999999998</v>
      </c>
      <c r="O166" s="88">
        <v>3.9750190000000003E-8</v>
      </c>
      <c r="P166" s="88">
        <v>1.137726E-4</v>
      </c>
      <c r="Q166" s="86">
        <v>20</v>
      </c>
    </row>
    <row r="167" spans="1:17" s="3" customFormat="1" x14ac:dyDescent="0.2">
      <c r="A167" s="84" t="s">
        <v>409</v>
      </c>
      <c r="B167" s="86" t="s">
        <v>701</v>
      </c>
      <c r="C167" s="85" t="s">
        <v>609</v>
      </c>
      <c r="D167" s="86">
        <v>17</v>
      </c>
      <c r="E167" s="86">
        <v>38126622</v>
      </c>
      <c r="F167" s="86" t="s">
        <v>852</v>
      </c>
      <c r="G167" s="86">
        <v>38128714</v>
      </c>
      <c r="H167" s="86" t="s">
        <v>523</v>
      </c>
      <c r="I167" s="86" t="s">
        <v>524</v>
      </c>
      <c r="J167" s="87">
        <v>-9.0800400000000003E-2</v>
      </c>
      <c r="K167" s="88">
        <v>8.762E-8</v>
      </c>
      <c r="L167" s="87">
        <v>-0.79745500000000002</v>
      </c>
      <c r="M167" s="88">
        <v>4.9374299999999999E-52</v>
      </c>
      <c r="N167" s="87">
        <v>0.11386300000000001</v>
      </c>
      <c r="O167" s="88">
        <v>4.6958590000000001E-7</v>
      </c>
      <c r="P167" s="88">
        <v>0.11123329999999999</v>
      </c>
      <c r="Q167" s="86">
        <v>20</v>
      </c>
    </row>
    <row r="168" spans="1:17" s="3" customFormat="1" x14ac:dyDescent="0.2">
      <c r="A168" s="84" t="s">
        <v>409</v>
      </c>
      <c r="B168" s="86" t="s">
        <v>695</v>
      </c>
      <c r="C168" s="85" t="s">
        <v>859</v>
      </c>
      <c r="D168" s="86">
        <v>17</v>
      </c>
      <c r="E168" s="86">
        <v>37917031</v>
      </c>
      <c r="F168" s="86" t="s">
        <v>860</v>
      </c>
      <c r="G168" s="86">
        <v>38074518</v>
      </c>
      <c r="H168" s="86" t="s">
        <v>521</v>
      </c>
      <c r="I168" s="86" t="s">
        <v>520</v>
      </c>
      <c r="J168" s="87">
        <v>9.42997E-2</v>
      </c>
      <c r="K168" s="88">
        <v>1.031E-7</v>
      </c>
      <c r="L168" s="87">
        <v>0.16189999999999999</v>
      </c>
      <c r="M168" s="88">
        <v>3.3407759999999997E-73</v>
      </c>
      <c r="N168" s="87">
        <v>0.582457</v>
      </c>
      <c r="O168" s="88">
        <v>3.2079029999999998E-7</v>
      </c>
      <c r="P168" s="88">
        <v>1.8311760000000001E-11</v>
      </c>
      <c r="Q168" s="86">
        <v>20</v>
      </c>
    </row>
    <row r="169" spans="1:17" s="3" customFormat="1" x14ac:dyDescent="0.2">
      <c r="A169" s="84" t="s">
        <v>409</v>
      </c>
      <c r="B169" s="86" t="s">
        <v>695</v>
      </c>
      <c r="C169" s="85" t="s">
        <v>497</v>
      </c>
      <c r="D169" s="86">
        <v>17</v>
      </c>
      <c r="E169" s="86">
        <v>38080574</v>
      </c>
      <c r="F169" s="86" t="s">
        <v>861</v>
      </c>
      <c r="G169" s="86">
        <v>38075426</v>
      </c>
      <c r="H169" s="86" t="s">
        <v>524</v>
      </c>
      <c r="I169" s="86" t="s">
        <v>523</v>
      </c>
      <c r="J169" s="87">
        <v>9.6698099999999995E-2</v>
      </c>
      <c r="K169" s="88">
        <v>6.2190000000000003E-8</v>
      </c>
      <c r="L169" s="87">
        <v>-0.79920100000000005</v>
      </c>
      <c r="M169" s="88">
        <v>0</v>
      </c>
      <c r="N169" s="87">
        <v>-0.120993</v>
      </c>
      <c r="O169" s="88">
        <v>6.8407129999999994E-8</v>
      </c>
      <c r="P169" s="88">
        <v>7.9619450000000008E-12</v>
      </c>
      <c r="Q169" s="86">
        <v>20</v>
      </c>
    </row>
    <row r="170" spans="1:17" s="3" customFormat="1" x14ac:dyDescent="0.2">
      <c r="A170" s="84" t="s">
        <v>409</v>
      </c>
      <c r="B170" s="86" t="s">
        <v>712</v>
      </c>
      <c r="C170" s="85" t="s">
        <v>496</v>
      </c>
      <c r="D170" s="86">
        <v>17</v>
      </c>
      <c r="E170" s="86">
        <v>38067875</v>
      </c>
      <c r="F170" s="86" t="s">
        <v>854</v>
      </c>
      <c r="G170" s="86">
        <v>38051348</v>
      </c>
      <c r="H170" s="86" t="s">
        <v>524</v>
      </c>
      <c r="I170" s="86" t="s">
        <v>523</v>
      </c>
      <c r="J170" s="87">
        <v>0.128299</v>
      </c>
      <c r="K170" s="88">
        <v>1.6190000000000002E-14</v>
      </c>
      <c r="L170" s="87">
        <v>-0.66815400000000003</v>
      </c>
      <c r="M170" s="88">
        <v>4.4059539999999997E-29</v>
      </c>
      <c r="N170" s="87">
        <v>-0.192021</v>
      </c>
      <c r="O170" s="88">
        <v>2.3868300000000002E-10</v>
      </c>
      <c r="P170" s="88">
        <v>4.319771E-2</v>
      </c>
      <c r="Q170" s="86">
        <v>20</v>
      </c>
    </row>
    <row r="171" spans="1:17" s="3" customFormat="1" x14ac:dyDescent="0.2">
      <c r="A171" s="84" t="s">
        <v>409</v>
      </c>
      <c r="B171" s="86" t="s">
        <v>695</v>
      </c>
      <c r="C171" s="85" t="s">
        <v>850</v>
      </c>
      <c r="D171" s="86">
        <v>17</v>
      </c>
      <c r="E171" s="86">
        <v>37970819</v>
      </c>
      <c r="F171" s="86" t="s">
        <v>851</v>
      </c>
      <c r="G171" s="86">
        <v>37921742</v>
      </c>
      <c r="H171" s="86" t="s">
        <v>521</v>
      </c>
      <c r="I171" s="86" t="s">
        <v>520</v>
      </c>
      <c r="J171" s="87">
        <v>0.121896</v>
      </c>
      <c r="K171" s="88">
        <v>3.3289999999999997E-13</v>
      </c>
      <c r="L171" s="87">
        <v>0.39161800000000002</v>
      </c>
      <c r="M171" s="88">
        <v>0</v>
      </c>
      <c r="N171" s="87">
        <v>0.31126300000000001</v>
      </c>
      <c r="O171" s="88">
        <v>5.7070360000000004E-13</v>
      </c>
      <c r="P171" s="88">
        <v>1.73767E-7</v>
      </c>
      <c r="Q171" s="86">
        <v>20</v>
      </c>
    </row>
    <row r="172" spans="1:17" s="3" customFormat="1" x14ac:dyDescent="0.2">
      <c r="A172" s="84" t="s">
        <v>409</v>
      </c>
      <c r="B172" s="86" t="s">
        <v>695</v>
      </c>
      <c r="C172" s="85" t="s">
        <v>496</v>
      </c>
      <c r="D172" s="86">
        <v>17</v>
      </c>
      <c r="E172" s="86">
        <v>38068477</v>
      </c>
      <c r="F172" s="86" t="s">
        <v>849</v>
      </c>
      <c r="G172" s="86">
        <v>38043343</v>
      </c>
      <c r="H172" s="86" t="s">
        <v>523</v>
      </c>
      <c r="I172" s="86" t="s">
        <v>524</v>
      </c>
      <c r="J172" s="87">
        <v>0.13390099999999999</v>
      </c>
      <c r="K172" s="88">
        <v>1.151E-15</v>
      </c>
      <c r="L172" s="87">
        <v>-0.84867499999999996</v>
      </c>
      <c r="M172" s="88">
        <v>0</v>
      </c>
      <c r="N172" s="87">
        <v>-0.157777</v>
      </c>
      <c r="O172" s="88">
        <v>1.255352E-15</v>
      </c>
      <c r="P172" s="88">
        <v>3.1621929999999999E-2</v>
      </c>
      <c r="Q172" s="86">
        <v>20</v>
      </c>
    </row>
    <row r="173" spans="1:17" s="3" customFormat="1" x14ac:dyDescent="0.2">
      <c r="A173" s="84" t="s">
        <v>409</v>
      </c>
      <c r="B173" s="86" t="s">
        <v>695</v>
      </c>
      <c r="C173" s="85" t="s">
        <v>855</v>
      </c>
      <c r="D173" s="86">
        <v>17</v>
      </c>
      <c r="E173" s="86">
        <v>40451763</v>
      </c>
      <c r="F173" s="86" t="s">
        <v>856</v>
      </c>
      <c r="G173" s="86">
        <v>40473835</v>
      </c>
      <c r="H173" s="86" t="s">
        <v>523</v>
      </c>
      <c r="I173" s="86" t="s">
        <v>524</v>
      </c>
      <c r="J173" s="87">
        <v>-0.118603</v>
      </c>
      <c r="K173" s="88">
        <v>4.3100000000000002E-8</v>
      </c>
      <c r="L173" s="87">
        <v>-0.136631</v>
      </c>
      <c r="M173" s="88">
        <v>8.8457640000000005E-43</v>
      </c>
      <c r="N173" s="87">
        <v>0.868058</v>
      </c>
      <c r="O173" s="88">
        <v>3.833946E-7</v>
      </c>
      <c r="P173" s="88">
        <v>7.2077850000000004E-3</v>
      </c>
      <c r="Q173" s="86">
        <v>20</v>
      </c>
    </row>
    <row r="174" spans="1:17" s="3" customFormat="1" x14ac:dyDescent="0.2">
      <c r="A174" s="84" t="s">
        <v>407</v>
      </c>
      <c r="B174" s="86" t="s">
        <v>695</v>
      </c>
      <c r="C174" s="85" t="s">
        <v>862</v>
      </c>
      <c r="D174" s="86">
        <v>17</v>
      </c>
      <c r="E174" s="86">
        <v>34923507</v>
      </c>
      <c r="F174" s="86" t="s">
        <v>863</v>
      </c>
      <c r="G174" s="86">
        <v>34892731</v>
      </c>
      <c r="H174" s="86" t="s">
        <v>523</v>
      </c>
      <c r="I174" s="86" t="s">
        <v>521</v>
      </c>
      <c r="J174" s="87">
        <v>8.4360299999999999E-2</v>
      </c>
      <c r="K174" s="88">
        <v>2.153E-7</v>
      </c>
      <c r="L174" s="87">
        <v>-0.44892900000000002</v>
      </c>
      <c r="M174" s="88">
        <v>0</v>
      </c>
      <c r="N174" s="87">
        <v>-0.187915</v>
      </c>
      <c r="O174" s="88">
        <v>2.4627009999999999E-7</v>
      </c>
      <c r="P174" s="88">
        <v>0.50853000000000004</v>
      </c>
      <c r="Q174" s="86">
        <v>20</v>
      </c>
    </row>
    <row r="175" spans="1:17" s="3" customFormat="1" x14ac:dyDescent="0.2">
      <c r="A175" s="84" t="s">
        <v>407</v>
      </c>
      <c r="B175" s="86" t="s">
        <v>695</v>
      </c>
      <c r="C175" s="85" t="s">
        <v>864</v>
      </c>
      <c r="D175" s="86">
        <v>17</v>
      </c>
      <c r="E175" s="86">
        <v>34952731</v>
      </c>
      <c r="F175" s="86" t="s">
        <v>863</v>
      </c>
      <c r="G175" s="86">
        <v>34892731</v>
      </c>
      <c r="H175" s="86" t="s">
        <v>523</v>
      </c>
      <c r="I175" s="86" t="s">
        <v>521</v>
      </c>
      <c r="J175" s="87">
        <v>8.4360299999999999E-2</v>
      </c>
      <c r="K175" s="88">
        <v>2.153E-7</v>
      </c>
      <c r="L175" s="87">
        <v>0.35922999999999999</v>
      </c>
      <c r="M175" s="88">
        <v>0</v>
      </c>
      <c r="N175" s="87">
        <v>0.23483699999999999</v>
      </c>
      <c r="O175" s="88">
        <v>2.6745910000000001E-7</v>
      </c>
      <c r="P175" s="88">
        <v>0.30040470000000002</v>
      </c>
      <c r="Q175" s="86">
        <v>20</v>
      </c>
    </row>
    <row r="176" spans="1:17" s="3" customFormat="1" x14ac:dyDescent="0.2">
      <c r="A176" s="84" t="s">
        <v>407</v>
      </c>
      <c r="B176" s="86" t="s">
        <v>695</v>
      </c>
      <c r="C176" s="85" t="s">
        <v>503</v>
      </c>
      <c r="D176" s="86">
        <v>17</v>
      </c>
      <c r="E176" s="86">
        <v>45780431</v>
      </c>
      <c r="F176" s="86" t="s">
        <v>872</v>
      </c>
      <c r="G176" s="86">
        <v>45769236</v>
      </c>
      <c r="H176" s="86" t="s">
        <v>520</v>
      </c>
      <c r="I176" s="86" t="s">
        <v>521</v>
      </c>
      <c r="J176" s="87">
        <v>9.2883099999999996E-2</v>
      </c>
      <c r="K176" s="88">
        <v>1.953E-8</v>
      </c>
      <c r="L176" s="87">
        <v>0.65201600000000004</v>
      </c>
      <c r="M176" s="88">
        <v>0</v>
      </c>
      <c r="N176" s="87">
        <v>0.142455</v>
      </c>
      <c r="O176" s="88">
        <v>2.1205E-8</v>
      </c>
      <c r="P176" s="88">
        <v>8.4461180000000002E-5</v>
      </c>
      <c r="Q176" s="86">
        <v>20</v>
      </c>
    </row>
    <row r="177" spans="1:17" s="3" customFormat="1" x14ac:dyDescent="0.2">
      <c r="A177" s="84" t="s">
        <v>407</v>
      </c>
      <c r="B177" s="86" t="s">
        <v>695</v>
      </c>
      <c r="C177" s="85" t="s">
        <v>867</v>
      </c>
      <c r="D177" s="86">
        <v>17</v>
      </c>
      <c r="E177" s="86">
        <v>34848813</v>
      </c>
      <c r="F177" s="86" t="s">
        <v>868</v>
      </c>
      <c r="G177" s="86">
        <v>34842521</v>
      </c>
      <c r="H177" s="86" t="s">
        <v>524</v>
      </c>
      <c r="I177" s="86" t="s">
        <v>523</v>
      </c>
      <c r="J177" s="87">
        <v>8.5448999999999997E-2</v>
      </c>
      <c r="K177" s="88">
        <v>1.6229999999999999E-7</v>
      </c>
      <c r="L177" s="87">
        <v>-0.255108</v>
      </c>
      <c r="M177" s="88">
        <v>9.7838470000000002E-185</v>
      </c>
      <c r="N177" s="87">
        <v>-0.33495200000000003</v>
      </c>
      <c r="O177" s="88">
        <v>2.5424760000000002E-7</v>
      </c>
      <c r="P177" s="88">
        <v>0.19893749999999999</v>
      </c>
      <c r="Q177" s="86">
        <v>20</v>
      </c>
    </row>
    <row r="178" spans="1:17" s="3" customFormat="1" x14ac:dyDescent="0.2">
      <c r="A178" s="84" t="s">
        <v>407</v>
      </c>
      <c r="B178" s="86" t="s">
        <v>695</v>
      </c>
      <c r="C178" s="85" t="s">
        <v>873</v>
      </c>
      <c r="D178" s="86">
        <v>17</v>
      </c>
      <c r="E178" s="86">
        <v>45548896</v>
      </c>
      <c r="F178" s="86" t="s">
        <v>874</v>
      </c>
      <c r="G178" s="86">
        <v>45523858</v>
      </c>
      <c r="H178" s="86" t="s">
        <v>520</v>
      </c>
      <c r="I178" s="86" t="s">
        <v>521</v>
      </c>
      <c r="J178" s="87">
        <v>-8.6974999999999997E-2</v>
      </c>
      <c r="K178" s="88">
        <v>1.101E-7</v>
      </c>
      <c r="L178" s="87">
        <v>0.22945399999999999</v>
      </c>
      <c r="M178" s="88">
        <v>1.051581E-146</v>
      </c>
      <c r="N178" s="87">
        <v>-0.379052</v>
      </c>
      <c r="O178" s="88">
        <v>1.990818E-7</v>
      </c>
      <c r="P178" s="88">
        <v>2.1626950000000001E-5</v>
      </c>
      <c r="Q178" s="86">
        <v>20</v>
      </c>
    </row>
    <row r="179" spans="1:17" s="3" customFormat="1" x14ac:dyDescent="0.2">
      <c r="A179" s="84" t="s">
        <v>407</v>
      </c>
      <c r="B179" s="86" t="s">
        <v>695</v>
      </c>
      <c r="C179" s="85" t="s">
        <v>869</v>
      </c>
      <c r="D179" s="86">
        <v>17</v>
      </c>
      <c r="E179" s="86">
        <v>45650474</v>
      </c>
      <c r="F179" s="86" t="s">
        <v>870</v>
      </c>
      <c r="G179" s="86">
        <v>45626961</v>
      </c>
      <c r="H179" s="86" t="s">
        <v>521</v>
      </c>
      <c r="I179" s="86" t="s">
        <v>520</v>
      </c>
      <c r="J179" s="87">
        <v>-0.109572</v>
      </c>
      <c r="K179" s="88">
        <v>1.377E-10</v>
      </c>
      <c r="L179" s="87">
        <v>-0.197851</v>
      </c>
      <c r="M179" s="88">
        <v>9.9551580000000001E-110</v>
      </c>
      <c r="N179" s="87">
        <v>0.553809</v>
      </c>
      <c r="O179" s="88">
        <v>6.9565449999999996E-10</v>
      </c>
      <c r="P179" s="88">
        <v>3.3576080000000002E-3</v>
      </c>
      <c r="Q179" s="86">
        <v>20</v>
      </c>
    </row>
    <row r="180" spans="1:17" s="3" customFormat="1" x14ac:dyDescent="0.2">
      <c r="A180" s="84" t="s">
        <v>407</v>
      </c>
      <c r="B180" s="86" t="s">
        <v>701</v>
      </c>
      <c r="C180" s="85" t="s">
        <v>503</v>
      </c>
      <c r="D180" s="86">
        <v>17</v>
      </c>
      <c r="E180" s="86">
        <v>45780431</v>
      </c>
      <c r="F180" s="86" t="s">
        <v>871</v>
      </c>
      <c r="G180" s="86">
        <v>45774072</v>
      </c>
      <c r="H180" s="86" t="s">
        <v>521</v>
      </c>
      <c r="I180" s="86" t="s">
        <v>520</v>
      </c>
      <c r="J180" s="87">
        <v>-9.3212400000000001E-2</v>
      </c>
      <c r="K180" s="88">
        <v>1.7920000000000001E-8</v>
      </c>
      <c r="L180" s="87">
        <v>-0.40027600000000002</v>
      </c>
      <c r="M180" s="88">
        <v>9.5934459999999995E-37</v>
      </c>
      <c r="N180" s="87">
        <v>0.23286999999999999</v>
      </c>
      <c r="O180" s="88">
        <v>2.6732949999999999E-7</v>
      </c>
      <c r="P180" s="88">
        <v>2.9561499999999998E-3</v>
      </c>
      <c r="Q180" s="86">
        <v>20</v>
      </c>
    </row>
    <row r="181" spans="1:17" s="3" customFormat="1" x14ac:dyDescent="0.2">
      <c r="A181" s="84" t="s">
        <v>407</v>
      </c>
      <c r="B181" s="86" t="s">
        <v>695</v>
      </c>
      <c r="C181" s="85" t="s">
        <v>865</v>
      </c>
      <c r="D181" s="86">
        <v>17</v>
      </c>
      <c r="E181" s="86">
        <v>34875380</v>
      </c>
      <c r="F181" s="86" t="s">
        <v>866</v>
      </c>
      <c r="G181" s="86">
        <v>34869155</v>
      </c>
      <c r="H181" s="86" t="s">
        <v>523</v>
      </c>
      <c r="I181" s="86" t="s">
        <v>524</v>
      </c>
      <c r="J181" s="87">
        <v>8.4795700000000002E-2</v>
      </c>
      <c r="K181" s="88">
        <v>1.9079999999999999E-7</v>
      </c>
      <c r="L181" s="87">
        <v>0.19112399999999999</v>
      </c>
      <c r="M181" s="88">
        <v>9.7679849999999996E-102</v>
      </c>
      <c r="N181" s="87">
        <v>0.44366899999999998</v>
      </c>
      <c r="O181" s="88">
        <v>4.179954E-7</v>
      </c>
      <c r="P181" s="88">
        <v>0.2911802</v>
      </c>
      <c r="Q181" s="86">
        <v>20</v>
      </c>
    </row>
    <row r="182" spans="1:17" s="3" customFormat="1" x14ac:dyDescent="0.2">
      <c r="A182" s="84" t="s">
        <v>411</v>
      </c>
      <c r="B182" s="86" t="s">
        <v>712</v>
      </c>
      <c r="C182" s="85" t="s">
        <v>497</v>
      </c>
      <c r="D182" s="86">
        <v>17</v>
      </c>
      <c r="E182" s="86">
        <v>38080574</v>
      </c>
      <c r="F182" s="86" t="s">
        <v>853</v>
      </c>
      <c r="G182" s="86">
        <v>38029120</v>
      </c>
      <c r="H182" s="86" t="s">
        <v>524</v>
      </c>
      <c r="I182" s="86" t="s">
        <v>521</v>
      </c>
      <c r="J182" s="87">
        <v>0.1293</v>
      </c>
      <c r="K182" s="88">
        <v>9.1439999999999996E-10</v>
      </c>
      <c r="L182" s="87">
        <v>-0.75675099999999995</v>
      </c>
      <c r="M182" s="88">
        <v>1.044409E-26</v>
      </c>
      <c r="N182" s="87">
        <v>-0.17086200000000001</v>
      </c>
      <c r="O182" s="88">
        <v>1.052906E-7</v>
      </c>
      <c r="P182" s="88">
        <v>0.1695151</v>
      </c>
      <c r="Q182" s="86">
        <v>20</v>
      </c>
    </row>
    <row r="183" spans="1:17" s="3" customFormat="1" x14ac:dyDescent="0.2">
      <c r="A183" s="84" t="s">
        <v>411</v>
      </c>
      <c r="B183" s="86" t="s">
        <v>712</v>
      </c>
      <c r="C183" s="85" t="s">
        <v>496</v>
      </c>
      <c r="D183" s="86">
        <v>17</v>
      </c>
      <c r="E183" s="86">
        <v>38067875</v>
      </c>
      <c r="F183" s="86" t="s">
        <v>854</v>
      </c>
      <c r="G183" s="86">
        <v>38051348</v>
      </c>
      <c r="H183" s="86" t="s">
        <v>524</v>
      </c>
      <c r="I183" s="86" t="s">
        <v>523</v>
      </c>
      <c r="J183" s="87">
        <v>0.12940299999999999</v>
      </c>
      <c r="K183" s="88">
        <v>9.1169999999999996E-10</v>
      </c>
      <c r="L183" s="87">
        <v>-0.66815400000000003</v>
      </c>
      <c r="M183" s="88">
        <v>4.4059539999999997E-29</v>
      </c>
      <c r="N183" s="87">
        <v>-0.19367200000000001</v>
      </c>
      <c r="O183" s="88">
        <v>7.5140320000000006E-8</v>
      </c>
      <c r="P183" s="88">
        <v>7.8430970000000003E-2</v>
      </c>
      <c r="Q183" s="86">
        <v>20</v>
      </c>
    </row>
    <row r="184" spans="1:17" s="3" customFormat="1" x14ac:dyDescent="0.2">
      <c r="A184" s="84" t="s">
        <v>411</v>
      </c>
      <c r="B184" s="86" t="s">
        <v>695</v>
      </c>
      <c r="C184" s="85" t="s">
        <v>850</v>
      </c>
      <c r="D184" s="86">
        <v>17</v>
      </c>
      <c r="E184" s="86">
        <v>37970819</v>
      </c>
      <c r="F184" s="86" t="s">
        <v>851</v>
      </c>
      <c r="G184" s="86">
        <v>37921742</v>
      </c>
      <c r="H184" s="86" t="s">
        <v>521</v>
      </c>
      <c r="I184" s="86" t="s">
        <v>520</v>
      </c>
      <c r="J184" s="87">
        <v>0.12170400000000001</v>
      </c>
      <c r="K184" s="88">
        <v>8.1549999999999992E-9</v>
      </c>
      <c r="L184" s="87">
        <v>0.39161800000000002</v>
      </c>
      <c r="M184" s="88">
        <v>0</v>
      </c>
      <c r="N184" s="87">
        <v>0.31077300000000002</v>
      </c>
      <c r="O184" s="88">
        <v>1.050794E-8</v>
      </c>
      <c r="P184" s="88">
        <v>1.4448050000000001E-4</v>
      </c>
      <c r="Q184" s="86">
        <v>20</v>
      </c>
    </row>
    <row r="185" spans="1:17" s="3" customFormat="1" x14ac:dyDescent="0.2">
      <c r="A185" s="84" t="s">
        <v>411</v>
      </c>
      <c r="B185" s="86" t="s">
        <v>695</v>
      </c>
      <c r="C185" s="85" t="s">
        <v>496</v>
      </c>
      <c r="D185" s="86">
        <v>17</v>
      </c>
      <c r="E185" s="86">
        <v>38068477</v>
      </c>
      <c r="F185" s="86" t="s">
        <v>849</v>
      </c>
      <c r="G185" s="86">
        <v>38043343</v>
      </c>
      <c r="H185" s="86" t="s">
        <v>523</v>
      </c>
      <c r="I185" s="86" t="s">
        <v>524</v>
      </c>
      <c r="J185" s="87">
        <v>0.13290399999999999</v>
      </c>
      <c r="K185" s="88">
        <v>3.0839999999999999E-10</v>
      </c>
      <c r="L185" s="87">
        <v>-0.84867499999999996</v>
      </c>
      <c r="M185" s="88">
        <v>0</v>
      </c>
      <c r="N185" s="87">
        <v>-0.15660099999999999</v>
      </c>
      <c r="O185" s="88">
        <v>3.1857180000000002E-10</v>
      </c>
      <c r="P185" s="88">
        <v>7.9227420000000007E-2</v>
      </c>
      <c r="Q185" s="86">
        <v>20</v>
      </c>
    </row>
    <row r="186" spans="1:17" s="3" customFormat="1" x14ac:dyDescent="0.2">
      <c r="A186" s="84" t="s">
        <v>410</v>
      </c>
      <c r="B186" s="86" t="s">
        <v>695</v>
      </c>
      <c r="C186" s="85" t="s">
        <v>875</v>
      </c>
      <c r="D186" s="86">
        <v>19</v>
      </c>
      <c r="E186" s="86">
        <v>49170501</v>
      </c>
      <c r="F186" s="86" t="s">
        <v>876</v>
      </c>
      <c r="G186" s="86">
        <v>49206145</v>
      </c>
      <c r="H186" s="86" t="s">
        <v>521</v>
      </c>
      <c r="I186" s="86" t="s">
        <v>524</v>
      </c>
      <c r="J186" s="87">
        <v>0.1353</v>
      </c>
      <c r="K186" s="88">
        <v>1.2040000000000001E-8</v>
      </c>
      <c r="L186" s="87">
        <v>0.28559200000000001</v>
      </c>
      <c r="M186" s="88">
        <v>1.6367290000000001E-203</v>
      </c>
      <c r="N186" s="87">
        <v>0.47375200000000001</v>
      </c>
      <c r="O186" s="88">
        <v>2.011298E-8</v>
      </c>
      <c r="P186" s="88">
        <v>0.11109090000000001</v>
      </c>
      <c r="Q186" s="86">
        <v>20</v>
      </c>
    </row>
    <row r="187" spans="1:17" s="3" customFormat="1" x14ac:dyDescent="0.2">
      <c r="A187" s="84" t="s">
        <v>409</v>
      </c>
      <c r="B187" s="86" t="s">
        <v>695</v>
      </c>
      <c r="C187" s="85" t="s">
        <v>877</v>
      </c>
      <c r="D187" s="86">
        <v>19</v>
      </c>
      <c r="E187" s="86">
        <v>10418017</v>
      </c>
      <c r="F187" s="86" t="s">
        <v>878</v>
      </c>
      <c r="G187" s="86">
        <v>10416444</v>
      </c>
      <c r="H187" s="86" t="s">
        <v>523</v>
      </c>
      <c r="I187" s="86" t="s">
        <v>524</v>
      </c>
      <c r="J187" s="87">
        <v>0.17559900000000001</v>
      </c>
      <c r="K187" s="88">
        <v>2.297E-8</v>
      </c>
      <c r="L187" s="87">
        <v>0.20630000000000001</v>
      </c>
      <c r="M187" s="88">
        <v>8.4526189999999999E-32</v>
      </c>
      <c r="N187" s="87">
        <v>0.85118199999999999</v>
      </c>
      <c r="O187" s="88">
        <v>4.456023E-7</v>
      </c>
      <c r="P187" s="88">
        <v>4.1799960000000001E-3</v>
      </c>
      <c r="Q187" s="86">
        <v>16</v>
      </c>
    </row>
    <row r="188" spans="1:17" s="3" customFormat="1" x14ac:dyDescent="0.2">
      <c r="A188" s="84" t="s">
        <v>407</v>
      </c>
      <c r="B188" s="86" t="s">
        <v>695</v>
      </c>
      <c r="C188" s="85" t="s">
        <v>879</v>
      </c>
      <c r="D188" s="86">
        <v>19</v>
      </c>
      <c r="E188" s="86">
        <v>49842510</v>
      </c>
      <c r="F188" s="86" t="s">
        <v>880</v>
      </c>
      <c r="G188" s="86">
        <v>49884495</v>
      </c>
      <c r="H188" s="86" t="s">
        <v>523</v>
      </c>
      <c r="I188" s="86" t="s">
        <v>524</v>
      </c>
      <c r="J188" s="87">
        <v>0.11833299999999999</v>
      </c>
      <c r="K188" s="88">
        <v>2.0810000000000001E-10</v>
      </c>
      <c r="L188" s="87">
        <v>-0.41354400000000002</v>
      </c>
      <c r="M188" s="88">
        <v>0</v>
      </c>
      <c r="N188" s="87">
        <v>-0.28614400000000001</v>
      </c>
      <c r="O188" s="88">
        <v>3.3628969999999999E-10</v>
      </c>
      <c r="P188" s="88">
        <v>1.7069959999999999E-2</v>
      </c>
      <c r="Q188" s="86">
        <v>20</v>
      </c>
    </row>
    <row r="189" spans="1:17" s="3" customFormat="1" x14ac:dyDescent="0.2">
      <c r="A189" s="84" t="s">
        <v>407</v>
      </c>
      <c r="B189" s="86" t="s">
        <v>701</v>
      </c>
      <c r="C189" s="85" t="s">
        <v>610</v>
      </c>
      <c r="D189" s="86">
        <v>19</v>
      </c>
      <c r="E189" s="86">
        <v>49871706</v>
      </c>
      <c r="F189" s="86" t="s">
        <v>880</v>
      </c>
      <c r="G189" s="86">
        <v>49884495</v>
      </c>
      <c r="H189" s="86" t="s">
        <v>523</v>
      </c>
      <c r="I189" s="86" t="s">
        <v>524</v>
      </c>
      <c r="J189" s="87">
        <v>0.11833299999999999</v>
      </c>
      <c r="K189" s="88">
        <v>2.0810000000000001E-10</v>
      </c>
      <c r="L189" s="87">
        <v>-0.68776300000000001</v>
      </c>
      <c r="M189" s="88">
        <v>2.1851419999999999E-21</v>
      </c>
      <c r="N189" s="87">
        <v>-0.17205500000000001</v>
      </c>
      <c r="O189" s="88">
        <v>1.2810950000000001E-7</v>
      </c>
      <c r="P189" s="88">
        <v>3.5467440000000001E-5</v>
      </c>
      <c r="Q189" s="86">
        <v>17</v>
      </c>
    </row>
    <row r="190" spans="1:17" s="3" customFormat="1" x14ac:dyDescent="0.2">
      <c r="A190" s="84" t="s">
        <v>407</v>
      </c>
      <c r="B190" s="86" t="s">
        <v>695</v>
      </c>
      <c r="C190" s="85" t="s">
        <v>883</v>
      </c>
      <c r="D190" s="86">
        <v>19</v>
      </c>
      <c r="E190" s="86">
        <v>18305875</v>
      </c>
      <c r="F190" s="86" t="s">
        <v>884</v>
      </c>
      <c r="G190" s="86">
        <v>18305824</v>
      </c>
      <c r="H190" s="86" t="s">
        <v>520</v>
      </c>
      <c r="I190" s="86" t="s">
        <v>521</v>
      </c>
      <c r="J190" s="87">
        <v>-9.9047200000000002E-2</v>
      </c>
      <c r="K190" s="88">
        <v>1.4300000000000001E-8</v>
      </c>
      <c r="L190" s="87">
        <v>0.18268300000000001</v>
      </c>
      <c r="M190" s="88">
        <v>1.4891549999999999E-71</v>
      </c>
      <c r="N190" s="87">
        <v>-0.54218200000000005</v>
      </c>
      <c r="O190" s="88">
        <v>6.4903590000000005E-8</v>
      </c>
      <c r="P190" s="88">
        <v>3.8644560000000001E-3</v>
      </c>
      <c r="Q190" s="86">
        <v>20</v>
      </c>
    </row>
    <row r="191" spans="1:17" s="3" customFormat="1" x14ac:dyDescent="0.2">
      <c r="A191" s="84" t="s">
        <v>407</v>
      </c>
      <c r="B191" s="86" t="s">
        <v>695</v>
      </c>
      <c r="C191" s="85" t="s">
        <v>881</v>
      </c>
      <c r="D191" s="86">
        <v>19</v>
      </c>
      <c r="E191" s="86">
        <v>49810688</v>
      </c>
      <c r="F191" s="86" t="s">
        <v>882</v>
      </c>
      <c r="G191" s="86">
        <v>49812403</v>
      </c>
      <c r="H191" s="86" t="s">
        <v>520</v>
      </c>
      <c r="I191" s="86" t="s">
        <v>524</v>
      </c>
      <c r="J191" s="87">
        <v>0.112609</v>
      </c>
      <c r="K191" s="88">
        <v>1.3799999999999999E-8</v>
      </c>
      <c r="L191" s="87">
        <v>0.21940399999999999</v>
      </c>
      <c r="M191" s="88">
        <v>2.617267E-103</v>
      </c>
      <c r="N191" s="87">
        <v>0.51324999999999998</v>
      </c>
      <c r="O191" s="88">
        <v>4.0373880000000003E-8</v>
      </c>
      <c r="P191" s="88">
        <v>1.4875040000000001E-2</v>
      </c>
      <c r="Q191" s="86">
        <v>20</v>
      </c>
    </row>
    <row r="192" spans="1:17" s="3" customFormat="1" x14ac:dyDescent="0.2">
      <c r="A192" s="84" t="s">
        <v>407</v>
      </c>
      <c r="B192" s="86" t="s">
        <v>695</v>
      </c>
      <c r="C192" s="85" t="s">
        <v>885</v>
      </c>
      <c r="D192" s="86">
        <v>19</v>
      </c>
      <c r="E192" s="86">
        <v>6666873</v>
      </c>
      <c r="F192" s="86" t="s">
        <v>886</v>
      </c>
      <c r="G192" s="86">
        <v>6669934</v>
      </c>
      <c r="H192" s="86" t="s">
        <v>523</v>
      </c>
      <c r="I192" s="86" t="s">
        <v>524</v>
      </c>
      <c r="J192" s="87">
        <v>-0.166107</v>
      </c>
      <c r="K192" s="88">
        <v>1.5549999999999999E-12</v>
      </c>
      <c r="L192" s="87">
        <v>0.262438</v>
      </c>
      <c r="M192" s="88">
        <v>6.1320790000000001E-133</v>
      </c>
      <c r="N192" s="87">
        <v>-0.63293900000000003</v>
      </c>
      <c r="O192" s="88">
        <v>1.0972169999999999E-11</v>
      </c>
      <c r="P192" s="88">
        <v>2.5654969999999999E-3</v>
      </c>
      <c r="Q192" s="86">
        <v>20</v>
      </c>
    </row>
    <row r="193" spans="1:17" s="3" customFormat="1" x14ac:dyDescent="0.2">
      <c r="A193" s="84" t="s">
        <v>407</v>
      </c>
      <c r="B193" s="86" t="s">
        <v>695</v>
      </c>
      <c r="C193" s="85" t="s">
        <v>887</v>
      </c>
      <c r="D193" s="86">
        <v>19</v>
      </c>
      <c r="E193" s="86">
        <v>18235548</v>
      </c>
      <c r="F193" s="86" t="s">
        <v>888</v>
      </c>
      <c r="G193" s="86">
        <v>18223350</v>
      </c>
      <c r="H193" s="86" t="s">
        <v>524</v>
      </c>
      <c r="I193" s="86" t="s">
        <v>523</v>
      </c>
      <c r="J193" s="87">
        <v>-0.107029</v>
      </c>
      <c r="K193" s="88">
        <v>3.578E-8</v>
      </c>
      <c r="L193" s="87">
        <v>-0.226965</v>
      </c>
      <c r="M193" s="88">
        <v>1.8039959999999999E-119</v>
      </c>
      <c r="N193" s="87">
        <v>0.47156300000000001</v>
      </c>
      <c r="O193" s="88">
        <v>8.2379399999999995E-8</v>
      </c>
      <c r="P193" s="88">
        <v>2.371962E-3</v>
      </c>
      <c r="Q193" s="86">
        <v>20</v>
      </c>
    </row>
    <row r="194" spans="1:17" s="3" customFormat="1" x14ac:dyDescent="0.2">
      <c r="A194" s="84" t="s">
        <v>410</v>
      </c>
      <c r="B194" s="86" t="s">
        <v>695</v>
      </c>
      <c r="C194" s="85" t="s">
        <v>889</v>
      </c>
      <c r="D194" s="86">
        <v>20</v>
      </c>
      <c r="E194" s="86">
        <v>62372240</v>
      </c>
      <c r="F194" s="86" t="s">
        <v>890</v>
      </c>
      <c r="G194" s="86">
        <v>62376939</v>
      </c>
      <c r="H194" s="86" t="s">
        <v>523</v>
      </c>
      <c r="I194" s="86" t="s">
        <v>521</v>
      </c>
      <c r="J194" s="87">
        <v>-0.158304</v>
      </c>
      <c r="K194" s="88">
        <v>1.5559999999999998E-8</v>
      </c>
      <c r="L194" s="87">
        <v>0.17937</v>
      </c>
      <c r="M194" s="88">
        <v>7.7445650000000004E-72</v>
      </c>
      <c r="N194" s="87">
        <v>-0.88255700000000004</v>
      </c>
      <c r="O194" s="88">
        <v>6.9740789999999995E-8</v>
      </c>
      <c r="P194" s="88">
        <v>3.7756699999999999E-4</v>
      </c>
      <c r="Q194" s="86">
        <v>20</v>
      </c>
    </row>
    <row r="195" spans="1:17" s="3" customFormat="1" x14ac:dyDescent="0.2">
      <c r="A195" s="84" t="s">
        <v>409</v>
      </c>
      <c r="B195" s="86" t="s">
        <v>695</v>
      </c>
      <c r="C195" s="85" t="s">
        <v>889</v>
      </c>
      <c r="D195" s="86">
        <v>20</v>
      </c>
      <c r="E195" s="86">
        <v>62372240</v>
      </c>
      <c r="F195" s="86" t="s">
        <v>890</v>
      </c>
      <c r="G195" s="86">
        <v>62376939</v>
      </c>
      <c r="H195" s="86" t="s">
        <v>523</v>
      </c>
      <c r="I195" s="86" t="s">
        <v>521</v>
      </c>
      <c r="J195" s="87">
        <v>-0.118795</v>
      </c>
      <c r="K195" s="88">
        <v>4.7239999999999998E-9</v>
      </c>
      <c r="L195" s="87">
        <v>0.17937</v>
      </c>
      <c r="M195" s="88">
        <v>7.7445650000000004E-72</v>
      </c>
      <c r="N195" s="87">
        <v>-0.66228900000000002</v>
      </c>
      <c r="O195" s="88">
        <v>2.6523890000000001E-8</v>
      </c>
      <c r="P195" s="88">
        <v>2.1573890000000002E-6</v>
      </c>
      <c r="Q195" s="86">
        <v>20</v>
      </c>
    </row>
    <row r="196" spans="1:17" s="3" customFormat="1" x14ac:dyDescent="0.2">
      <c r="A196" s="84" t="s">
        <v>409</v>
      </c>
      <c r="B196" s="86" t="s">
        <v>695</v>
      </c>
      <c r="C196" s="85" t="s">
        <v>891</v>
      </c>
      <c r="D196" s="86">
        <v>20</v>
      </c>
      <c r="E196" s="86">
        <v>62310345</v>
      </c>
      <c r="F196" s="86" t="s">
        <v>892</v>
      </c>
      <c r="G196" s="86">
        <v>62290193</v>
      </c>
      <c r="H196" s="86" t="s">
        <v>520</v>
      </c>
      <c r="I196" s="86" t="s">
        <v>524</v>
      </c>
      <c r="J196" s="87">
        <v>0.106304</v>
      </c>
      <c r="K196" s="88">
        <v>1.0029999999999999E-9</v>
      </c>
      <c r="L196" s="87">
        <v>8.9261300000000002E-2</v>
      </c>
      <c r="M196" s="88">
        <v>4.8394999999999997E-22</v>
      </c>
      <c r="N196" s="87">
        <v>1.19093</v>
      </c>
      <c r="O196" s="88">
        <v>2.4413200000000001E-7</v>
      </c>
      <c r="P196" s="88">
        <v>2.077106E-3</v>
      </c>
      <c r="Q196" s="86">
        <v>20</v>
      </c>
    </row>
    <row r="197" spans="1:17" s="3" customFormat="1" x14ac:dyDescent="0.2">
      <c r="A197" s="84" t="s">
        <v>409</v>
      </c>
      <c r="B197" s="86" t="s">
        <v>695</v>
      </c>
      <c r="C197" s="85" t="s">
        <v>614</v>
      </c>
      <c r="D197" s="86">
        <v>20</v>
      </c>
      <c r="E197" s="86">
        <v>62277920</v>
      </c>
      <c r="F197" s="86" t="s">
        <v>893</v>
      </c>
      <c r="G197" s="86">
        <v>62230706</v>
      </c>
      <c r="H197" s="86" t="s">
        <v>523</v>
      </c>
      <c r="I197" s="86" t="s">
        <v>524</v>
      </c>
      <c r="J197" s="87">
        <v>9.8196900000000004E-2</v>
      </c>
      <c r="K197" s="88">
        <v>2.1109999999999998E-8</v>
      </c>
      <c r="L197" s="87">
        <v>0.38821499999999998</v>
      </c>
      <c r="M197" s="88">
        <v>0</v>
      </c>
      <c r="N197" s="87">
        <v>0.252944</v>
      </c>
      <c r="O197" s="88">
        <v>2.632599E-8</v>
      </c>
      <c r="P197" s="88">
        <v>3.0247750000000001E-4</v>
      </c>
      <c r="Q197" s="86">
        <v>20</v>
      </c>
    </row>
    <row r="198" spans="1:17" s="3" customFormat="1" x14ac:dyDescent="0.2">
      <c r="A198" s="84" t="s">
        <v>409</v>
      </c>
      <c r="B198" s="86" t="s">
        <v>695</v>
      </c>
      <c r="C198" s="85" t="s">
        <v>894</v>
      </c>
      <c r="D198" s="86">
        <v>20</v>
      </c>
      <c r="E198" s="86">
        <v>62238674</v>
      </c>
      <c r="F198" s="86" t="s">
        <v>895</v>
      </c>
      <c r="G198" s="86">
        <v>62228745</v>
      </c>
      <c r="H198" s="86" t="s">
        <v>523</v>
      </c>
      <c r="I198" s="86" t="s">
        <v>524</v>
      </c>
      <c r="J198" s="87">
        <v>-0.11379599999999999</v>
      </c>
      <c r="K198" s="88">
        <v>4.7339999999999999E-8</v>
      </c>
      <c r="L198" s="87">
        <v>0.19480500000000001</v>
      </c>
      <c r="M198" s="88">
        <v>3.4530190000000002E-78</v>
      </c>
      <c r="N198" s="87">
        <v>-0.58415399999999995</v>
      </c>
      <c r="O198" s="88">
        <v>1.510476E-7</v>
      </c>
      <c r="P198" s="88">
        <v>3.9065859999999999E-10</v>
      </c>
      <c r="Q198" s="86">
        <v>20</v>
      </c>
    </row>
    <row r="199" spans="1:17" s="3" customFormat="1" x14ac:dyDescent="0.2">
      <c r="A199" s="84" t="s">
        <v>407</v>
      </c>
      <c r="B199" s="86" t="s">
        <v>701</v>
      </c>
      <c r="C199" s="85" t="s">
        <v>493</v>
      </c>
      <c r="D199" s="86">
        <v>20</v>
      </c>
      <c r="E199" s="86">
        <v>44752706</v>
      </c>
      <c r="F199" s="86" t="s">
        <v>896</v>
      </c>
      <c r="G199" s="86">
        <v>44734310</v>
      </c>
      <c r="H199" s="86" t="s">
        <v>520</v>
      </c>
      <c r="I199" s="86" t="s">
        <v>521</v>
      </c>
      <c r="J199" s="87">
        <v>-0.13383100000000001</v>
      </c>
      <c r="K199" s="88">
        <v>2.845E-13</v>
      </c>
      <c r="L199" s="87">
        <v>0.35555700000000001</v>
      </c>
      <c r="M199" s="88">
        <v>2.696744E-19</v>
      </c>
      <c r="N199" s="87">
        <v>-0.37639899999999998</v>
      </c>
      <c r="O199" s="88">
        <v>1.467643E-8</v>
      </c>
      <c r="P199" s="88">
        <v>0.66188139999999995</v>
      </c>
      <c r="Q199" s="86">
        <v>16</v>
      </c>
    </row>
    <row r="200" spans="1:17" s="3" customFormat="1" x14ac:dyDescent="0.2">
      <c r="A200" s="84" t="s">
        <v>409</v>
      </c>
      <c r="B200" s="86" t="s">
        <v>695</v>
      </c>
      <c r="C200" s="85" t="s">
        <v>897</v>
      </c>
      <c r="D200" s="86">
        <v>21</v>
      </c>
      <c r="E200" s="86">
        <v>45621876</v>
      </c>
      <c r="F200" s="86" t="s">
        <v>898</v>
      </c>
      <c r="G200" s="86">
        <v>45633388</v>
      </c>
      <c r="H200" s="86" t="s">
        <v>523</v>
      </c>
      <c r="I200" s="86" t="s">
        <v>521</v>
      </c>
      <c r="J200" s="87">
        <v>0.12379999999999999</v>
      </c>
      <c r="K200" s="88">
        <v>6.7080000000000003E-13</v>
      </c>
      <c r="L200" s="87">
        <v>-8.1012700000000007E-2</v>
      </c>
      <c r="M200" s="88">
        <v>1.7458649999999998E-18</v>
      </c>
      <c r="N200" s="87">
        <v>-1.52816</v>
      </c>
      <c r="O200" s="88">
        <v>2.6297530000000001E-8</v>
      </c>
      <c r="P200" s="88">
        <v>3.7104669999999999E-2</v>
      </c>
      <c r="Q200" s="86">
        <v>20</v>
      </c>
    </row>
    <row r="201" spans="1:17" s="94" customFormat="1" x14ac:dyDescent="0.2">
      <c r="A201" s="84" t="s">
        <v>410</v>
      </c>
      <c r="B201" s="86" t="s">
        <v>695</v>
      </c>
      <c r="C201" s="85" t="s">
        <v>900</v>
      </c>
      <c r="D201" s="86">
        <v>22</v>
      </c>
      <c r="E201" s="86">
        <v>21941029</v>
      </c>
      <c r="F201" s="86" t="s">
        <v>901</v>
      </c>
      <c r="G201" s="86">
        <v>21949411</v>
      </c>
      <c r="H201" s="86" t="s">
        <v>521</v>
      </c>
      <c r="I201" s="86" t="s">
        <v>523</v>
      </c>
      <c r="J201" s="87">
        <v>0.16700000000000001</v>
      </c>
      <c r="K201" s="88">
        <v>2.334E-9</v>
      </c>
      <c r="L201" s="87">
        <v>0.70018499999999995</v>
      </c>
      <c r="M201" s="88">
        <v>0</v>
      </c>
      <c r="N201" s="87">
        <v>0.238508</v>
      </c>
      <c r="O201" s="88">
        <v>2.6836910000000002E-9</v>
      </c>
      <c r="P201" s="88">
        <v>0.25804379999999999</v>
      </c>
      <c r="Q201" s="86">
        <v>20</v>
      </c>
    </row>
    <row r="202" spans="1:17" s="3" customFormat="1" x14ac:dyDescent="0.2">
      <c r="A202" s="84" t="s">
        <v>410</v>
      </c>
      <c r="B202" s="86" t="s">
        <v>701</v>
      </c>
      <c r="C202" s="85" t="s">
        <v>611</v>
      </c>
      <c r="D202" s="86">
        <v>22</v>
      </c>
      <c r="E202" s="86">
        <v>21989310</v>
      </c>
      <c r="F202" s="86" t="s">
        <v>899</v>
      </c>
      <c r="G202" s="86">
        <v>21982249</v>
      </c>
      <c r="H202" s="86" t="s">
        <v>521</v>
      </c>
      <c r="I202" s="86" t="s">
        <v>520</v>
      </c>
      <c r="J202" s="87">
        <v>0.16619600000000001</v>
      </c>
      <c r="K202" s="88">
        <v>2.9119999999999999E-9</v>
      </c>
      <c r="L202" s="87">
        <v>-0.58424399999999999</v>
      </c>
      <c r="M202" s="88">
        <v>1.187574E-22</v>
      </c>
      <c r="N202" s="87">
        <v>-0.28446399999999999</v>
      </c>
      <c r="O202" s="88">
        <v>3.8501500000000001E-7</v>
      </c>
      <c r="P202" s="88">
        <v>0.34491270000000002</v>
      </c>
      <c r="Q202" s="86">
        <v>3</v>
      </c>
    </row>
    <row r="203" spans="1:17" s="94" customFormat="1" x14ac:dyDescent="0.2">
      <c r="A203" s="84" t="s">
        <v>409</v>
      </c>
      <c r="B203" s="86" t="s">
        <v>695</v>
      </c>
      <c r="C203" s="85" t="s">
        <v>900</v>
      </c>
      <c r="D203" s="86">
        <v>22</v>
      </c>
      <c r="E203" s="86">
        <v>21941029</v>
      </c>
      <c r="F203" s="86" t="s">
        <v>901</v>
      </c>
      <c r="G203" s="86">
        <v>21949411</v>
      </c>
      <c r="H203" s="86" t="s">
        <v>521</v>
      </c>
      <c r="I203" s="86" t="s">
        <v>523</v>
      </c>
      <c r="J203" s="87">
        <v>0.12900500000000001</v>
      </c>
      <c r="K203" s="88">
        <v>4.3649999999999999E-10</v>
      </c>
      <c r="L203" s="87">
        <v>0.70018499999999995</v>
      </c>
      <c r="M203" s="88">
        <v>0</v>
      </c>
      <c r="N203" s="87">
        <v>0.18424399999999999</v>
      </c>
      <c r="O203" s="88">
        <v>5.1105959999999997E-10</v>
      </c>
      <c r="P203" s="88">
        <v>0.1011132</v>
      </c>
      <c r="Q203" s="86">
        <v>20</v>
      </c>
    </row>
    <row r="204" spans="1:17" s="3" customFormat="1" x14ac:dyDescent="0.2">
      <c r="A204" s="84" t="s">
        <v>409</v>
      </c>
      <c r="B204" s="86" t="s">
        <v>701</v>
      </c>
      <c r="C204" s="85" t="s">
        <v>611</v>
      </c>
      <c r="D204" s="86">
        <v>22</v>
      </c>
      <c r="E204" s="86">
        <v>21989310</v>
      </c>
      <c r="F204" s="86" t="s">
        <v>899</v>
      </c>
      <c r="G204" s="86">
        <v>21982249</v>
      </c>
      <c r="H204" s="86" t="s">
        <v>521</v>
      </c>
      <c r="I204" s="86" t="s">
        <v>520</v>
      </c>
      <c r="J204" s="87">
        <v>0.12669800000000001</v>
      </c>
      <c r="K204" s="88">
        <v>9.0699999999999997E-10</v>
      </c>
      <c r="L204" s="87">
        <v>-0.58424399999999999</v>
      </c>
      <c r="M204" s="88">
        <v>1.187574E-22</v>
      </c>
      <c r="N204" s="87">
        <v>-0.21685699999999999</v>
      </c>
      <c r="O204" s="88">
        <v>2.0968510000000001E-7</v>
      </c>
      <c r="P204" s="88">
        <v>0.25326270000000001</v>
      </c>
      <c r="Q204" s="86">
        <v>3</v>
      </c>
    </row>
    <row r="205" spans="1:17" s="3" customFormat="1" x14ac:dyDescent="0.2">
      <c r="A205" s="84" t="s">
        <v>407</v>
      </c>
      <c r="B205" s="86" t="s">
        <v>695</v>
      </c>
      <c r="C205" s="85" t="s">
        <v>598</v>
      </c>
      <c r="D205" s="86">
        <v>22</v>
      </c>
      <c r="E205" s="86">
        <v>50963432</v>
      </c>
      <c r="F205" s="86" t="s">
        <v>908</v>
      </c>
      <c r="G205" s="86">
        <v>50964153</v>
      </c>
      <c r="H205" s="86" t="s">
        <v>520</v>
      </c>
      <c r="I205" s="86" t="s">
        <v>521</v>
      </c>
      <c r="J205" s="87">
        <v>0.110038</v>
      </c>
      <c r="K205" s="88">
        <v>2.6090000000000001E-8</v>
      </c>
      <c r="L205" s="87">
        <v>0.63835299999999995</v>
      </c>
      <c r="M205" s="88">
        <v>0</v>
      </c>
      <c r="N205" s="87">
        <v>0.172378</v>
      </c>
      <c r="O205" s="88">
        <v>3.0838290000000001E-8</v>
      </c>
      <c r="P205" s="88">
        <v>1.8372E-3</v>
      </c>
      <c r="Q205" s="86">
        <v>20</v>
      </c>
    </row>
    <row r="206" spans="1:17" s="3" customFormat="1" x14ac:dyDescent="0.2">
      <c r="A206" s="84" t="s">
        <v>407</v>
      </c>
      <c r="B206" s="86" t="s">
        <v>695</v>
      </c>
      <c r="C206" s="85" t="s">
        <v>597</v>
      </c>
      <c r="D206" s="86">
        <v>22</v>
      </c>
      <c r="E206" s="86">
        <v>50966333</v>
      </c>
      <c r="F206" s="86" t="s">
        <v>902</v>
      </c>
      <c r="G206" s="86">
        <v>50971266</v>
      </c>
      <c r="H206" s="86" t="s">
        <v>520</v>
      </c>
      <c r="I206" s="86" t="s">
        <v>521</v>
      </c>
      <c r="J206" s="87">
        <v>0.110596</v>
      </c>
      <c r="K206" s="88">
        <v>2.8479999999999999E-10</v>
      </c>
      <c r="L206" s="87">
        <v>-0.53535100000000002</v>
      </c>
      <c r="M206" s="88">
        <v>0</v>
      </c>
      <c r="N206" s="87">
        <v>-0.20658699999999999</v>
      </c>
      <c r="O206" s="88">
        <v>3.5007130000000001E-10</v>
      </c>
      <c r="P206" s="88">
        <v>0.89718330000000002</v>
      </c>
      <c r="Q206" s="86">
        <v>20</v>
      </c>
    </row>
    <row r="207" spans="1:17" s="3" customFormat="1" x14ac:dyDescent="0.2">
      <c r="A207" s="84" t="s">
        <v>407</v>
      </c>
      <c r="B207" s="86" t="s">
        <v>695</v>
      </c>
      <c r="C207" s="85" t="s">
        <v>599</v>
      </c>
      <c r="D207" s="86">
        <v>22</v>
      </c>
      <c r="E207" s="86">
        <v>50969574</v>
      </c>
      <c r="F207" s="86" t="s">
        <v>902</v>
      </c>
      <c r="G207" s="86">
        <v>50971266</v>
      </c>
      <c r="H207" s="86" t="s">
        <v>520</v>
      </c>
      <c r="I207" s="86" t="s">
        <v>521</v>
      </c>
      <c r="J207" s="87">
        <v>0.110596</v>
      </c>
      <c r="K207" s="88">
        <v>2.8479999999999999E-10</v>
      </c>
      <c r="L207" s="87">
        <v>-0.26447999999999999</v>
      </c>
      <c r="M207" s="88">
        <v>1.3315209999999999E-186</v>
      </c>
      <c r="N207" s="87">
        <v>-0.41816500000000001</v>
      </c>
      <c r="O207" s="88">
        <v>7.0904099999999997E-10</v>
      </c>
      <c r="P207" s="88">
        <v>2.8690809999999999E-3</v>
      </c>
      <c r="Q207" s="86">
        <v>20</v>
      </c>
    </row>
    <row r="208" spans="1:17" s="3" customFormat="1" x14ac:dyDescent="0.2">
      <c r="A208" s="84" t="s">
        <v>407</v>
      </c>
      <c r="B208" s="86" t="s">
        <v>695</v>
      </c>
      <c r="C208" s="85" t="s">
        <v>905</v>
      </c>
      <c r="D208" s="86">
        <v>22</v>
      </c>
      <c r="E208" s="86">
        <v>22070978</v>
      </c>
      <c r="F208" s="86" t="s">
        <v>906</v>
      </c>
      <c r="G208" s="86">
        <v>22121155</v>
      </c>
      <c r="H208" s="86" t="s">
        <v>524</v>
      </c>
      <c r="I208" s="86" t="s">
        <v>523</v>
      </c>
      <c r="J208" s="87">
        <v>0.101383</v>
      </c>
      <c r="K208" s="88">
        <v>5.6959999999999998E-10</v>
      </c>
      <c r="L208" s="87">
        <v>-0.10076599999999999</v>
      </c>
      <c r="M208" s="88">
        <v>3.0742059999999999E-28</v>
      </c>
      <c r="N208" s="87">
        <v>-1.0061199999999999</v>
      </c>
      <c r="O208" s="88">
        <v>6.5701460000000002E-8</v>
      </c>
      <c r="P208" s="88">
        <v>4.2705E-2</v>
      </c>
      <c r="Q208" s="86">
        <v>20</v>
      </c>
    </row>
    <row r="209" spans="1:17" s="3" customFormat="1" x14ac:dyDescent="0.2">
      <c r="A209" s="84" t="s">
        <v>407</v>
      </c>
      <c r="B209" s="86" t="s">
        <v>712</v>
      </c>
      <c r="C209" s="85" t="s">
        <v>494</v>
      </c>
      <c r="D209" s="86">
        <v>22</v>
      </c>
      <c r="E209" s="86">
        <v>22295378</v>
      </c>
      <c r="F209" s="86" t="s">
        <v>904</v>
      </c>
      <c r="G209" s="86">
        <v>22264103</v>
      </c>
      <c r="H209" s="86" t="s">
        <v>521</v>
      </c>
      <c r="I209" s="86" t="s">
        <v>523</v>
      </c>
      <c r="J209" s="87">
        <v>0.10732899999999999</v>
      </c>
      <c r="K209" s="88">
        <v>6.4909999999999999E-11</v>
      </c>
      <c r="L209" s="87">
        <v>-0.65210599999999996</v>
      </c>
      <c r="M209" s="88">
        <v>2.349967E-24</v>
      </c>
      <c r="N209" s="87">
        <v>-0.16458800000000001</v>
      </c>
      <c r="O209" s="88">
        <v>3.83852E-8</v>
      </c>
      <c r="P209" s="88">
        <v>0.2004069</v>
      </c>
      <c r="Q209" s="86">
        <v>20</v>
      </c>
    </row>
    <row r="210" spans="1:17" s="3" customFormat="1" x14ac:dyDescent="0.2">
      <c r="A210" s="84" t="s">
        <v>407</v>
      </c>
      <c r="B210" s="86" t="s">
        <v>709</v>
      </c>
      <c r="C210" s="85" t="s">
        <v>494</v>
      </c>
      <c r="D210" s="86">
        <v>22</v>
      </c>
      <c r="E210" s="86">
        <v>22295378</v>
      </c>
      <c r="F210" s="86" t="s">
        <v>903</v>
      </c>
      <c r="G210" s="86">
        <v>22292995</v>
      </c>
      <c r="H210" s="86" t="s">
        <v>523</v>
      </c>
      <c r="I210" s="86" t="s">
        <v>521</v>
      </c>
      <c r="J210" s="87">
        <v>0.103549</v>
      </c>
      <c r="K210" s="88">
        <v>2.626E-10</v>
      </c>
      <c r="L210" s="87">
        <v>-0.80670600000000003</v>
      </c>
      <c r="M210" s="88">
        <v>1.771614E-21</v>
      </c>
      <c r="N210" s="87">
        <v>-0.12836</v>
      </c>
      <c r="O210" s="88">
        <v>1.404935E-7</v>
      </c>
      <c r="P210" s="88">
        <v>0.26321509999999998</v>
      </c>
      <c r="Q210" s="86">
        <v>20</v>
      </c>
    </row>
    <row r="211" spans="1:17" s="3" customFormat="1" x14ac:dyDescent="0.2">
      <c r="A211" s="84" t="s">
        <v>407</v>
      </c>
      <c r="B211" s="86" t="s">
        <v>701</v>
      </c>
      <c r="C211" s="85" t="s">
        <v>494</v>
      </c>
      <c r="D211" s="86">
        <v>22</v>
      </c>
      <c r="E211" s="86">
        <v>22295378</v>
      </c>
      <c r="F211" s="86" t="s">
        <v>903</v>
      </c>
      <c r="G211" s="86">
        <v>22292995</v>
      </c>
      <c r="H211" s="86" t="s">
        <v>523</v>
      </c>
      <c r="I211" s="86" t="s">
        <v>521</v>
      </c>
      <c r="J211" s="87">
        <v>0.103549</v>
      </c>
      <c r="K211" s="88">
        <v>2.626E-10</v>
      </c>
      <c r="L211" s="87">
        <v>-0.71818099999999996</v>
      </c>
      <c r="M211" s="88">
        <v>5.3589230000000003E-66</v>
      </c>
      <c r="N211" s="87">
        <v>-0.144182</v>
      </c>
      <c r="O211" s="88">
        <v>3.0288130000000001E-9</v>
      </c>
      <c r="P211" s="88">
        <v>1.3587419999999999E-2</v>
      </c>
      <c r="Q211" s="86">
        <v>20</v>
      </c>
    </row>
    <row r="212" spans="1:17" s="3" customFormat="1" x14ac:dyDescent="0.2">
      <c r="A212" s="84" t="s">
        <v>407</v>
      </c>
      <c r="B212" s="86" t="s">
        <v>695</v>
      </c>
      <c r="C212" s="85" t="s">
        <v>907</v>
      </c>
      <c r="D212" s="86">
        <v>22</v>
      </c>
      <c r="E212" s="86">
        <v>22295204</v>
      </c>
      <c r="F212" s="86" t="s">
        <v>903</v>
      </c>
      <c r="G212" s="86">
        <v>22292995</v>
      </c>
      <c r="H212" s="86" t="s">
        <v>521</v>
      </c>
      <c r="I212" s="86" t="s">
        <v>523</v>
      </c>
      <c r="J212" s="87">
        <v>-0.103549</v>
      </c>
      <c r="K212" s="88">
        <v>2.626E-10</v>
      </c>
      <c r="L212" s="87">
        <v>0.25048900000000002</v>
      </c>
      <c r="M212" s="88">
        <v>4.22179E-178</v>
      </c>
      <c r="N212" s="87">
        <v>-0.41338599999999998</v>
      </c>
      <c r="O212" s="88">
        <v>6.8685480000000004E-10</v>
      </c>
      <c r="P212" s="88">
        <v>3.1418689999999998E-3</v>
      </c>
      <c r="Q212" s="86">
        <v>20</v>
      </c>
    </row>
    <row r="213" spans="1:17" s="3" customFormat="1" x14ac:dyDescent="0.2">
      <c r="A213" s="84" t="s">
        <v>411</v>
      </c>
      <c r="B213" s="86" t="s">
        <v>695</v>
      </c>
      <c r="C213" s="85" t="s">
        <v>909</v>
      </c>
      <c r="D213" s="86">
        <v>22</v>
      </c>
      <c r="E213" s="86">
        <v>50355944</v>
      </c>
      <c r="F213" s="86" t="s">
        <v>910</v>
      </c>
      <c r="G213" s="86">
        <v>50439430</v>
      </c>
      <c r="H213" s="86" t="s">
        <v>523</v>
      </c>
      <c r="I213" s="86" t="s">
        <v>524</v>
      </c>
      <c r="J213" s="87">
        <v>-0.118198</v>
      </c>
      <c r="K213" s="88">
        <v>2.3759999999999999E-8</v>
      </c>
      <c r="L213" s="87">
        <v>-0.31992500000000001</v>
      </c>
      <c r="M213" s="88">
        <v>1.827011E-291</v>
      </c>
      <c r="N213" s="87">
        <v>0.36945600000000001</v>
      </c>
      <c r="O213" s="88">
        <v>3.5597370000000003E-8</v>
      </c>
      <c r="P213" s="88">
        <v>3.5469359999999998E-2</v>
      </c>
      <c r="Q213" s="86">
        <v>2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3F597-FD99-564D-9D37-CED26B030D0A}">
  <dimension ref="A1:S139"/>
  <sheetViews>
    <sheetView workbookViewId="0"/>
  </sheetViews>
  <sheetFormatPr baseColWidth="10" defaultRowHeight="18" x14ac:dyDescent="0.2"/>
  <cols>
    <col min="1" max="1" width="20.83203125" customWidth="1"/>
    <col min="2" max="2" width="31" customWidth="1"/>
    <col min="3" max="4" width="20.83203125" style="53" customWidth="1"/>
    <col min="5" max="5" width="25" style="53" customWidth="1"/>
    <col min="6" max="6" width="20.83203125" style="53" customWidth="1"/>
    <col min="7" max="7" width="28.5" style="83" customWidth="1"/>
    <col min="8" max="9" width="20.83203125" style="53" customWidth="1"/>
    <col min="10" max="10" width="20.83203125" style="42" customWidth="1"/>
    <col min="11" max="11" width="20.83203125" style="43" customWidth="1"/>
    <col min="12" max="12" width="20.83203125" style="42" customWidth="1"/>
    <col min="13" max="13" width="20.83203125" style="43" customWidth="1"/>
    <col min="14" max="14" width="20.83203125" style="42" customWidth="1"/>
    <col min="15" max="16" width="20.83203125" style="43" customWidth="1"/>
    <col min="17" max="17" width="29.5" style="53" customWidth="1"/>
  </cols>
  <sheetData>
    <row r="1" spans="1:19" s="6" customFormat="1" ht="25" x14ac:dyDescent="0.25">
      <c r="A1" s="44" t="s">
        <v>505</v>
      </c>
      <c r="B1" s="5" t="s">
        <v>693</v>
      </c>
      <c r="C1" s="5"/>
      <c r="D1" s="52"/>
      <c r="E1" s="52"/>
      <c r="F1" s="52"/>
      <c r="G1" s="90"/>
      <c r="H1" s="52"/>
      <c r="I1" s="52"/>
      <c r="J1" s="36"/>
      <c r="K1" s="37"/>
      <c r="L1" s="36"/>
      <c r="M1" s="37"/>
      <c r="N1" s="36"/>
      <c r="O1" s="37"/>
      <c r="P1" s="37"/>
      <c r="Q1" s="37"/>
      <c r="R1" s="36"/>
      <c r="S1" s="37"/>
    </row>
    <row r="2" spans="1:19" s="6" customFormat="1" ht="16" customHeight="1" x14ac:dyDescent="0.25">
      <c r="A2" s="44"/>
      <c r="B2" s="44"/>
      <c r="C2" s="5"/>
      <c r="D2" s="52"/>
      <c r="E2" s="52"/>
      <c r="F2" s="52"/>
      <c r="G2" s="90"/>
      <c r="H2" s="52"/>
      <c r="I2" s="52"/>
      <c r="J2" s="36"/>
      <c r="K2" s="37"/>
      <c r="L2" s="36"/>
      <c r="M2" s="37"/>
      <c r="N2" s="36"/>
      <c r="O2" s="37"/>
      <c r="P2" s="37"/>
      <c r="Q2" s="37"/>
      <c r="R2" s="36"/>
      <c r="S2" s="37"/>
    </row>
    <row r="3" spans="1:19" s="91" customFormat="1" ht="16" customHeight="1" x14ac:dyDescent="0.2">
      <c r="A3" s="92" t="s">
        <v>911</v>
      </c>
      <c r="B3" s="92"/>
      <c r="C3" s="89"/>
      <c r="D3" s="90"/>
      <c r="E3" s="90"/>
      <c r="F3" s="90"/>
      <c r="G3" s="90"/>
      <c r="H3" s="90"/>
      <c r="I3" s="90"/>
      <c r="J3" s="39"/>
      <c r="K3" s="38"/>
      <c r="L3" s="39"/>
      <c r="M3" s="38"/>
      <c r="N3" s="39"/>
      <c r="O3" s="38"/>
      <c r="P3" s="38"/>
      <c r="Q3" s="38"/>
      <c r="R3" s="39"/>
      <c r="S3" s="38"/>
    </row>
    <row r="5" spans="1:19" s="3" customFormat="1" ht="18" customHeight="1" x14ac:dyDescent="0.2">
      <c r="A5" s="95" t="s">
        <v>484</v>
      </c>
      <c r="B5" s="95" t="s">
        <v>696</v>
      </c>
      <c r="C5" s="96" t="s">
        <v>449</v>
      </c>
      <c r="D5" s="96" t="s">
        <v>450</v>
      </c>
      <c r="E5" s="96" t="s">
        <v>913</v>
      </c>
      <c r="F5" s="96" t="s">
        <v>912</v>
      </c>
      <c r="G5" s="96" t="s">
        <v>914</v>
      </c>
      <c r="H5" s="97" t="s">
        <v>515</v>
      </c>
      <c r="I5" s="97" t="s">
        <v>516</v>
      </c>
      <c r="J5" s="98" t="s">
        <v>480</v>
      </c>
      <c r="K5" s="99" t="s">
        <v>481</v>
      </c>
      <c r="L5" s="98" t="s">
        <v>482</v>
      </c>
      <c r="M5" s="99" t="s">
        <v>483</v>
      </c>
      <c r="N5" s="98" t="s">
        <v>451</v>
      </c>
      <c r="O5" s="99" t="s">
        <v>452</v>
      </c>
      <c r="P5" s="99" t="s">
        <v>453</v>
      </c>
      <c r="Q5" s="96" t="s">
        <v>454</v>
      </c>
    </row>
    <row r="6" spans="1:19" s="3" customFormat="1" ht="18" customHeight="1" x14ac:dyDescent="0.2">
      <c r="A6" s="84" t="s">
        <v>548</v>
      </c>
      <c r="B6" s="84" t="s">
        <v>695</v>
      </c>
      <c r="C6" s="85" t="s">
        <v>680</v>
      </c>
      <c r="D6" s="86">
        <v>1</v>
      </c>
      <c r="E6" s="86">
        <v>1140479</v>
      </c>
      <c r="F6" s="86" t="s">
        <v>635</v>
      </c>
      <c r="G6" s="86">
        <v>1146853</v>
      </c>
      <c r="H6" s="86" t="s">
        <v>523</v>
      </c>
      <c r="I6" s="86" t="s">
        <v>524</v>
      </c>
      <c r="J6" s="87">
        <v>6.34377E-2</v>
      </c>
      <c r="K6" s="88">
        <v>2.3959410000000001E-8</v>
      </c>
      <c r="L6" s="87">
        <v>-0.30582399999999998</v>
      </c>
      <c r="M6" s="88">
        <v>2.0223690000000001E-45</v>
      </c>
      <c r="N6" s="87">
        <v>-0.20743200000000001</v>
      </c>
      <c r="O6" s="88">
        <v>2.0891980000000001E-7</v>
      </c>
      <c r="P6" s="88">
        <v>8.3578979999999997E-2</v>
      </c>
      <c r="Q6" s="86">
        <v>20</v>
      </c>
    </row>
    <row r="7" spans="1:19" s="3" customFormat="1" ht="18" customHeight="1" x14ac:dyDescent="0.2">
      <c r="A7" s="84" t="s">
        <v>548</v>
      </c>
      <c r="B7" s="84" t="s">
        <v>695</v>
      </c>
      <c r="C7" s="85" t="s">
        <v>679</v>
      </c>
      <c r="D7" s="86">
        <v>1</v>
      </c>
      <c r="E7" s="86">
        <v>1169025</v>
      </c>
      <c r="F7" s="86" t="s">
        <v>635</v>
      </c>
      <c r="G7" s="86">
        <v>1146853</v>
      </c>
      <c r="H7" s="86" t="s">
        <v>523</v>
      </c>
      <c r="I7" s="86" t="s">
        <v>524</v>
      </c>
      <c r="J7" s="87">
        <v>6.34377E-2</v>
      </c>
      <c r="K7" s="88">
        <v>2.3959410000000001E-8</v>
      </c>
      <c r="L7" s="87">
        <v>-0.44120900000000002</v>
      </c>
      <c r="M7" s="88">
        <v>2.3957150000000001E-93</v>
      </c>
      <c r="N7" s="87">
        <v>-0.14378099999999999</v>
      </c>
      <c r="O7" s="88">
        <v>7.2599399999999996E-8</v>
      </c>
      <c r="P7" s="88">
        <v>4.0026469999999998E-5</v>
      </c>
      <c r="Q7" s="86">
        <v>20</v>
      </c>
    </row>
    <row r="8" spans="1:19" s="3" customFormat="1" ht="18" customHeight="1" x14ac:dyDescent="0.2">
      <c r="A8" s="84" t="s">
        <v>546</v>
      </c>
      <c r="B8" s="84" t="s">
        <v>695</v>
      </c>
      <c r="C8" s="85" t="s">
        <v>683</v>
      </c>
      <c r="D8" s="86">
        <v>1</v>
      </c>
      <c r="E8" s="86">
        <v>1651651</v>
      </c>
      <c r="F8" s="86" t="s">
        <v>615</v>
      </c>
      <c r="G8" s="86">
        <v>1728969</v>
      </c>
      <c r="H8" s="86" t="s">
        <v>523</v>
      </c>
      <c r="I8" s="86" t="s">
        <v>521</v>
      </c>
      <c r="J8" s="87">
        <v>-4.90535E-2</v>
      </c>
      <c r="K8" s="88">
        <v>1.52129E-8</v>
      </c>
      <c r="L8" s="87">
        <v>-0.181113</v>
      </c>
      <c r="M8" s="88">
        <v>1.4514370000000001E-89</v>
      </c>
      <c r="N8" s="87">
        <v>0.27084399999999997</v>
      </c>
      <c r="O8" s="88">
        <v>5.1317109999999998E-8</v>
      </c>
      <c r="P8" s="88">
        <v>0.27135989999999999</v>
      </c>
      <c r="Q8" s="86">
        <v>20</v>
      </c>
    </row>
    <row r="9" spans="1:19" s="3" customFormat="1" ht="18" customHeight="1" x14ac:dyDescent="0.2">
      <c r="A9" s="84" t="s">
        <v>546</v>
      </c>
      <c r="B9" s="84" t="s">
        <v>695</v>
      </c>
      <c r="C9" s="85" t="s">
        <v>682</v>
      </c>
      <c r="D9" s="86">
        <v>1</v>
      </c>
      <c r="E9" s="86">
        <v>1823503</v>
      </c>
      <c r="F9" s="86" t="s">
        <v>615</v>
      </c>
      <c r="G9" s="86">
        <v>1728969</v>
      </c>
      <c r="H9" s="86" t="s">
        <v>523</v>
      </c>
      <c r="I9" s="86" t="s">
        <v>521</v>
      </c>
      <c r="J9" s="87">
        <v>-4.90535E-2</v>
      </c>
      <c r="K9" s="88">
        <v>1.52129E-8</v>
      </c>
      <c r="L9" s="87">
        <v>0.27954699999999999</v>
      </c>
      <c r="M9" s="88">
        <v>2.2871209999999999E-215</v>
      </c>
      <c r="N9" s="87">
        <v>-0.17547499999999999</v>
      </c>
      <c r="O9" s="88">
        <v>2.5623139999999999E-8</v>
      </c>
      <c r="P9" s="88">
        <v>0.1463274</v>
      </c>
      <c r="Q9" s="86">
        <v>20</v>
      </c>
    </row>
    <row r="10" spans="1:19" s="3" customFormat="1" ht="18" customHeight="1" x14ac:dyDescent="0.2">
      <c r="A10" s="84" t="s">
        <v>546</v>
      </c>
      <c r="B10" s="84" t="s">
        <v>695</v>
      </c>
      <c r="C10" s="85" t="s">
        <v>681</v>
      </c>
      <c r="D10" s="86">
        <v>1</v>
      </c>
      <c r="E10" s="86">
        <v>160816321</v>
      </c>
      <c r="F10" s="86" t="s">
        <v>617</v>
      </c>
      <c r="G10" s="86">
        <v>160856964</v>
      </c>
      <c r="H10" s="86" t="s">
        <v>523</v>
      </c>
      <c r="I10" s="86" t="s">
        <v>524</v>
      </c>
      <c r="J10" s="87">
        <v>-4.72326E-2</v>
      </c>
      <c r="K10" s="88">
        <v>3.357649E-8</v>
      </c>
      <c r="L10" s="87">
        <v>0.26536999999999999</v>
      </c>
      <c r="M10" s="88">
        <v>2.1965749999999998E-173</v>
      </c>
      <c r="N10" s="87">
        <v>-0.17798800000000001</v>
      </c>
      <c r="O10" s="88">
        <v>6.0314649999999995E-8</v>
      </c>
      <c r="P10" s="88">
        <v>1.9445269999999999E-3</v>
      </c>
      <c r="Q10" s="86">
        <v>20</v>
      </c>
    </row>
    <row r="11" spans="1:19" s="3" customFormat="1" ht="18" customHeight="1" x14ac:dyDescent="0.2">
      <c r="A11" s="84" t="s">
        <v>546</v>
      </c>
      <c r="B11" s="84" t="s">
        <v>695</v>
      </c>
      <c r="C11" s="85" t="s">
        <v>646</v>
      </c>
      <c r="D11" s="86">
        <v>1</v>
      </c>
      <c r="E11" s="86">
        <v>160850644</v>
      </c>
      <c r="F11" s="86" t="s">
        <v>617</v>
      </c>
      <c r="G11" s="86">
        <v>160856964</v>
      </c>
      <c r="H11" s="86" t="s">
        <v>523</v>
      </c>
      <c r="I11" s="86" t="s">
        <v>524</v>
      </c>
      <c r="J11" s="87">
        <v>-4.72326E-2</v>
      </c>
      <c r="K11" s="88">
        <v>3.357649E-8</v>
      </c>
      <c r="L11" s="87">
        <v>-0.19086800000000001</v>
      </c>
      <c r="M11" s="88">
        <v>2.537993E-89</v>
      </c>
      <c r="N11" s="87">
        <v>0.24746199999999999</v>
      </c>
      <c r="O11" s="88">
        <v>1.019096E-7</v>
      </c>
      <c r="P11" s="88">
        <v>1.65318E-3</v>
      </c>
      <c r="Q11" s="86">
        <v>20</v>
      </c>
    </row>
    <row r="12" spans="1:19" s="3" customFormat="1" ht="18" customHeight="1" x14ac:dyDescent="0.2">
      <c r="A12" s="84" t="s">
        <v>548</v>
      </c>
      <c r="B12" s="84" t="s">
        <v>695</v>
      </c>
      <c r="C12" s="85" t="s">
        <v>550</v>
      </c>
      <c r="D12" s="86">
        <v>2</v>
      </c>
      <c r="E12" s="86">
        <v>25510652</v>
      </c>
      <c r="F12" s="86" t="s">
        <v>618</v>
      </c>
      <c r="G12" s="86">
        <v>25492467</v>
      </c>
      <c r="H12" s="86" t="s">
        <v>524</v>
      </c>
      <c r="I12" s="86" t="s">
        <v>523</v>
      </c>
      <c r="J12" s="87">
        <v>6.47123E-2</v>
      </c>
      <c r="K12" s="88">
        <v>2.6736299999999999E-11</v>
      </c>
      <c r="L12" s="87">
        <v>-0.118853</v>
      </c>
      <c r="M12" s="88">
        <v>2.981087E-34</v>
      </c>
      <c r="N12" s="87">
        <v>-0.54447100000000004</v>
      </c>
      <c r="O12" s="88">
        <v>4.9622459999999999E-9</v>
      </c>
      <c r="P12" s="88">
        <v>0.21148030000000001</v>
      </c>
      <c r="Q12" s="86">
        <v>20</v>
      </c>
    </row>
    <row r="13" spans="1:19" s="3" customFormat="1" ht="18" customHeight="1" x14ac:dyDescent="0.2">
      <c r="A13" s="84" t="s">
        <v>548</v>
      </c>
      <c r="B13" s="84" t="s">
        <v>695</v>
      </c>
      <c r="C13" s="85" t="s">
        <v>549</v>
      </c>
      <c r="D13" s="86">
        <v>2</v>
      </c>
      <c r="E13" s="86">
        <v>25387747</v>
      </c>
      <c r="F13" s="86" t="s">
        <v>618</v>
      </c>
      <c r="G13" s="86">
        <v>25492467</v>
      </c>
      <c r="H13" s="86" t="s">
        <v>524</v>
      </c>
      <c r="I13" s="86" t="s">
        <v>523</v>
      </c>
      <c r="J13" s="87">
        <v>6.47123E-2</v>
      </c>
      <c r="K13" s="88">
        <v>2.6736299999999999E-11</v>
      </c>
      <c r="L13" s="87">
        <v>-9.6256300000000003E-2</v>
      </c>
      <c r="M13" s="88">
        <v>5.4400680000000004E-23</v>
      </c>
      <c r="N13" s="87">
        <v>-0.67229099999999997</v>
      </c>
      <c r="O13" s="88">
        <v>3.3273790000000003E-8</v>
      </c>
      <c r="P13" s="88">
        <v>5.0868970000000002E-4</v>
      </c>
      <c r="Q13" s="86">
        <v>10</v>
      </c>
    </row>
    <row r="14" spans="1:19" s="3" customFormat="1" ht="18" customHeight="1" x14ac:dyDescent="0.2">
      <c r="A14" s="84" t="s">
        <v>548</v>
      </c>
      <c r="B14" s="84" t="s">
        <v>695</v>
      </c>
      <c r="C14" s="85" t="s">
        <v>553</v>
      </c>
      <c r="D14" s="86">
        <v>2</v>
      </c>
      <c r="E14" s="86">
        <v>61409619</v>
      </c>
      <c r="F14" s="86" t="s">
        <v>636</v>
      </c>
      <c r="G14" s="86">
        <v>61204856</v>
      </c>
      <c r="H14" s="86" t="s">
        <v>524</v>
      </c>
      <c r="I14" s="86" t="s">
        <v>523</v>
      </c>
      <c r="J14" s="87">
        <v>6.4881099999999997E-2</v>
      </c>
      <c r="K14" s="88">
        <v>4.0359080000000004E-12</v>
      </c>
      <c r="L14" s="87">
        <v>-0.25075500000000001</v>
      </c>
      <c r="M14" s="88">
        <v>4.5069649999999998E-146</v>
      </c>
      <c r="N14" s="87">
        <v>-0.258743</v>
      </c>
      <c r="O14" s="88">
        <v>2.127526E-11</v>
      </c>
      <c r="P14" s="88">
        <v>6.158599E-2</v>
      </c>
      <c r="Q14" s="86">
        <v>20</v>
      </c>
    </row>
    <row r="15" spans="1:19" s="3" customFormat="1" ht="18" customHeight="1" x14ac:dyDescent="0.2">
      <c r="A15" s="84" t="s">
        <v>548</v>
      </c>
      <c r="B15" s="84" t="s">
        <v>695</v>
      </c>
      <c r="C15" s="85" t="s">
        <v>685</v>
      </c>
      <c r="D15" s="86">
        <v>2</v>
      </c>
      <c r="E15" s="86">
        <v>61370418</v>
      </c>
      <c r="F15" s="86" t="s">
        <v>636</v>
      </c>
      <c r="G15" s="86">
        <v>61204856</v>
      </c>
      <c r="H15" s="86" t="s">
        <v>524</v>
      </c>
      <c r="I15" s="86" t="s">
        <v>523</v>
      </c>
      <c r="J15" s="87">
        <v>6.4881099999999997E-2</v>
      </c>
      <c r="K15" s="88">
        <v>4.0359080000000004E-12</v>
      </c>
      <c r="L15" s="87">
        <v>-0.110027</v>
      </c>
      <c r="M15" s="88">
        <v>5.4662889999999995E-29</v>
      </c>
      <c r="N15" s="87">
        <v>-0.58968600000000004</v>
      </c>
      <c r="O15" s="88">
        <v>3.7934690000000002E-9</v>
      </c>
      <c r="P15" s="88">
        <v>1.5840990000000001E-3</v>
      </c>
      <c r="Q15" s="86">
        <v>20</v>
      </c>
    </row>
    <row r="16" spans="1:19" s="3" customFormat="1" ht="18" customHeight="1" x14ac:dyDescent="0.2">
      <c r="A16" s="84" t="s">
        <v>548</v>
      </c>
      <c r="B16" s="84" t="s">
        <v>695</v>
      </c>
      <c r="C16" s="85" t="s">
        <v>684</v>
      </c>
      <c r="D16" s="86">
        <v>2</v>
      </c>
      <c r="E16" s="86">
        <v>61342483</v>
      </c>
      <c r="F16" s="86" t="s">
        <v>636</v>
      </c>
      <c r="G16" s="86">
        <v>61204856</v>
      </c>
      <c r="H16" s="86" t="s">
        <v>524</v>
      </c>
      <c r="I16" s="86" t="s">
        <v>523</v>
      </c>
      <c r="J16" s="87">
        <v>6.4881099999999997E-2</v>
      </c>
      <c r="K16" s="88">
        <v>4.0359080000000004E-12</v>
      </c>
      <c r="L16" s="87">
        <v>0.36596699999999999</v>
      </c>
      <c r="M16" s="88">
        <v>0</v>
      </c>
      <c r="N16" s="87">
        <v>0.177287</v>
      </c>
      <c r="O16" s="88">
        <v>8.8550740000000004E-12</v>
      </c>
      <c r="P16" s="88">
        <v>6.3696330000000004E-4</v>
      </c>
      <c r="Q16" s="86">
        <v>20</v>
      </c>
    </row>
    <row r="17" spans="1:17" s="3" customFormat="1" ht="18" customHeight="1" x14ac:dyDescent="0.2">
      <c r="A17" s="84" t="s">
        <v>546</v>
      </c>
      <c r="B17" s="84" t="s">
        <v>695</v>
      </c>
      <c r="C17" s="85" t="s">
        <v>550</v>
      </c>
      <c r="D17" s="86">
        <v>2</v>
      </c>
      <c r="E17" s="86">
        <v>25510652</v>
      </c>
      <c r="F17" s="86" t="s">
        <v>618</v>
      </c>
      <c r="G17" s="86">
        <v>25492467</v>
      </c>
      <c r="H17" s="86" t="s">
        <v>524</v>
      </c>
      <c r="I17" s="86" t="s">
        <v>523</v>
      </c>
      <c r="J17" s="87">
        <v>5.6098099999999998E-2</v>
      </c>
      <c r="K17" s="88">
        <v>6.836305E-11</v>
      </c>
      <c r="L17" s="87">
        <v>-0.118853</v>
      </c>
      <c r="M17" s="88">
        <v>2.981087E-34</v>
      </c>
      <c r="N17" s="87">
        <v>-0.47199400000000002</v>
      </c>
      <c r="O17" s="88">
        <v>8.7378059999999996E-9</v>
      </c>
      <c r="P17" s="88">
        <v>0.31194680000000002</v>
      </c>
      <c r="Q17" s="86">
        <v>20</v>
      </c>
    </row>
    <row r="18" spans="1:17" s="3" customFormat="1" ht="18" customHeight="1" x14ac:dyDescent="0.2">
      <c r="A18" s="84" t="s">
        <v>546</v>
      </c>
      <c r="B18" s="84" t="s">
        <v>695</v>
      </c>
      <c r="C18" s="85" t="s">
        <v>549</v>
      </c>
      <c r="D18" s="86">
        <v>2</v>
      </c>
      <c r="E18" s="86">
        <v>25387747</v>
      </c>
      <c r="F18" s="86" t="s">
        <v>618</v>
      </c>
      <c r="G18" s="86">
        <v>25492467</v>
      </c>
      <c r="H18" s="86" t="s">
        <v>524</v>
      </c>
      <c r="I18" s="86" t="s">
        <v>523</v>
      </c>
      <c r="J18" s="87">
        <v>5.6098099999999998E-2</v>
      </c>
      <c r="K18" s="88">
        <v>6.836305E-11</v>
      </c>
      <c r="L18" s="87">
        <v>-9.6256300000000003E-2</v>
      </c>
      <c r="M18" s="88">
        <v>5.4400680000000004E-23</v>
      </c>
      <c r="N18" s="87">
        <v>-0.58279899999999996</v>
      </c>
      <c r="O18" s="88">
        <v>5.23431E-8</v>
      </c>
      <c r="P18" s="88">
        <v>7.5632420000000002E-4</v>
      </c>
      <c r="Q18" s="86">
        <v>10</v>
      </c>
    </row>
    <row r="19" spans="1:17" s="3" customFormat="1" ht="18" customHeight="1" x14ac:dyDescent="0.2">
      <c r="A19" s="84" t="s">
        <v>547</v>
      </c>
      <c r="B19" s="84" t="s">
        <v>695</v>
      </c>
      <c r="C19" s="85" t="s">
        <v>552</v>
      </c>
      <c r="D19" s="86">
        <v>2</v>
      </c>
      <c r="E19" s="86">
        <v>61206375</v>
      </c>
      <c r="F19" s="86" t="s">
        <v>629</v>
      </c>
      <c r="G19" s="86">
        <v>61136129</v>
      </c>
      <c r="H19" s="86" t="s">
        <v>520</v>
      </c>
      <c r="I19" s="86" t="s">
        <v>524</v>
      </c>
      <c r="J19" s="87">
        <v>5.1824599999999998E-2</v>
      </c>
      <c r="K19" s="88">
        <v>1.873816E-8</v>
      </c>
      <c r="L19" s="87">
        <v>0.231933</v>
      </c>
      <c r="M19" s="88">
        <v>3.366709E-87</v>
      </c>
      <c r="N19" s="87">
        <v>0.22344600000000001</v>
      </c>
      <c r="O19" s="88">
        <v>6.3301409999999997E-8</v>
      </c>
      <c r="P19" s="88">
        <v>1.9646719999999999E-4</v>
      </c>
      <c r="Q19" s="86">
        <v>20</v>
      </c>
    </row>
    <row r="20" spans="1:17" s="3" customFormat="1" ht="18" customHeight="1" x14ac:dyDescent="0.2">
      <c r="A20" s="84" t="s">
        <v>548</v>
      </c>
      <c r="B20" s="84" t="s">
        <v>695</v>
      </c>
      <c r="C20" s="85" t="s">
        <v>555</v>
      </c>
      <c r="D20" s="86">
        <v>4</v>
      </c>
      <c r="E20" s="86">
        <v>47882955</v>
      </c>
      <c r="F20" s="86" t="s">
        <v>637</v>
      </c>
      <c r="G20" s="86">
        <v>48132189</v>
      </c>
      <c r="H20" s="86" t="s">
        <v>524</v>
      </c>
      <c r="I20" s="86" t="s">
        <v>523</v>
      </c>
      <c r="J20" s="87">
        <v>5.5992100000000003E-2</v>
      </c>
      <c r="K20" s="88">
        <v>3.236794E-9</v>
      </c>
      <c r="L20" s="87">
        <v>-0.25478699999999999</v>
      </c>
      <c r="M20" s="88">
        <v>3.5711319999999999E-141</v>
      </c>
      <c r="N20" s="87">
        <v>-0.21976100000000001</v>
      </c>
      <c r="O20" s="88">
        <v>8.2421870000000003E-9</v>
      </c>
      <c r="P20" s="88">
        <v>2.9260789999999998E-3</v>
      </c>
      <c r="Q20" s="86">
        <v>20</v>
      </c>
    </row>
    <row r="21" spans="1:17" s="3" customFormat="1" ht="18" customHeight="1" x14ac:dyDescent="0.2">
      <c r="A21" s="84" t="s">
        <v>548</v>
      </c>
      <c r="B21" s="84" t="s">
        <v>695</v>
      </c>
      <c r="C21" s="85" t="s">
        <v>554</v>
      </c>
      <c r="D21" s="86">
        <v>4</v>
      </c>
      <c r="E21" s="86">
        <v>48102341</v>
      </c>
      <c r="F21" s="86" t="s">
        <v>637</v>
      </c>
      <c r="G21" s="86">
        <v>48132189</v>
      </c>
      <c r="H21" s="86" t="s">
        <v>524</v>
      </c>
      <c r="I21" s="86" t="s">
        <v>523</v>
      </c>
      <c r="J21" s="87">
        <v>5.5992100000000003E-2</v>
      </c>
      <c r="K21" s="88">
        <v>3.236794E-9</v>
      </c>
      <c r="L21" s="87">
        <v>-0.12742600000000001</v>
      </c>
      <c r="M21" s="88">
        <v>5.0267439999999998E-36</v>
      </c>
      <c r="N21" s="87">
        <v>-0.43941000000000002</v>
      </c>
      <c r="O21" s="88">
        <v>8.6938139999999999E-8</v>
      </c>
      <c r="P21" s="88">
        <v>5.4320080000000001E-5</v>
      </c>
      <c r="Q21" s="86">
        <v>20</v>
      </c>
    </row>
    <row r="22" spans="1:17" s="3" customFormat="1" ht="18" customHeight="1" x14ac:dyDescent="0.2">
      <c r="A22" s="84" t="s">
        <v>548</v>
      </c>
      <c r="B22" s="84" t="s">
        <v>695</v>
      </c>
      <c r="C22" s="85" t="s">
        <v>556</v>
      </c>
      <c r="D22" s="86">
        <v>5</v>
      </c>
      <c r="E22" s="86">
        <v>141511039</v>
      </c>
      <c r="F22" s="86" t="s">
        <v>522</v>
      </c>
      <c r="G22" s="86">
        <v>141526057</v>
      </c>
      <c r="H22" s="86" t="s">
        <v>521</v>
      </c>
      <c r="I22" s="86" t="s">
        <v>523</v>
      </c>
      <c r="J22" s="87">
        <v>-6.3578399999999993E-2</v>
      </c>
      <c r="K22" s="88">
        <v>4.3757409999999997E-11</v>
      </c>
      <c r="L22" s="87">
        <v>0.27081100000000002</v>
      </c>
      <c r="M22" s="88">
        <v>4.558756E-185</v>
      </c>
      <c r="N22" s="87">
        <v>-0.23477000000000001</v>
      </c>
      <c r="O22" s="88">
        <v>1.3013540000000001E-10</v>
      </c>
      <c r="P22" s="88">
        <v>6.7106250000000006E-2</v>
      </c>
      <c r="Q22" s="86">
        <v>20</v>
      </c>
    </row>
    <row r="23" spans="1:17" s="3" customFormat="1" ht="18" customHeight="1" x14ac:dyDescent="0.2">
      <c r="A23" s="84" t="s">
        <v>546</v>
      </c>
      <c r="B23" s="84" t="s">
        <v>695</v>
      </c>
      <c r="C23" s="85" t="s">
        <v>556</v>
      </c>
      <c r="D23" s="86">
        <v>5</v>
      </c>
      <c r="E23" s="86">
        <v>141511039</v>
      </c>
      <c r="F23" s="86" t="s">
        <v>534</v>
      </c>
      <c r="G23" s="86">
        <v>141530157</v>
      </c>
      <c r="H23" s="86" t="s">
        <v>524</v>
      </c>
      <c r="I23" s="86" t="s">
        <v>523</v>
      </c>
      <c r="J23" s="87">
        <v>-5.2027799999999999E-2</v>
      </c>
      <c r="K23" s="88">
        <v>1.0456490000000001E-9</v>
      </c>
      <c r="L23" s="87">
        <v>0.27263999999999999</v>
      </c>
      <c r="M23" s="88">
        <v>3.7204859999999997E-186</v>
      </c>
      <c r="N23" s="87">
        <v>-0.19083</v>
      </c>
      <c r="O23" s="88">
        <v>2.3383390000000001E-9</v>
      </c>
      <c r="P23" s="88">
        <v>0.1809634</v>
      </c>
      <c r="Q23" s="86">
        <v>20</v>
      </c>
    </row>
    <row r="24" spans="1:17" s="3" customFormat="1" ht="18" customHeight="1" x14ac:dyDescent="0.2">
      <c r="A24" s="84" t="s">
        <v>546</v>
      </c>
      <c r="B24" s="84" t="s">
        <v>695</v>
      </c>
      <c r="C24" s="85" t="s">
        <v>557</v>
      </c>
      <c r="D24" s="86">
        <v>5</v>
      </c>
      <c r="E24" s="86">
        <v>176792220</v>
      </c>
      <c r="F24" s="86" t="s">
        <v>622</v>
      </c>
      <c r="G24" s="86">
        <v>176790162</v>
      </c>
      <c r="H24" s="86" t="s">
        <v>524</v>
      </c>
      <c r="I24" s="86" t="s">
        <v>523</v>
      </c>
      <c r="J24" s="87">
        <v>5.4265099999999997E-2</v>
      </c>
      <c r="K24" s="88">
        <v>2.6014830000000001E-9</v>
      </c>
      <c r="L24" s="87">
        <v>0.127832</v>
      </c>
      <c r="M24" s="88">
        <v>2.9744210000000002E-44</v>
      </c>
      <c r="N24" s="87">
        <v>0.42450300000000002</v>
      </c>
      <c r="O24" s="88">
        <v>4.3245460000000002E-8</v>
      </c>
      <c r="P24" s="88">
        <v>1.2840860000000001E-2</v>
      </c>
      <c r="Q24" s="86">
        <v>20</v>
      </c>
    </row>
    <row r="25" spans="1:17" s="3" customFormat="1" ht="18" customHeight="1" x14ac:dyDescent="0.2">
      <c r="A25" s="84" t="s">
        <v>546</v>
      </c>
      <c r="B25" s="84" t="s">
        <v>695</v>
      </c>
      <c r="C25" s="85" t="s">
        <v>558</v>
      </c>
      <c r="D25" s="86">
        <v>5</v>
      </c>
      <c r="E25" s="86">
        <v>176768708</v>
      </c>
      <c r="F25" s="86" t="s">
        <v>622</v>
      </c>
      <c r="G25" s="86">
        <v>176790162</v>
      </c>
      <c r="H25" s="86" t="s">
        <v>524</v>
      </c>
      <c r="I25" s="86" t="s">
        <v>523</v>
      </c>
      <c r="J25" s="87">
        <v>5.4265099999999997E-2</v>
      </c>
      <c r="K25" s="88">
        <v>2.6014830000000001E-9</v>
      </c>
      <c r="L25" s="87">
        <v>9.8336300000000001E-2</v>
      </c>
      <c r="M25" s="88">
        <v>8.4523139999999994E-27</v>
      </c>
      <c r="N25" s="87">
        <v>0.55183199999999999</v>
      </c>
      <c r="O25" s="88">
        <v>1.9361220000000001E-7</v>
      </c>
      <c r="P25" s="88">
        <v>1.2818599999999999E-2</v>
      </c>
      <c r="Q25" s="86">
        <v>20</v>
      </c>
    </row>
    <row r="26" spans="1:17" s="3" customFormat="1" ht="18" customHeight="1" x14ac:dyDescent="0.2">
      <c r="A26" s="84" t="s">
        <v>547</v>
      </c>
      <c r="B26" s="84" t="s">
        <v>695</v>
      </c>
      <c r="C26" s="85" t="s">
        <v>557</v>
      </c>
      <c r="D26" s="86">
        <v>5</v>
      </c>
      <c r="E26" s="86">
        <v>176792220</v>
      </c>
      <c r="F26" s="86" t="s">
        <v>622</v>
      </c>
      <c r="G26" s="86">
        <v>176790162</v>
      </c>
      <c r="H26" s="86" t="s">
        <v>524</v>
      </c>
      <c r="I26" s="86" t="s">
        <v>523</v>
      </c>
      <c r="J26" s="87">
        <v>6.1431600000000003E-2</v>
      </c>
      <c r="K26" s="88">
        <v>1.1487030000000001E-9</v>
      </c>
      <c r="L26" s="87">
        <v>0.127832</v>
      </c>
      <c r="M26" s="88">
        <v>2.9744210000000002E-44</v>
      </c>
      <c r="N26" s="87">
        <v>0.48056500000000002</v>
      </c>
      <c r="O26" s="88">
        <v>2.4126720000000002E-8</v>
      </c>
      <c r="P26" s="88">
        <v>1.407509E-2</v>
      </c>
      <c r="Q26" s="86">
        <v>20</v>
      </c>
    </row>
    <row r="27" spans="1:17" s="3" customFormat="1" ht="18" customHeight="1" x14ac:dyDescent="0.2">
      <c r="A27" s="84" t="s">
        <v>547</v>
      </c>
      <c r="B27" s="84" t="s">
        <v>695</v>
      </c>
      <c r="C27" s="85" t="s">
        <v>558</v>
      </c>
      <c r="D27" s="86">
        <v>5</v>
      </c>
      <c r="E27" s="86">
        <v>176768708</v>
      </c>
      <c r="F27" s="86" t="s">
        <v>622</v>
      </c>
      <c r="G27" s="86">
        <v>176790162</v>
      </c>
      <c r="H27" s="86" t="s">
        <v>524</v>
      </c>
      <c r="I27" s="86" t="s">
        <v>523</v>
      </c>
      <c r="J27" s="87">
        <v>6.1431600000000003E-2</v>
      </c>
      <c r="K27" s="88">
        <v>1.1487030000000001E-9</v>
      </c>
      <c r="L27" s="87">
        <v>9.8336300000000001E-2</v>
      </c>
      <c r="M27" s="88">
        <v>8.4523139999999994E-27</v>
      </c>
      <c r="N27" s="87">
        <v>0.62470999999999999</v>
      </c>
      <c r="O27" s="88">
        <v>1.2030310000000001E-7</v>
      </c>
      <c r="P27" s="88">
        <v>1.293207E-2</v>
      </c>
      <c r="Q27" s="86">
        <v>20</v>
      </c>
    </row>
    <row r="28" spans="1:17" s="3" customFormat="1" ht="18" customHeight="1" x14ac:dyDescent="0.2">
      <c r="A28" s="84" t="s">
        <v>548</v>
      </c>
      <c r="B28" s="84" t="s">
        <v>695</v>
      </c>
      <c r="C28" s="85" t="s">
        <v>559</v>
      </c>
      <c r="D28" s="86">
        <v>6</v>
      </c>
      <c r="E28" s="86">
        <v>33544174</v>
      </c>
      <c r="F28" s="86" t="s">
        <v>638</v>
      </c>
      <c r="G28" s="86">
        <v>33276466</v>
      </c>
      <c r="H28" s="86" t="s">
        <v>524</v>
      </c>
      <c r="I28" s="86" t="s">
        <v>523</v>
      </c>
      <c r="J28" s="87">
        <v>5.3879700000000003E-2</v>
      </c>
      <c r="K28" s="88">
        <v>2.7871509999999999E-8</v>
      </c>
      <c r="L28" s="87">
        <v>0.157585</v>
      </c>
      <c r="M28" s="88">
        <v>3.6791229999999999E-68</v>
      </c>
      <c r="N28" s="87">
        <v>0.34190999999999999</v>
      </c>
      <c r="O28" s="88">
        <v>1.2061720000000001E-7</v>
      </c>
      <c r="P28" s="88">
        <v>2.6512940000000001E-10</v>
      </c>
      <c r="Q28" s="86">
        <v>20</v>
      </c>
    </row>
    <row r="29" spans="1:17" s="3" customFormat="1" ht="18" customHeight="1" x14ac:dyDescent="0.2">
      <c r="A29" s="84" t="s">
        <v>547</v>
      </c>
      <c r="B29" s="84" t="s">
        <v>695</v>
      </c>
      <c r="C29" s="85" t="s">
        <v>563</v>
      </c>
      <c r="D29" s="86">
        <v>7</v>
      </c>
      <c r="E29" s="86">
        <v>128645073</v>
      </c>
      <c r="F29" s="86" t="s">
        <v>538</v>
      </c>
      <c r="G29" s="86">
        <v>128573967</v>
      </c>
      <c r="H29" s="86" t="s">
        <v>523</v>
      </c>
      <c r="I29" s="86" t="s">
        <v>524</v>
      </c>
      <c r="J29" s="87">
        <v>5.5674300000000003E-2</v>
      </c>
      <c r="K29" s="88">
        <v>3.474949E-9</v>
      </c>
      <c r="L29" s="87">
        <v>-0.40254200000000001</v>
      </c>
      <c r="M29" s="88">
        <v>0</v>
      </c>
      <c r="N29" s="87">
        <v>-0.13830700000000001</v>
      </c>
      <c r="O29" s="88">
        <v>4.876451E-9</v>
      </c>
      <c r="P29" s="88">
        <v>2.0094669999999999E-2</v>
      </c>
      <c r="Q29" s="86">
        <v>20</v>
      </c>
    </row>
    <row r="30" spans="1:17" s="3" customFormat="1" ht="18" customHeight="1" x14ac:dyDescent="0.2">
      <c r="A30" s="84" t="s">
        <v>547</v>
      </c>
      <c r="B30" s="84" t="s">
        <v>695</v>
      </c>
      <c r="C30" s="85" t="s">
        <v>564</v>
      </c>
      <c r="D30" s="86">
        <v>7</v>
      </c>
      <c r="E30" s="86">
        <v>128583877</v>
      </c>
      <c r="F30" s="86" t="s">
        <v>538</v>
      </c>
      <c r="G30" s="86">
        <v>128573967</v>
      </c>
      <c r="H30" s="86" t="s">
        <v>523</v>
      </c>
      <c r="I30" s="86" t="s">
        <v>524</v>
      </c>
      <c r="J30" s="87">
        <v>5.5674300000000003E-2</v>
      </c>
      <c r="K30" s="88">
        <v>3.474949E-9</v>
      </c>
      <c r="L30" s="87">
        <v>-0.37847999999999998</v>
      </c>
      <c r="M30" s="88">
        <v>0</v>
      </c>
      <c r="N30" s="87">
        <v>-0.14710000000000001</v>
      </c>
      <c r="O30" s="88">
        <v>5.1093969999999996E-9</v>
      </c>
      <c r="P30" s="88">
        <v>4.8200210000000002E-4</v>
      </c>
      <c r="Q30" s="86">
        <v>20</v>
      </c>
    </row>
    <row r="31" spans="1:17" s="3" customFormat="1" ht="18" customHeight="1" x14ac:dyDescent="0.2">
      <c r="A31" s="84" t="s">
        <v>546</v>
      </c>
      <c r="B31" s="84" t="s">
        <v>695</v>
      </c>
      <c r="C31" s="85" t="s">
        <v>686</v>
      </c>
      <c r="D31" s="86">
        <v>9</v>
      </c>
      <c r="E31" s="86">
        <v>93723608</v>
      </c>
      <c r="F31" s="86" t="s">
        <v>624</v>
      </c>
      <c r="G31" s="86">
        <v>93933158</v>
      </c>
      <c r="H31" s="86" t="s">
        <v>520</v>
      </c>
      <c r="I31" s="86" t="s">
        <v>524</v>
      </c>
      <c r="J31" s="87">
        <v>-4.7905499999999997E-2</v>
      </c>
      <c r="K31" s="88">
        <v>2.3166689999999999E-8</v>
      </c>
      <c r="L31" s="87">
        <v>-0.1125</v>
      </c>
      <c r="M31" s="88">
        <v>6.0241300000000002E-34</v>
      </c>
      <c r="N31" s="87">
        <v>0.42582500000000001</v>
      </c>
      <c r="O31" s="88">
        <v>3.8668060000000002E-7</v>
      </c>
      <c r="P31" s="88">
        <v>6.1630419999999999E-4</v>
      </c>
      <c r="Q31" s="86">
        <v>20</v>
      </c>
    </row>
    <row r="32" spans="1:17" s="3" customFormat="1" ht="18" customHeight="1" x14ac:dyDescent="0.2">
      <c r="A32" s="84" t="s">
        <v>546</v>
      </c>
      <c r="B32" s="84" t="s">
        <v>695</v>
      </c>
      <c r="C32" s="85" t="s">
        <v>687</v>
      </c>
      <c r="D32" s="86">
        <v>9</v>
      </c>
      <c r="E32" s="86">
        <v>93868412</v>
      </c>
      <c r="F32" s="86" t="s">
        <v>624</v>
      </c>
      <c r="G32" s="86">
        <v>93933158</v>
      </c>
      <c r="H32" s="86" t="s">
        <v>520</v>
      </c>
      <c r="I32" s="86" t="s">
        <v>524</v>
      </c>
      <c r="J32" s="87">
        <v>-4.7905499999999997E-2</v>
      </c>
      <c r="K32" s="88">
        <v>2.3166689999999999E-8</v>
      </c>
      <c r="L32" s="87">
        <v>-0.25134200000000001</v>
      </c>
      <c r="M32" s="88">
        <v>5.1191310000000003E-166</v>
      </c>
      <c r="N32" s="87">
        <v>0.19059899999999999</v>
      </c>
      <c r="O32" s="88">
        <v>4.3902800000000002E-8</v>
      </c>
      <c r="P32" s="88">
        <v>1.1635579999999999E-4</v>
      </c>
      <c r="Q32" s="86">
        <v>20</v>
      </c>
    </row>
    <row r="33" spans="1:17" s="3" customFormat="1" ht="18" customHeight="1" x14ac:dyDescent="0.2">
      <c r="A33" s="84" t="s">
        <v>548</v>
      </c>
      <c r="B33" s="84" t="s">
        <v>695</v>
      </c>
      <c r="C33" s="85" t="s">
        <v>568</v>
      </c>
      <c r="D33" s="86">
        <v>10</v>
      </c>
      <c r="E33" s="86">
        <v>75535435</v>
      </c>
      <c r="F33" s="86" t="s">
        <v>525</v>
      </c>
      <c r="G33" s="86">
        <v>75601596</v>
      </c>
      <c r="H33" s="86" t="s">
        <v>521</v>
      </c>
      <c r="I33" s="86" t="s">
        <v>520</v>
      </c>
      <c r="J33" s="87">
        <v>5.4563500000000001E-2</v>
      </c>
      <c r="K33" s="88">
        <v>9.4917630000000004E-9</v>
      </c>
      <c r="L33" s="87">
        <v>0.106278</v>
      </c>
      <c r="M33" s="88">
        <v>1.9490890000000001E-29</v>
      </c>
      <c r="N33" s="87">
        <v>0.51340200000000003</v>
      </c>
      <c r="O33" s="88">
        <v>3.1531459999999999E-7</v>
      </c>
      <c r="P33" s="88">
        <v>1.0723799999999999E-3</v>
      </c>
      <c r="Q33" s="86">
        <v>20</v>
      </c>
    </row>
    <row r="34" spans="1:17" s="3" customFormat="1" ht="18" customHeight="1" x14ac:dyDescent="0.2">
      <c r="A34" s="84" t="s">
        <v>548</v>
      </c>
      <c r="B34" s="84" t="s">
        <v>695</v>
      </c>
      <c r="C34" s="85" t="s">
        <v>566</v>
      </c>
      <c r="D34" s="86">
        <v>10</v>
      </c>
      <c r="E34" s="86">
        <v>76190010</v>
      </c>
      <c r="F34" s="86" t="s">
        <v>525</v>
      </c>
      <c r="G34" s="86">
        <v>75601596</v>
      </c>
      <c r="H34" s="86" t="s">
        <v>521</v>
      </c>
      <c r="I34" s="86" t="s">
        <v>520</v>
      </c>
      <c r="J34" s="87">
        <v>5.4563500000000001E-2</v>
      </c>
      <c r="K34" s="88">
        <v>9.4917630000000004E-9</v>
      </c>
      <c r="L34" s="87">
        <v>-0.13686300000000001</v>
      </c>
      <c r="M34" s="88">
        <v>7.6415379999999999E-48</v>
      </c>
      <c r="N34" s="87">
        <v>-0.398673</v>
      </c>
      <c r="O34" s="88">
        <v>9.3841680000000005E-8</v>
      </c>
      <c r="P34" s="88">
        <v>3.1605620000000001E-4</v>
      </c>
      <c r="Q34" s="86">
        <v>3</v>
      </c>
    </row>
    <row r="35" spans="1:17" s="3" customFormat="1" ht="18" customHeight="1" x14ac:dyDescent="0.2">
      <c r="A35" s="84" t="s">
        <v>548</v>
      </c>
      <c r="B35" s="84" t="s">
        <v>695</v>
      </c>
      <c r="C35" s="85" t="s">
        <v>565</v>
      </c>
      <c r="D35" s="86">
        <v>10</v>
      </c>
      <c r="E35" s="86">
        <v>75673095</v>
      </c>
      <c r="F35" s="86" t="s">
        <v>525</v>
      </c>
      <c r="G35" s="86">
        <v>75601596</v>
      </c>
      <c r="H35" s="86" t="s">
        <v>521</v>
      </c>
      <c r="I35" s="86" t="s">
        <v>520</v>
      </c>
      <c r="J35" s="87">
        <v>5.4563500000000001E-2</v>
      </c>
      <c r="K35" s="88">
        <v>9.4917630000000004E-9</v>
      </c>
      <c r="L35" s="87">
        <v>-0.18615699999999999</v>
      </c>
      <c r="M35" s="88">
        <v>1.4329369999999999E-87</v>
      </c>
      <c r="N35" s="87">
        <v>-0.293105</v>
      </c>
      <c r="O35" s="88">
        <v>3.5192150000000003E-8</v>
      </c>
      <c r="P35" s="88">
        <v>9.6602839999999992E-6</v>
      </c>
      <c r="Q35" s="86">
        <v>20</v>
      </c>
    </row>
    <row r="36" spans="1:17" s="3" customFormat="1" ht="18" customHeight="1" x14ac:dyDescent="0.2">
      <c r="A36" s="84" t="s">
        <v>548</v>
      </c>
      <c r="B36" s="84" t="s">
        <v>695</v>
      </c>
      <c r="C36" s="85" t="s">
        <v>567</v>
      </c>
      <c r="D36" s="86">
        <v>10</v>
      </c>
      <c r="E36" s="86">
        <v>75566629</v>
      </c>
      <c r="F36" s="86" t="s">
        <v>525</v>
      </c>
      <c r="G36" s="86">
        <v>75601596</v>
      </c>
      <c r="H36" s="86" t="s">
        <v>521</v>
      </c>
      <c r="I36" s="86" t="s">
        <v>520</v>
      </c>
      <c r="J36" s="87">
        <v>5.4563500000000001E-2</v>
      </c>
      <c r="K36" s="88">
        <v>9.4917630000000004E-9</v>
      </c>
      <c r="L36" s="87">
        <v>0.14850099999999999</v>
      </c>
      <c r="M36" s="88">
        <v>4.3401269999999997E-56</v>
      </c>
      <c r="N36" s="87">
        <v>0.36742799999999998</v>
      </c>
      <c r="O36" s="88">
        <v>6.8976400000000003E-8</v>
      </c>
      <c r="P36" s="88">
        <v>1.263435E-6</v>
      </c>
      <c r="Q36" s="86">
        <v>20</v>
      </c>
    </row>
    <row r="37" spans="1:17" s="3" customFormat="1" ht="18" customHeight="1" x14ac:dyDescent="0.2">
      <c r="A37" s="84" t="s">
        <v>548</v>
      </c>
      <c r="B37" s="84" t="s">
        <v>695</v>
      </c>
      <c r="C37" s="85" t="s">
        <v>574</v>
      </c>
      <c r="D37" s="86">
        <v>11</v>
      </c>
      <c r="E37" s="86">
        <v>72485493</v>
      </c>
      <c r="F37" s="86" t="s">
        <v>526</v>
      </c>
      <c r="G37" s="86">
        <v>72527180</v>
      </c>
      <c r="H37" s="86" t="s">
        <v>520</v>
      </c>
      <c r="I37" s="86" t="s">
        <v>521</v>
      </c>
      <c r="J37" s="87">
        <v>-5.4963199999999997E-2</v>
      </c>
      <c r="K37" s="88">
        <v>5.9422389999999996E-9</v>
      </c>
      <c r="L37" s="87">
        <v>0.39982600000000001</v>
      </c>
      <c r="M37" s="88">
        <v>0</v>
      </c>
      <c r="N37" s="87">
        <v>-0.13746800000000001</v>
      </c>
      <c r="O37" s="88">
        <v>8.1601549999999997E-9</v>
      </c>
      <c r="P37" s="88">
        <v>6.5056089999999999E-3</v>
      </c>
      <c r="Q37" s="86">
        <v>20</v>
      </c>
    </row>
    <row r="38" spans="1:17" s="3" customFormat="1" ht="18" customHeight="1" x14ac:dyDescent="0.2">
      <c r="A38" s="84" t="s">
        <v>548</v>
      </c>
      <c r="B38" s="84" t="s">
        <v>695</v>
      </c>
      <c r="C38" s="85" t="s">
        <v>576</v>
      </c>
      <c r="D38" s="86">
        <v>11</v>
      </c>
      <c r="E38" s="86">
        <v>118598144</v>
      </c>
      <c r="F38" s="86" t="s">
        <v>527</v>
      </c>
      <c r="G38" s="86">
        <v>118754353</v>
      </c>
      <c r="H38" s="86" t="s">
        <v>523</v>
      </c>
      <c r="I38" s="86" t="s">
        <v>521</v>
      </c>
      <c r="J38" s="87">
        <v>-6.4240000000000005E-2</v>
      </c>
      <c r="K38" s="88">
        <v>1.9901710000000001E-10</v>
      </c>
      <c r="L38" s="87">
        <v>-0.12650800000000001</v>
      </c>
      <c r="M38" s="88">
        <v>1.9045849999999999E-18</v>
      </c>
      <c r="N38" s="87">
        <v>0.507795</v>
      </c>
      <c r="O38" s="88">
        <v>2.6287490000000001E-7</v>
      </c>
      <c r="P38" s="88">
        <v>1.068509E-8</v>
      </c>
      <c r="Q38" s="86">
        <v>3</v>
      </c>
    </row>
    <row r="39" spans="1:17" s="3" customFormat="1" ht="18" customHeight="1" x14ac:dyDescent="0.2">
      <c r="A39" s="84" t="s">
        <v>548</v>
      </c>
      <c r="B39" s="84" t="s">
        <v>695</v>
      </c>
      <c r="C39" s="85" t="s">
        <v>575</v>
      </c>
      <c r="D39" s="86">
        <v>11</v>
      </c>
      <c r="E39" s="86">
        <v>64094749</v>
      </c>
      <c r="F39" s="86" t="s">
        <v>528</v>
      </c>
      <c r="G39" s="86">
        <v>64089588</v>
      </c>
      <c r="H39" s="86" t="s">
        <v>520</v>
      </c>
      <c r="I39" s="86" t="s">
        <v>521</v>
      </c>
      <c r="J39" s="87">
        <v>-5.6667700000000001E-2</v>
      </c>
      <c r="K39" s="88">
        <v>3.659369E-9</v>
      </c>
      <c r="L39" s="87">
        <v>0.66478499999999996</v>
      </c>
      <c r="M39" s="88">
        <v>0</v>
      </c>
      <c r="N39" s="87">
        <v>-8.5242200000000004E-2</v>
      </c>
      <c r="O39" s="88">
        <v>4.1462700000000004E-9</v>
      </c>
      <c r="P39" s="88">
        <v>7.3946699999999999E-3</v>
      </c>
      <c r="Q39" s="86">
        <v>20</v>
      </c>
    </row>
    <row r="40" spans="1:17" s="3" customFormat="1" ht="18" customHeight="1" x14ac:dyDescent="0.2">
      <c r="A40" s="84" t="s">
        <v>548</v>
      </c>
      <c r="B40" s="84" t="s">
        <v>695</v>
      </c>
      <c r="C40" s="85" t="s">
        <v>571</v>
      </c>
      <c r="D40" s="86">
        <v>11</v>
      </c>
      <c r="E40" s="86">
        <v>64116350</v>
      </c>
      <c r="F40" s="86" t="s">
        <v>528</v>
      </c>
      <c r="G40" s="86">
        <v>64089588</v>
      </c>
      <c r="H40" s="86" t="s">
        <v>520</v>
      </c>
      <c r="I40" s="86" t="s">
        <v>521</v>
      </c>
      <c r="J40" s="87">
        <v>-5.6667700000000001E-2</v>
      </c>
      <c r="K40" s="88">
        <v>3.659369E-9</v>
      </c>
      <c r="L40" s="87">
        <v>-0.55107399999999995</v>
      </c>
      <c r="M40" s="88">
        <v>0</v>
      </c>
      <c r="N40" s="87">
        <v>0.10283100000000001</v>
      </c>
      <c r="O40" s="88">
        <v>4.435341E-9</v>
      </c>
      <c r="P40" s="88">
        <v>3.404238E-3</v>
      </c>
      <c r="Q40" s="86">
        <v>20</v>
      </c>
    </row>
    <row r="41" spans="1:17" s="3" customFormat="1" ht="18" customHeight="1" x14ac:dyDescent="0.2">
      <c r="A41" s="84" t="s">
        <v>548</v>
      </c>
      <c r="B41" s="84" t="s">
        <v>695</v>
      </c>
      <c r="C41" s="85" t="s">
        <v>569</v>
      </c>
      <c r="D41" s="86">
        <v>11</v>
      </c>
      <c r="E41" s="86">
        <v>64087421</v>
      </c>
      <c r="F41" s="86" t="s">
        <v>528</v>
      </c>
      <c r="G41" s="86">
        <v>64089588</v>
      </c>
      <c r="H41" s="86" t="s">
        <v>520</v>
      </c>
      <c r="I41" s="86" t="s">
        <v>521</v>
      </c>
      <c r="J41" s="87">
        <v>-5.6667700000000001E-2</v>
      </c>
      <c r="K41" s="88">
        <v>3.659369E-9</v>
      </c>
      <c r="L41" s="87">
        <v>-0.161491</v>
      </c>
      <c r="M41" s="88">
        <v>1.9399360000000001E-55</v>
      </c>
      <c r="N41" s="87">
        <v>0.35090300000000002</v>
      </c>
      <c r="O41" s="88">
        <v>3.36495E-8</v>
      </c>
      <c r="P41" s="88">
        <v>3.0216949999999998E-4</v>
      </c>
      <c r="Q41" s="86">
        <v>20</v>
      </c>
    </row>
    <row r="42" spans="1:17" s="3" customFormat="1" ht="18" customHeight="1" x14ac:dyDescent="0.2">
      <c r="A42" s="84" t="s">
        <v>548</v>
      </c>
      <c r="B42" s="84" t="s">
        <v>695</v>
      </c>
      <c r="C42" s="85" t="s">
        <v>573</v>
      </c>
      <c r="D42" s="86">
        <v>11</v>
      </c>
      <c r="E42" s="86">
        <v>64013184</v>
      </c>
      <c r="F42" s="86" t="s">
        <v>528</v>
      </c>
      <c r="G42" s="86">
        <v>64089588</v>
      </c>
      <c r="H42" s="86" t="s">
        <v>520</v>
      </c>
      <c r="I42" s="86" t="s">
        <v>521</v>
      </c>
      <c r="J42" s="87">
        <v>-5.6667700000000001E-2</v>
      </c>
      <c r="K42" s="88">
        <v>3.659369E-9</v>
      </c>
      <c r="L42" s="87">
        <v>-0.110693</v>
      </c>
      <c r="M42" s="88">
        <v>7.9557689999999996E-27</v>
      </c>
      <c r="N42" s="87">
        <v>0.51193500000000003</v>
      </c>
      <c r="O42" s="88">
        <v>2.3606610000000001E-7</v>
      </c>
      <c r="P42" s="88">
        <v>1.6951299999999999E-4</v>
      </c>
      <c r="Q42" s="86">
        <v>20</v>
      </c>
    </row>
    <row r="43" spans="1:17" s="3" customFormat="1" ht="18" customHeight="1" x14ac:dyDescent="0.2">
      <c r="A43" s="84" t="s">
        <v>548</v>
      </c>
      <c r="B43" s="84" t="s">
        <v>695</v>
      </c>
      <c r="C43" s="85" t="s">
        <v>570</v>
      </c>
      <c r="D43" s="86">
        <v>11</v>
      </c>
      <c r="E43" s="86">
        <v>64133153</v>
      </c>
      <c r="F43" s="86" t="s">
        <v>528</v>
      </c>
      <c r="G43" s="86">
        <v>64089588</v>
      </c>
      <c r="H43" s="86" t="s">
        <v>520</v>
      </c>
      <c r="I43" s="86" t="s">
        <v>521</v>
      </c>
      <c r="J43" s="87">
        <v>-5.6667700000000001E-2</v>
      </c>
      <c r="K43" s="88">
        <v>3.659369E-9</v>
      </c>
      <c r="L43" s="87">
        <v>-0.113897</v>
      </c>
      <c r="M43" s="88">
        <v>2.6020700000000001E-28</v>
      </c>
      <c r="N43" s="87">
        <v>0.49753500000000001</v>
      </c>
      <c r="O43" s="88">
        <v>1.9693189999999999E-7</v>
      </c>
      <c r="P43" s="88">
        <v>2.1509110000000001E-5</v>
      </c>
      <c r="Q43" s="86">
        <v>20</v>
      </c>
    </row>
    <row r="44" spans="1:17" s="3" customFormat="1" ht="18" customHeight="1" x14ac:dyDescent="0.2">
      <c r="A44" s="84" t="s">
        <v>548</v>
      </c>
      <c r="B44" s="84" t="s">
        <v>695</v>
      </c>
      <c r="C44" s="85" t="s">
        <v>572</v>
      </c>
      <c r="D44" s="86">
        <v>11</v>
      </c>
      <c r="E44" s="86">
        <v>64084744</v>
      </c>
      <c r="F44" s="86" t="s">
        <v>528</v>
      </c>
      <c r="G44" s="86">
        <v>64089588</v>
      </c>
      <c r="H44" s="86" t="s">
        <v>520</v>
      </c>
      <c r="I44" s="86" t="s">
        <v>521</v>
      </c>
      <c r="J44" s="87">
        <v>-5.6667700000000001E-2</v>
      </c>
      <c r="K44" s="88">
        <v>3.659369E-9</v>
      </c>
      <c r="L44" s="87">
        <v>0.20819199999999999</v>
      </c>
      <c r="M44" s="88">
        <v>1.7164630000000001E-91</v>
      </c>
      <c r="N44" s="87">
        <v>-0.27218999999999999</v>
      </c>
      <c r="O44" s="88">
        <v>1.4764659999999999E-8</v>
      </c>
      <c r="P44" s="88">
        <v>1.8650559999999999E-7</v>
      </c>
      <c r="Q44" s="86">
        <v>20</v>
      </c>
    </row>
    <row r="45" spans="1:17" s="3" customFormat="1" ht="18" customHeight="1" x14ac:dyDescent="0.2">
      <c r="A45" s="84" t="s">
        <v>546</v>
      </c>
      <c r="B45" s="84" t="s">
        <v>695</v>
      </c>
      <c r="C45" s="85" t="s">
        <v>575</v>
      </c>
      <c r="D45" s="86">
        <v>11</v>
      </c>
      <c r="E45" s="86">
        <v>64094749</v>
      </c>
      <c r="F45" s="86" t="s">
        <v>625</v>
      </c>
      <c r="G45" s="86">
        <v>64052447</v>
      </c>
      <c r="H45" s="86" t="s">
        <v>520</v>
      </c>
      <c r="I45" s="86" t="s">
        <v>521</v>
      </c>
      <c r="J45" s="87">
        <v>-4.7592599999999999E-2</v>
      </c>
      <c r="K45" s="88">
        <v>2.1103800000000001E-8</v>
      </c>
      <c r="L45" s="87">
        <v>0.652088</v>
      </c>
      <c r="M45" s="88">
        <v>0</v>
      </c>
      <c r="N45" s="87">
        <v>-7.2984900000000005E-2</v>
      </c>
      <c r="O45" s="88">
        <v>2.342552E-8</v>
      </c>
      <c r="P45" s="88">
        <v>2.0320149999999999E-2</v>
      </c>
      <c r="Q45" s="86">
        <v>20</v>
      </c>
    </row>
    <row r="46" spans="1:17" s="3" customFormat="1" ht="18" customHeight="1" x14ac:dyDescent="0.2">
      <c r="A46" s="84" t="s">
        <v>546</v>
      </c>
      <c r="B46" s="84" t="s">
        <v>695</v>
      </c>
      <c r="C46" s="85" t="s">
        <v>571</v>
      </c>
      <c r="D46" s="86">
        <v>11</v>
      </c>
      <c r="E46" s="86">
        <v>64116350</v>
      </c>
      <c r="F46" s="86" t="s">
        <v>625</v>
      </c>
      <c r="G46" s="86">
        <v>64052447</v>
      </c>
      <c r="H46" s="86" t="s">
        <v>520</v>
      </c>
      <c r="I46" s="86" t="s">
        <v>521</v>
      </c>
      <c r="J46" s="87">
        <v>-4.7592599999999999E-2</v>
      </c>
      <c r="K46" s="88">
        <v>2.1103800000000001E-8</v>
      </c>
      <c r="L46" s="87">
        <v>-0.54172200000000004</v>
      </c>
      <c r="M46" s="88">
        <v>0</v>
      </c>
      <c r="N46" s="87">
        <v>8.7854199999999993E-2</v>
      </c>
      <c r="O46" s="88">
        <v>2.4759200000000001E-8</v>
      </c>
      <c r="P46" s="88">
        <v>1.2834979999999999E-2</v>
      </c>
      <c r="Q46" s="86">
        <v>20</v>
      </c>
    </row>
    <row r="47" spans="1:17" s="3" customFormat="1" ht="18" customHeight="1" x14ac:dyDescent="0.2">
      <c r="A47" s="84" t="s">
        <v>546</v>
      </c>
      <c r="B47" s="84" t="s">
        <v>695</v>
      </c>
      <c r="C47" s="85" t="s">
        <v>569</v>
      </c>
      <c r="D47" s="86">
        <v>11</v>
      </c>
      <c r="E47" s="86">
        <v>64087421</v>
      </c>
      <c r="F47" s="86" t="s">
        <v>625</v>
      </c>
      <c r="G47" s="86">
        <v>64052447</v>
      </c>
      <c r="H47" s="86" t="s">
        <v>520</v>
      </c>
      <c r="I47" s="86" t="s">
        <v>521</v>
      </c>
      <c r="J47" s="87">
        <v>-4.7592599999999999E-2</v>
      </c>
      <c r="K47" s="88">
        <v>2.1103800000000001E-8</v>
      </c>
      <c r="L47" s="87">
        <v>-0.16420299999999999</v>
      </c>
      <c r="M47" s="88">
        <v>2.3077520000000001E-58</v>
      </c>
      <c r="N47" s="87">
        <v>0.28983900000000001</v>
      </c>
      <c r="O47" s="88">
        <v>1.2119979999999999E-7</v>
      </c>
      <c r="P47" s="88">
        <v>6.4267250000000001E-4</v>
      </c>
      <c r="Q47" s="86">
        <v>20</v>
      </c>
    </row>
    <row r="48" spans="1:17" s="3" customFormat="1" ht="18" customHeight="1" x14ac:dyDescent="0.2">
      <c r="A48" s="84" t="s">
        <v>546</v>
      </c>
      <c r="B48" s="84" t="s">
        <v>695</v>
      </c>
      <c r="C48" s="85" t="s">
        <v>572</v>
      </c>
      <c r="D48" s="86">
        <v>11</v>
      </c>
      <c r="E48" s="86">
        <v>64084744</v>
      </c>
      <c r="F48" s="86" t="s">
        <v>625</v>
      </c>
      <c r="G48" s="86">
        <v>64052447</v>
      </c>
      <c r="H48" s="86" t="s">
        <v>520</v>
      </c>
      <c r="I48" s="86" t="s">
        <v>521</v>
      </c>
      <c r="J48" s="87">
        <v>-4.7592599999999999E-2</v>
      </c>
      <c r="K48" s="88">
        <v>2.1103800000000001E-8</v>
      </c>
      <c r="L48" s="87">
        <v>0.20299800000000001</v>
      </c>
      <c r="M48" s="88">
        <v>1.088293E-88</v>
      </c>
      <c r="N48" s="87">
        <v>-0.23444899999999999</v>
      </c>
      <c r="O48" s="88">
        <v>6.8775649999999994E-8</v>
      </c>
      <c r="P48" s="88">
        <v>5.412521E-7</v>
      </c>
      <c r="Q48" s="86">
        <v>20</v>
      </c>
    </row>
    <row r="49" spans="1:17" s="3" customFormat="1" ht="18" customHeight="1" x14ac:dyDescent="0.2">
      <c r="A49" s="84" t="s">
        <v>546</v>
      </c>
      <c r="B49" s="84" t="s">
        <v>695</v>
      </c>
      <c r="C49" s="85" t="s">
        <v>574</v>
      </c>
      <c r="D49" s="86">
        <v>11</v>
      </c>
      <c r="E49" s="86">
        <v>72485493</v>
      </c>
      <c r="F49" s="86" t="s">
        <v>526</v>
      </c>
      <c r="G49" s="86">
        <v>72527180</v>
      </c>
      <c r="H49" s="86" t="s">
        <v>520</v>
      </c>
      <c r="I49" s="86" t="s">
        <v>521</v>
      </c>
      <c r="J49" s="87">
        <v>-5.0113100000000001E-2</v>
      </c>
      <c r="K49" s="88">
        <v>2.7955989999999998E-9</v>
      </c>
      <c r="L49" s="87">
        <v>0.39982600000000001</v>
      </c>
      <c r="M49" s="88">
        <v>0</v>
      </c>
      <c r="N49" s="87">
        <v>-0.125337</v>
      </c>
      <c r="O49" s="88">
        <v>3.9459079999999999E-9</v>
      </c>
      <c r="P49" s="88">
        <v>4.7065889999999997E-3</v>
      </c>
      <c r="Q49" s="86">
        <v>20</v>
      </c>
    </row>
    <row r="50" spans="1:17" s="3" customFormat="1" ht="18" customHeight="1" x14ac:dyDescent="0.2">
      <c r="A50" s="84" t="s">
        <v>547</v>
      </c>
      <c r="B50" s="84" t="s">
        <v>695</v>
      </c>
      <c r="C50" s="85" t="s">
        <v>582</v>
      </c>
      <c r="D50" s="86">
        <v>11</v>
      </c>
      <c r="E50" s="86">
        <v>65770585</v>
      </c>
      <c r="F50" s="86" t="s">
        <v>537</v>
      </c>
      <c r="G50" s="86">
        <v>65485478</v>
      </c>
      <c r="H50" s="86" t="s">
        <v>523</v>
      </c>
      <c r="I50" s="86" t="s">
        <v>524</v>
      </c>
      <c r="J50" s="87">
        <v>7.3968199999999998E-2</v>
      </c>
      <c r="K50" s="88">
        <v>7.3336469999999997E-9</v>
      </c>
      <c r="L50" s="87">
        <v>0.368502</v>
      </c>
      <c r="M50" s="88">
        <v>2.46813E-40</v>
      </c>
      <c r="N50" s="87">
        <v>0.20072599999999999</v>
      </c>
      <c r="O50" s="88">
        <v>1.138328E-7</v>
      </c>
      <c r="P50" s="88">
        <v>1.9716019999999998E-3</v>
      </c>
      <c r="Q50" s="86">
        <v>20</v>
      </c>
    </row>
    <row r="51" spans="1:17" s="3" customFormat="1" ht="18" customHeight="1" x14ac:dyDescent="0.2">
      <c r="A51" s="84" t="s">
        <v>547</v>
      </c>
      <c r="B51" s="84" t="s">
        <v>695</v>
      </c>
      <c r="C51" s="85" t="s">
        <v>579</v>
      </c>
      <c r="D51" s="86">
        <v>11</v>
      </c>
      <c r="E51" s="86">
        <v>65649246</v>
      </c>
      <c r="F51" s="86" t="s">
        <v>537</v>
      </c>
      <c r="G51" s="86">
        <v>65485478</v>
      </c>
      <c r="H51" s="86" t="s">
        <v>523</v>
      </c>
      <c r="I51" s="86" t="s">
        <v>524</v>
      </c>
      <c r="J51" s="87">
        <v>7.3968199999999998E-2</v>
      </c>
      <c r="K51" s="88">
        <v>7.3336469999999997E-9</v>
      </c>
      <c r="L51" s="87">
        <v>0.30623</v>
      </c>
      <c r="M51" s="88">
        <v>2.55049E-28</v>
      </c>
      <c r="N51" s="87">
        <v>0.24154400000000001</v>
      </c>
      <c r="O51" s="88">
        <v>3.015973E-7</v>
      </c>
      <c r="P51" s="88">
        <v>1.838349E-3</v>
      </c>
      <c r="Q51" s="86">
        <v>12</v>
      </c>
    </row>
    <row r="52" spans="1:17" s="3" customFormat="1" ht="18" customHeight="1" x14ac:dyDescent="0.2">
      <c r="A52" s="84" t="s">
        <v>547</v>
      </c>
      <c r="B52" s="84" t="s">
        <v>695</v>
      </c>
      <c r="C52" s="85" t="s">
        <v>580</v>
      </c>
      <c r="D52" s="86">
        <v>11</v>
      </c>
      <c r="E52" s="86">
        <v>65637487</v>
      </c>
      <c r="F52" s="86" t="s">
        <v>537</v>
      </c>
      <c r="G52" s="86">
        <v>65485478</v>
      </c>
      <c r="H52" s="86" t="s">
        <v>523</v>
      </c>
      <c r="I52" s="86" t="s">
        <v>524</v>
      </c>
      <c r="J52" s="87">
        <v>7.3968199999999998E-2</v>
      </c>
      <c r="K52" s="88">
        <v>7.3336469999999997E-9</v>
      </c>
      <c r="L52" s="87">
        <v>-0.29860500000000001</v>
      </c>
      <c r="M52" s="88">
        <v>5.2825199999999998E-27</v>
      </c>
      <c r="N52" s="87">
        <v>-0.24771199999999999</v>
      </c>
      <c r="O52" s="88">
        <v>3.5051620000000002E-7</v>
      </c>
      <c r="P52" s="88">
        <v>1.1065140000000001E-3</v>
      </c>
      <c r="Q52" s="86">
        <v>14</v>
      </c>
    </row>
    <row r="53" spans="1:17" s="3" customFormat="1" ht="18" customHeight="1" x14ac:dyDescent="0.2">
      <c r="A53" s="84" t="s">
        <v>547</v>
      </c>
      <c r="B53" s="84" t="s">
        <v>695</v>
      </c>
      <c r="C53" s="85" t="s">
        <v>581</v>
      </c>
      <c r="D53" s="86">
        <v>11</v>
      </c>
      <c r="E53" s="86">
        <v>65374039</v>
      </c>
      <c r="F53" s="86" t="s">
        <v>537</v>
      </c>
      <c r="G53" s="86">
        <v>65485478</v>
      </c>
      <c r="H53" s="86" t="s">
        <v>523</v>
      </c>
      <c r="I53" s="86" t="s">
        <v>524</v>
      </c>
      <c r="J53" s="87">
        <v>7.3968199999999998E-2</v>
      </c>
      <c r="K53" s="88">
        <v>7.3336469999999997E-9</v>
      </c>
      <c r="L53" s="87">
        <v>0.51083299999999998</v>
      </c>
      <c r="M53" s="88">
        <v>2.4489719999999998E-76</v>
      </c>
      <c r="N53" s="87">
        <v>0.14479900000000001</v>
      </c>
      <c r="O53" s="88">
        <v>3.4005969999999997E-8</v>
      </c>
      <c r="P53" s="88">
        <v>6.1156069999999995E-4</v>
      </c>
      <c r="Q53" s="86">
        <v>20</v>
      </c>
    </row>
    <row r="54" spans="1:17" s="3" customFormat="1" ht="18" customHeight="1" x14ac:dyDescent="0.2">
      <c r="A54" s="84" t="s">
        <v>547</v>
      </c>
      <c r="B54" s="84" t="s">
        <v>695</v>
      </c>
      <c r="C54" s="85" t="s">
        <v>583</v>
      </c>
      <c r="D54" s="86">
        <v>11</v>
      </c>
      <c r="E54" s="86">
        <v>64947191</v>
      </c>
      <c r="F54" s="86" t="s">
        <v>537</v>
      </c>
      <c r="G54" s="86">
        <v>65485478</v>
      </c>
      <c r="H54" s="86" t="s">
        <v>523</v>
      </c>
      <c r="I54" s="86" t="s">
        <v>524</v>
      </c>
      <c r="J54" s="87">
        <v>7.3968199999999998E-2</v>
      </c>
      <c r="K54" s="88">
        <v>7.3336469999999997E-9</v>
      </c>
      <c r="L54" s="87">
        <v>0.50519099999999995</v>
      </c>
      <c r="M54" s="88">
        <v>1.113882E-74</v>
      </c>
      <c r="N54" s="87">
        <v>0.14641599999999999</v>
      </c>
      <c r="O54" s="88">
        <v>3.510466E-8</v>
      </c>
      <c r="P54" s="88">
        <v>2.963626E-7</v>
      </c>
      <c r="Q54" s="86">
        <v>20</v>
      </c>
    </row>
    <row r="55" spans="1:17" s="3" customFormat="1" ht="18" customHeight="1" x14ac:dyDescent="0.2">
      <c r="A55" s="84" t="s">
        <v>546</v>
      </c>
      <c r="B55" s="84" t="s">
        <v>695</v>
      </c>
      <c r="C55" s="85" t="s">
        <v>689</v>
      </c>
      <c r="D55" s="86">
        <v>12</v>
      </c>
      <c r="E55" s="86">
        <v>112410027</v>
      </c>
      <c r="F55" s="86" t="s">
        <v>626</v>
      </c>
      <c r="G55" s="86">
        <v>111884608</v>
      </c>
      <c r="H55" s="86" t="s">
        <v>520</v>
      </c>
      <c r="I55" s="86" t="s">
        <v>521</v>
      </c>
      <c r="J55" s="87">
        <v>4.9746699999999998E-2</v>
      </c>
      <c r="K55" s="88">
        <v>6.1006919999999998E-9</v>
      </c>
      <c r="L55" s="87">
        <v>-0.112193</v>
      </c>
      <c r="M55" s="88">
        <v>3.0705950000000001E-25</v>
      </c>
      <c r="N55" s="87">
        <v>-0.44340400000000002</v>
      </c>
      <c r="O55" s="88">
        <v>3.9275540000000002E-7</v>
      </c>
      <c r="P55" s="88">
        <v>1.052812E-2</v>
      </c>
      <c r="Q55" s="86">
        <v>14</v>
      </c>
    </row>
    <row r="56" spans="1:17" s="3" customFormat="1" ht="18" customHeight="1" x14ac:dyDescent="0.2">
      <c r="A56" s="84" t="s">
        <v>546</v>
      </c>
      <c r="B56" s="84" t="s">
        <v>695</v>
      </c>
      <c r="C56" s="85" t="s">
        <v>690</v>
      </c>
      <c r="D56" s="86">
        <v>12</v>
      </c>
      <c r="E56" s="86">
        <v>112279138</v>
      </c>
      <c r="F56" s="86" t="s">
        <v>626</v>
      </c>
      <c r="G56" s="86">
        <v>111884608</v>
      </c>
      <c r="H56" s="86" t="s">
        <v>520</v>
      </c>
      <c r="I56" s="86" t="s">
        <v>521</v>
      </c>
      <c r="J56" s="87">
        <v>4.9746699999999998E-2</v>
      </c>
      <c r="K56" s="88">
        <v>6.1006919999999998E-9</v>
      </c>
      <c r="L56" s="87">
        <v>-0.14314299999999999</v>
      </c>
      <c r="M56" s="88">
        <v>3.8966189999999999E-40</v>
      </c>
      <c r="N56" s="87">
        <v>-0.34753099999999998</v>
      </c>
      <c r="O56" s="88">
        <v>1.011189E-7</v>
      </c>
      <c r="P56" s="88">
        <v>3.122625E-3</v>
      </c>
      <c r="Q56" s="86">
        <v>16</v>
      </c>
    </row>
    <row r="57" spans="1:17" s="3" customFormat="1" ht="18" customHeight="1" x14ac:dyDescent="0.2">
      <c r="A57" s="84" t="s">
        <v>546</v>
      </c>
      <c r="B57" s="84" t="s">
        <v>695</v>
      </c>
      <c r="C57" s="85" t="s">
        <v>653</v>
      </c>
      <c r="D57" s="86">
        <v>12</v>
      </c>
      <c r="E57" s="86">
        <v>111866589</v>
      </c>
      <c r="F57" s="86" t="s">
        <v>626</v>
      </c>
      <c r="G57" s="86">
        <v>111884608</v>
      </c>
      <c r="H57" s="86" t="s">
        <v>520</v>
      </c>
      <c r="I57" s="86" t="s">
        <v>521</v>
      </c>
      <c r="J57" s="87">
        <v>4.9746699999999998E-2</v>
      </c>
      <c r="K57" s="88">
        <v>6.1006919999999998E-9</v>
      </c>
      <c r="L57" s="87">
        <v>0.196376</v>
      </c>
      <c r="M57" s="88">
        <v>2.1072759999999999E-74</v>
      </c>
      <c r="N57" s="87">
        <v>0.25332399999999999</v>
      </c>
      <c r="O57" s="88">
        <v>3.0311179999999997E-8</v>
      </c>
      <c r="P57" s="88">
        <v>1.0938199999999999E-3</v>
      </c>
      <c r="Q57" s="86">
        <v>20</v>
      </c>
    </row>
    <row r="58" spans="1:17" s="3" customFormat="1" ht="18" customHeight="1" x14ac:dyDescent="0.2">
      <c r="A58" s="84" t="s">
        <v>546</v>
      </c>
      <c r="B58" s="84" t="s">
        <v>695</v>
      </c>
      <c r="C58" s="85" t="s">
        <v>688</v>
      </c>
      <c r="D58" s="86">
        <v>12</v>
      </c>
      <c r="E58" s="86">
        <v>110898654</v>
      </c>
      <c r="F58" s="86" t="s">
        <v>626</v>
      </c>
      <c r="G58" s="86">
        <v>111884608</v>
      </c>
      <c r="H58" s="86" t="s">
        <v>520</v>
      </c>
      <c r="I58" s="86" t="s">
        <v>521</v>
      </c>
      <c r="J58" s="87">
        <v>4.9746699999999998E-2</v>
      </c>
      <c r="K58" s="88">
        <v>6.1006919999999998E-9</v>
      </c>
      <c r="L58" s="87">
        <v>0.11300200000000001</v>
      </c>
      <c r="M58" s="88">
        <v>1.3958730000000001E-25</v>
      </c>
      <c r="N58" s="87">
        <v>0.44022899999999998</v>
      </c>
      <c r="O58" s="88">
        <v>3.7522110000000001E-7</v>
      </c>
      <c r="P58" s="88">
        <v>1.700117E-5</v>
      </c>
      <c r="Q58" s="86">
        <v>5</v>
      </c>
    </row>
    <row r="59" spans="1:17" s="3" customFormat="1" ht="18" customHeight="1" x14ac:dyDescent="0.2">
      <c r="A59" s="84" t="s">
        <v>548</v>
      </c>
      <c r="B59" s="84" t="s">
        <v>695</v>
      </c>
      <c r="C59" s="85" t="s">
        <v>584</v>
      </c>
      <c r="D59" s="86">
        <v>14</v>
      </c>
      <c r="E59" s="86">
        <v>88382086</v>
      </c>
      <c r="F59" s="86" t="s">
        <v>529</v>
      </c>
      <c r="G59" s="86">
        <v>88390504</v>
      </c>
      <c r="H59" s="86" t="s">
        <v>523</v>
      </c>
      <c r="I59" s="86" t="s">
        <v>524</v>
      </c>
      <c r="J59" s="87">
        <v>6.7987800000000001E-2</v>
      </c>
      <c r="K59" s="88">
        <v>1.1144260000000001E-8</v>
      </c>
      <c r="L59" s="87">
        <v>-0.154894</v>
      </c>
      <c r="M59" s="88">
        <v>1.001852E-61</v>
      </c>
      <c r="N59" s="87">
        <v>-0.43892999999999999</v>
      </c>
      <c r="O59" s="88">
        <v>6.6377880000000002E-8</v>
      </c>
      <c r="P59" s="88">
        <v>5.6050349999999996E-7</v>
      </c>
      <c r="Q59" s="86">
        <v>20</v>
      </c>
    </row>
    <row r="60" spans="1:17" s="3" customFormat="1" ht="18" customHeight="1" x14ac:dyDescent="0.2">
      <c r="A60" s="84" t="s">
        <v>546</v>
      </c>
      <c r="B60" s="84" t="s">
        <v>695</v>
      </c>
      <c r="C60" s="85" t="s">
        <v>584</v>
      </c>
      <c r="D60" s="86">
        <v>14</v>
      </c>
      <c r="E60" s="86">
        <v>88382086</v>
      </c>
      <c r="F60" s="86" t="s">
        <v>529</v>
      </c>
      <c r="G60" s="86">
        <v>88390504</v>
      </c>
      <c r="H60" s="86" t="s">
        <v>523</v>
      </c>
      <c r="I60" s="86" t="s">
        <v>524</v>
      </c>
      <c r="J60" s="87">
        <v>5.8718699999999999E-2</v>
      </c>
      <c r="K60" s="88">
        <v>1.144032E-8</v>
      </c>
      <c r="L60" s="87">
        <v>-0.154894</v>
      </c>
      <c r="M60" s="88">
        <v>1.001852E-61</v>
      </c>
      <c r="N60" s="87">
        <v>-0.37908900000000001</v>
      </c>
      <c r="O60" s="88">
        <v>6.7787860000000006E-8</v>
      </c>
      <c r="P60" s="88">
        <v>3.0364150000000003E-7</v>
      </c>
      <c r="Q60" s="86">
        <v>20</v>
      </c>
    </row>
    <row r="61" spans="1:17" s="3" customFormat="1" ht="18" customHeight="1" x14ac:dyDescent="0.2">
      <c r="A61" s="84" t="s">
        <v>548</v>
      </c>
      <c r="B61" s="84" t="s">
        <v>695</v>
      </c>
      <c r="C61" s="85" t="s">
        <v>691</v>
      </c>
      <c r="D61" s="86">
        <v>16</v>
      </c>
      <c r="E61" s="86">
        <v>11394547</v>
      </c>
      <c r="F61" s="86" t="s">
        <v>642</v>
      </c>
      <c r="G61" s="86">
        <v>11357860</v>
      </c>
      <c r="H61" s="86" t="s">
        <v>524</v>
      </c>
      <c r="I61" s="86" t="s">
        <v>520</v>
      </c>
      <c r="J61" s="87">
        <v>-6.7188499999999998E-2</v>
      </c>
      <c r="K61" s="88">
        <v>1.37991E-8</v>
      </c>
      <c r="L61" s="87">
        <v>0.58984800000000004</v>
      </c>
      <c r="M61" s="88">
        <v>2.022353E-36</v>
      </c>
      <c r="N61" s="87">
        <v>-0.113908</v>
      </c>
      <c r="O61" s="88">
        <v>2.2757469999999999E-7</v>
      </c>
      <c r="P61" s="88">
        <v>4.9701180000000001E-6</v>
      </c>
      <c r="Q61" s="86">
        <v>12</v>
      </c>
    </row>
    <row r="62" spans="1:17" s="3" customFormat="1" ht="18" customHeight="1" x14ac:dyDescent="0.2">
      <c r="A62" s="84" t="s">
        <v>547</v>
      </c>
      <c r="B62" s="84" t="s">
        <v>695</v>
      </c>
      <c r="C62" s="85" t="s">
        <v>588</v>
      </c>
      <c r="D62" s="86">
        <v>16</v>
      </c>
      <c r="E62" s="86">
        <v>30120654</v>
      </c>
      <c r="F62" s="86" t="s">
        <v>540</v>
      </c>
      <c r="G62" s="86">
        <v>30147265</v>
      </c>
      <c r="H62" s="86" t="s">
        <v>521</v>
      </c>
      <c r="I62" s="86" t="s">
        <v>520</v>
      </c>
      <c r="J62" s="87">
        <v>5.9639499999999998E-2</v>
      </c>
      <c r="K62" s="88">
        <v>7.3313190000000004E-9</v>
      </c>
      <c r="L62" s="87">
        <v>-0.16117300000000001</v>
      </c>
      <c r="M62" s="88">
        <v>6.3249389999999997E-73</v>
      </c>
      <c r="N62" s="87">
        <v>-0.370035</v>
      </c>
      <c r="O62" s="88">
        <v>3.6349609999999999E-8</v>
      </c>
      <c r="P62" s="88">
        <v>5.9343279999999998E-2</v>
      </c>
      <c r="Q62" s="86">
        <v>20</v>
      </c>
    </row>
    <row r="63" spans="1:17" s="3" customFormat="1" ht="18" customHeight="1" x14ac:dyDescent="0.2">
      <c r="A63" s="84" t="s">
        <v>547</v>
      </c>
      <c r="B63" s="84" t="s">
        <v>695</v>
      </c>
      <c r="C63" s="85" t="s">
        <v>589</v>
      </c>
      <c r="D63" s="86">
        <v>16</v>
      </c>
      <c r="E63" s="86">
        <v>30100161</v>
      </c>
      <c r="F63" s="86" t="s">
        <v>540</v>
      </c>
      <c r="G63" s="86">
        <v>30147265</v>
      </c>
      <c r="H63" s="86" t="s">
        <v>521</v>
      </c>
      <c r="I63" s="86" t="s">
        <v>520</v>
      </c>
      <c r="J63" s="87">
        <v>5.9639499999999998E-2</v>
      </c>
      <c r="K63" s="88">
        <v>7.3313190000000004E-9</v>
      </c>
      <c r="L63" s="87">
        <v>0.16004299999999999</v>
      </c>
      <c r="M63" s="88">
        <v>6.4234709999999998E-72</v>
      </c>
      <c r="N63" s="87">
        <v>0.37264799999999998</v>
      </c>
      <c r="O63" s="88">
        <v>3.7116179999999997E-8</v>
      </c>
      <c r="P63" s="88">
        <v>3.0793419999999998E-2</v>
      </c>
      <c r="Q63" s="86">
        <v>20</v>
      </c>
    </row>
    <row r="64" spans="1:17" s="3" customFormat="1" ht="18" customHeight="1" x14ac:dyDescent="0.2">
      <c r="A64" s="84" t="s">
        <v>547</v>
      </c>
      <c r="B64" s="84" t="s">
        <v>695</v>
      </c>
      <c r="C64" s="85" t="s">
        <v>593</v>
      </c>
      <c r="D64" s="86">
        <v>16</v>
      </c>
      <c r="E64" s="86">
        <v>29927344</v>
      </c>
      <c r="F64" s="86" t="s">
        <v>540</v>
      </c>
      <c r="G64" s="86">
        <v>30147265</v>
      </c>
      <c r="H64" s="86" t="s">
        <v>521</v>
      </c>
      <c r="I64" s="86" t="s">
        <v>520</v>
      </c>
      <c r="J64" s="87">
        <v>5.9639499999999998E-2</v>
      </c>
      <c r="K64" s="88">
        <v>7.3313190000000004E-9</v>
      </c>
      <c r="L64" s="87">
        <v>0.104937</v>
      </c>
      <c r="M64" s="88">
        <v>1.055383E-31</v>
      </c>
      <c r="N64" s="87">
        <v>0.56833500000000003</v>
      </c>
      <c r="O64" s="88">
        <v>2.1509729999999999E-7</v>
      </c>
      <c r="P64" s="88">
        <v>2.8135210000000001E-2</v>
      </c>
      <c r="Q64" s="86">
        <v>20</v>
      </c>
    </row>
    <row r="65" spans="1:17" s="3" customFormat="1" ht="18" customHeight="1" x14ac:dyDescent="0.2">
      <c r="A65" s="84" t="s">
        <v>547</v>
      </c>
      <c r="B65" s="84" t="s">
        <v>695</v>
      </c>
      <c r="C65" s="85" t="s">
        <v>586</v>
      </c>
      <c r="D65" s="86">
        <v>16</v>
      </c>
      <c r="E65" s="86">
        <v>30197272</v>
      </c>
      <c r="F65" s="86" t="s">
        <v>540</v>
      </c>
      <c r="G65" s="86">
        <v>30147265</v>
      </c>
      <c r="H65" s="86" t="s">
        <v>521</v>
      </c>
      <c r="I65" s="86" t="s">
        <v>520</v>
      </c>
      <c r="J65" s="87">
        <v>5.9639499999999998E-2</v>
      </c>
      <c r="K65" s="88">
        <v>7.3313190000000004E-9</v>
      </c>
      <c r="L65" s="87">
        <v>-0.13328200000000001</v>
      </c>
      <c r="M65" s="88">
        <v>3.0126909999999998E-50</v>
      </c>
      <c r="N65" s="87">
        <v>-0.44746900000000001</v>
      </c>
      <c r="O65" s="88">
        <v>6.9837390000000004E-8</v>
      </c>
      <c r="P65" s="88">
        <v>2.758118E-2</v>
      </c>
      <c r="Q65" s="86">
        <v>20</v>
      </c>
    </row>
    <row r="66" spans="1:17" s="3" customFormat="1" ht="18" customHeight="1" x14ac:dyDescent="0.2">
      <c r="A66" s="84" t="s">
        <v>547</v>
      </c>
      <c r="B66" s="84" t="s">
        <v>695</v>
      </c>
      <c r="C66" s="85" t="s">
        <v>587</v>
      </c>
      <c r="D66" s="86">
        <v>16</v>
      </c>
      <c r="E66" s="86">
        <v>30130126</v>
      </c>
      <c r="F66" s="86" t="s">
        <v>540</v>
      </c>
      <c r="G66" s="86">
        <v>30147265</v>
      </c>
      <c r="H66" s="86" t="s">
        <v>521</v>
      </c>
      <c r="I66" s="86" t="s">
        <v>520</v>
      </c>
      <c r="J66" s="87">
        <v>5.9639499999999998E-2</v>
      </c>
      <c r="K66" s="88">
        <v>7.3313190000000004E-9</v>
      </c>
      <c r="L66" s="87">
        <v>-0.51362699999999994</v>
      </c>
      <c r="M66" s="88">
        <v>0</v>
      </c>
      <c r="N66" s="87">
        <v>-0.11611399999999999</v>
      </c>
      <c r="O66" s="88">
        <v>8.5306930000000002E-9</v>
      </c>
      <c r="P66" s="88">
        <v>2.678084E-2</v>
      </c>
      <c r="Q66" s="86">
        <v>20</v>
      </c>
    </row>
    <row r="67" spans="1:17" s="3" customFormat="1" ht="18" customHeight="1" x14ac:dyDescent="0.2">
      <c r="A67" s="84" t="s">
        <v>547</v>
      </c>
      <c r="B67" s="84" t="s">
        <v>695</v>
      </c>
      <c r="C67" s="85" t="s">
        <v>594</v>
      </c>
      <c r="D67" s="86">
        <v>16</v>
      </c>
      <c r="E67" s="86">
        <v>30290462</v>
      </c>
      <c r="F67" s="86" t="s">
        <v>540</v>
      </c>
      <c r="G67" s="86">
        <v>30147265</v>
      </c>
      <c r="H67" s="86" t="s">
        <v>521</v>
      </c>
      <c r="I67" s="86" t="s">
        <v>520</v>
      </c>
      <c r="J67" s="87">
        <v>5.9639499999999998E-2</v>
      </c>
      <c r="K67" s="88">
        <v>7.3313190000000004E-9</v>
      </c>
      <c r="L67" s="87">
        <v>-0.217806</v>
      </c>
      <c r="M67" s="88">
        <v>5.3172519999999998E-133</v>
      </c>
      <c r="N67" s="87">
        <v>-0.27382000000000001</v>
      </c>
      <c r="O67" s="88">
        <v>1.8128090000000001E-8</v>
      </c>
      <c r="P67" s="88">
        <v>1.4909229999999999E-3</v>
      </c>
      <c r="Q67" s="86">
        <v>20</v>
      </c>
    </row>
    <row r="68" spans="1:17" s="3" customFormat="1" ht="18" customHeight="1" x14ac:dyDescent="0.2">
      <c r="A68" s="84" t="s">
        <v>547</v>
      </c>
      <c r="B68" s="84" t="s">
        <v>695</v>
      </c>
      <c r="C68" s="85" t="s">
        <v>591</v>
      </c>
      <c r="D68" s="86">
        <v>16</v>
      </c>
      <c r="E68" s="86">
        <v>29506165</v>
      </c>
      <c r="F68" s="86" t="s">
        <v>540</v>
      </c>
      <c r="G68" s="86">
        <v>30147265</v>
      </c>
      <c r="H68" s="86" t="s">
        <v>521</v>
      </c>
      <c r="I68" s="86" t="s">
        <v>520</v>
      </c>
      <c r="J68" s="87">
        <v>5.9639499999999998E-2</v>
      </c>
      <c r="K68" s="88">
        <v>7.3313190000000004E-9</v>
      </c>
      <c r="L68" s="87">
        <v>0.12509200000000001</v>
      </c>
      <c r="M68" s="88">
        <v>1.9964289999999999E-44</v>
      </c>
      <c r="N68" s="87">
        <v>0.47676600000000002</v>
      </c>
      <c r="O68" s="88">
        <v>9.087187E-8</v>
      </c>
      <c r="P68" s="88">
        <v>1.0215999999999999E-3</v>
      </c>
      <c r="Q68" s="86">
        <v>20</v>
      </c>
    </row>
    <row r="69" spans="1:17" s="3" customFormat="1" ht="18" customHeight="1" x14ac:dyDescent="0.2">
      <c r="A69" s="84" t="s">
        <v>547</v>
      </c>
      <c r="B69" s="84" t="s">
        <v>695</v>
      </c>
      <c r="C69" s="85" t="s">
        <v>590</v>
      </c>
      <c r="D69" s="86">
        <v>16</v>
      </c>
      <c r="E69" s="86">
        <v>30091998</v>
      </c>
      <c r="F69" s="86" t="s">
        <v>540</v>
      </c>
      <c r="G69" s="86">
        <v>30147265</v>
      </c>
      <c r="H69" s="86" t="s">
        <v>521</v>
      </c>
      <c r="I69" s="86" t="s">
        <v>520</v>
      </c>
      <c r="J69" s="87">
        <v>5.9639499999999998E-2</v>
      </c>
      <c r="K69" s="88">
        <v>7.3313190000000004E-9</v>
      </c>
      <c r="L69" s="87">
        <v>-0.12537599999999999</v>
      </c>
      <c r="M69" s="88">
        <v>1.2691220000000001E-44</v>
      </c>
      <c r="N69" s="87">
        <v>-0.475686</v>
      </c>
      <c r="O69" s="88">
        <v>8.9977039999999998E-8</v>
      </c>
      <c r="P69" s="88">
        <v>1.112105E-4</v>
      </c>
      <c r="Q69" s="86">
        <v>20</v>
      </c>
    </row>
    <row r="70" spans="1:17" s="3" customFormat="1" ht="18" customHeight="1" x14ac:dyDescent="0.2">
      <c r="A70" s="84" t="s">
        <v>547</v>
      </c>
      <c r="B70" s="84" t="s">
        <v>695</v>
      </c>
      <c r="C70" s="85" t="s">
        <v>595</v>
      </c>
      <c r="D70" s="86">
        <v>16</v>
      </c>
      <c r="E70" s="86">
        <v>30111594</v>
      </c>
      <c r="F70" s="86" t="s">
        <v>540</v>
      </c>
      <c r="G70" s="86">
        <v>30147265</v>
      </c>
      <c r="H70" s="86" t="s">
        <v>521</v>
      </c>
      <c r="I70" s="86" t="s">
        <v>520</v>
      </c>
      <c r="J70" s="87">
        <v>5.9639499999999998E-2</v>
      </c>
      <c r="K70" s="88">
        <v>7.3313190000000004E-9</v>
      </c>
      <c r="L70" s="87">
        <v>0.10183</v>
      </c>
      <c r="M70" s="88">
        <v>6.0910279999999997E-30</v>
      </c>
      <c r="N70" s="87">
        <v>0.58567499999999995</v>
      </c>
      <c r="O70" s="88">
        <v>2.544081E-7</v>
      </c>
      <c r="P70" s="88">
        <v>1.027131E-4</v>
      </c>
      <c r="Q70" s="86">
        <v>20</v>
      </c>
    </row>
    <row r="71" spans="1:17" s="3" customFormat="1" ht="18" customHeight="1" x14ac:dyDescent="0.2">
      <c r="A71" s="84" t="s">
        <v>547</v>
      </c>
      <c r="B71" s="84" t="s">
        <v>695</v>
      </c>
      <c r="C71" s="85" t="s">
        <v>585</v>
      </c>
      <c r="D71" s="86">
        <v>16</v>
      </c>
      <c r="E71" s="86">
        <v>30105935</v>
      </c>
      <c r="F71" s="86" t="s">
        <v>540</v>
      </c>
      <c r="G71" s="86">
        <v>30147265</v>
      </c>
      <c r="H71" s="86" t="s">
        <v>521</v>
      </c>
      <c r="I71" s="86" t="s">
        <v>520</v>
      </c>
      <c r="J71" s="87">
        <v>5.9639499999999998E-2</v>
      </c>
      <c r="K71" s="88">
        <v>7.3313190000000004E-9</v>
      </c>
      <c r="L71" s="87">
        <v>0.12639900000000001</v>
      </c>
      <c r="M71" s="88">
        <v>2.4955959999999999E-45</v>
      </c>
      <c r="N71" s="87">
        <v>0.471835</v>
      </c>
      <c r="O71" s="88">
        <v>8.6891339999999996E-8</v>
      </c>
      <c r="P71" s="88">
        <v>7.5272550000000005E-5</v>
      </c>
      <c r="Q71" s="86">
        <v>20</v>
      </c>
    </row>
    <row r="72" spans="1:17" s="3" customFormat="1" ht="18" customHeight="1" x14ac:dyDescent="0.2">
      <c r="A72" s="84" t="s">
        <v>547</v>
      </c>
      <c r="B72" s="84" t="s">
        <v>695</v>
      </c>
      <c r="C72" s="85" t="s">
        <v>592</v>
      </c>
      <c r="D72" s="86">
        <v>16</v>
      </c>
      <c r="E72" s="86">
        <v>30011864</v>
      </c>
      <c r="F72" s="86" t="s">
        <v>540</v>
      </c>
      <c r="G72" s="86">
        <v>30147265</v>
      </c>
      <c r="H72" s="86" t="s">
        <v>521</v>
      </c>
      <c r="I72" s="86" t="s">
        <v>520</v>
      </c>
      <c r="J72" s="87">
        <v>5.9639499999999998E-2</v>
      </c>
      <c r="K72" s="88">
        <v>7.3313190000000004E-9</v>
      </c>
      <c r="L72" s="87">
        <v>-0.21942</v>
      </c>
      <c r="M72" s="88">
        <v>5.3472879999999998E-135</v>
      </c>
      <c r="N72" s="87">
        <v>-0.27180500000000002</v>
      </c>
      <c r="O72" s="88">
        <v>1.789572E-8</v>
      </c>
      <c r="P72" s="88">
        <v>3.8310100000000001E-6</v>
      </c>
      <c r="Q72" s="86">
        <v>20</v>
      </c>
    </row>
    <row r="73" spans="1:17" s="3" customFormat="1" ht="18" customHeight="1" x14ac:dyDescent="0.2">
      <c r="A73" s="84" t="s">
        <v>548</v>
      </c>
      <c r="B73" s="84" t="s">
        <v>695</v>
      </c>
      <c r="C73" s="85" t="s">
        <v>596</v>
      </c>
      <c r="D73" s="86">
        <v>21</v>
      </c>
      <c r="E73" s="86">
        <v>40187055</v>
      </c>
      <c r="F73" s="86" t="s">
        <v>531</v>
      </c>
      <c r="G73" s="86">
        <v>40463283</v>
      </c>
      <c r="H73" s="86" t="s">
        <v>523</v>
      </c>
      <c r="I73" s="86" t="s">
        <v>524</v>
      </c>
      <c r="J73" s="87">
        <v>-6.4454499999999998E-2</v>
      </c>
      <c r="K73" s="88">
        <v>6.3185070000000001E-11</v>
      </c>
      <c r="L73" s="87">
        <v>-0.14754999999999999</v>
      </c>
      <c r="M73" s="88">
        <v>5.4677250000000001E-42</v>
      </c>
      <c r="N73" s="87">
        <v>0.436832</v>
      </c>
      <c r="O73" s="88">
        <v>3.8819459999999998E-9</v>
      </c>
      <c r="P73" s="88">
        <v>0.2186768</v>
      </c>
      <c r="Q73" s="86">
        <v>9</v>
      </c>
    </row>
    <row r="74" spans="1:17" s="3" customFormat="1" ht="18" customHeight="1" x14ac:dyDescent="0.2">
      <c r="G74" s="83"/>
    </row>
    <row r="75" spans="1:17" s="3" customFormat="1" ht="18" customHeight="1" x14ac:dyDescent="0.2">
      <c r="G75" s="83"/>
    </row>
    <row r="76" spans="1:17" s="3" customFormat="1" ht="18" customHeight="1" x14ac:dyDescent="0.2">
      <c r="G76" s="83"/>
    </row>
    <row r="77" spans="1:17" s="3" customFormat="1" ht="18" customHeight="1" x14ac:dyDescent="0.2">
      <c r="G77" s="83"/>
    </row>
    <row r="78" spans="1:17" s="3" customFormat="1" ht="18" customHeight="1" x14ac:dyDescent="0.2">
      <c r="G78" s="83"/>
    </row>
    <row r="79" spans="1:17" s="3" customFormat="1" ht="18" customHeight="1" x14ac:dyDescent="0.2">
      <c r="G79" s="83"/>
    </row>
    <row r="80" spans="1:17" s="3" customFormat="1" ht="18" customHeight="1" x14ac:dyDescent="0.2">
      <c r="G80" s="83"/>
    </row>
    <row r="81" spans="7:7" s="3" customFormat="1" ht="18" customHeight="1" x14ac:dyDescent="0.2">
      <c r="G81" s="83"/>
    </row>
    <row r="82" spans="7:7" s="3" customFormat="1" ht="18" customHeight="1" x14ac:dyDescent="0.2">
      <c r="G82" s="83"/>
    </row>
    <row r="83" spans="7:7" s="3" customFormat="1" ht="18" customHeight="1" x14ac:dyDescent="0.2">
      <c r="G83" s="83"/>
    </row>
    <row r="84" spans="7:7" s="3" customFormat="1" ht="18" customHeight="1" x14ac:dyDescent="0.2">
      <c r="G84" s="83"/>
    </row>
    <row r="85" spans="7:7" s="3" customFormat="1" ht="18" customHeight="1" x14ac:dyDescent="0.2">
      <c r="G85" s="83"/>
    </row>
    <row r="86" spans="7:7" s="3" customFormat="1" ht="18" customHeight="1" x14ac:dyDescent="0.2">
      <c r="G86" s="83"/>
    </row>
    <row r="87" spans="7:7" s="3" customFormat="1" ht="18" customHeight="1" x14ac:dyDescent="0.2">
      <c r="G87" s="83"/>
    </row>
    <row r="88" spans="7:7" s="3" customFormat="1" ht="18" customHeight="1" x14ac:dyDescent="0.2">
      <c r="G88" s="83"/>
    </row>
    <row r="89" spans="7:7" s="3" customFormat="1" ht="18" customHeight="1" x14ac:dyDescent="0.2">
      <c r="G89" s="83"/>
    </row>
    <row r="90" spans="7:7" s="3" customFormat="1" ht="18" customHeight="1" x14ac:dyDescent="0.2">
      <c r="G90" s="83"/>
    </row>
    <row r="91" spans="7:7" s="3" customFormat="1" ht="18" customHeight="1" x14ac:dyDescent="0.2">
      <c r="G91" s="83"/>
    </row>
    <row r="92" spans="7:7" s="3" customFormat="1" ht="18" customHeight="1" x14ac:dyDescent="0.2">
      <c r="G92" s="83"/>
    </row>
    <row r="93" spans="7:7" s="3" customFormat="1" ht="18" customHeight="1" x14ac:dyDescent="0.2">
      <c r="G93" s="83"/>
    </row>
    <row r="94" spans="7:7" s="3" customFormat="1" ht="18" customHeight="1" x14ac:dyDescent="0.2">
      <c r="G94" s="83"/>
    </row>
    <row r="95" spans="7:7" s="3" customFormat="1" ht="18" customHeight="1" x14ac:dyDescent="0.2">
      <c r="G95" s="83"/>
    </row>
    <row r="96" spans="7:7" s="3" customFormat="1" ht="18" customHeight="1" x14ac:dyDescent="0.2">
      <c r="G96" s="83"/>
    </row>
    <row r="97" spans="7:7" s="3" customFormat="1" ht="18" customHeight="1" x14ac:dyDescent="0.2">
      <c r="G97" s="83"/>
    </row>
    <row r="98" spans="7:7" s="3" customFormat="1" ht="18" customHeight="1" x14ac:dyDescent="0.2">
      <c r="G98" s="83"/>
    </row>
    <row r="99" spans="7:7" s="3" customFormat="1" ht="18" customHeight="1" x14ac:dyDescent="0.2">
      <c r="G99" s="83"/>
    </row>
    <row r="100" spans="7:7" s="3" customFormat="1" ht="18" customHeight="1" x14ac:dyDescent="0.2">
      <c r="G100" s="83"/>
    </row>
    <row r="101" spans="7:7" s="3" customFormat="1" ht="18" customHeight="1" x14ac:dyDescent="0.2">
      <c r="G101" s="83"/>
    </row>
    <row r="102" spans="7:7" s="3" customFormat="1" ht="18" customHeight="1" x14ac:dyDescent="0.2">
      <c r="G102" s="83"/>
    </row>
    <row r="103" spans="7:7" s="3" customFormat="1" ht="18" customHeight="1" x14ac:dyDescent="0.2">
      <c r="G103" s="83"/>
    </row>
    <row r="104" spans="7:7" s="3" customFormat="1" ht="18" customHeight="1" x14ac:dyDescent="0.2">
      <c r="G104" s="83"/>
    </row>
    <row r="105" spans="7:7" s="3" customFormat="1" ht="18" customHeight="1" x14ac:dyDescent="0.2">
      <c r="G105" s="83"/>
    </row>
    <row r="106" spans="7:7" s="3" customFormat="1" ht="18" customHeight="1" x14ac:dyDescent="0.2">
      <c r="G106" s="83"/>
    </row>
    <row r="107" spans="7:7" s="3" customFormat="1" ht="18" customHeight="1" x14ac:dyDescent="0.2">
      <c r="G107" s="83"/>
    </row>
    <row r="108" spans="7:7" s="3" customFormat="1" ht="18" customHeight="1" x14ac:dyDescent="0.2">
      <c r="G108" s="83"/>
    </row>
    <row r="109" spans="7:7" s="3" customFormat="1" ht="18" customHeight="1" x14ac:dyDescent="0.2">
      <c r="G109" s="83"/>
    </row>
    <row r="110" spans="7:7" s="3" customFormat="1" ht="18" customHeight="1" x14ac:dyDescent="0.2">
      <c r="G110" s="83"/>
    </row>
    <row r="111" spans="7:7" s="3" customFormat="1" ht="18" customHeight="1" x14ac:dyDescent="0.2">
      <c r="G111" s="83"/>
    </row>
    <row r="112" spans="7:7" s="3" customFormat="1" ht="18" customHeight="1" x14ac:dyDescent="0.2">
      <c r="G112" s="83"/>
    </row>
    <row r="113" spans="7:7" s="3" customFormat="1" ht="18" customHeight="1" x14ac:dyDescent="0.2">
      <c r="G113" s="83"/>
    </row>
    <row r="114" spans="7:7" s="3" customFormat="1" ht="18" customHeight="1" x14ac:dyDescent="0.2">
      <c r="G114" s="83"/>
    </row>
    <row r="115" spans="7:7" s="3" customFormat="1" ht="18" customHeight="1" x14ac:dyDescent="0.2">
      <c r="G115" s="83"/>
    </row>
    <row r="116" spans="7:7" s="3" customFormat="1" ht="18" customHeight="1" x14ac:dyDescent="0.2">
      <c r="G116" s="83"/>
    </row>
    <row r="117" spans="7:7" s="3" customFormat="1" ht="18" customHeight="1" x14ac:dyDescent="0.2">
      <c r="G117" s="83"/>
    </row>
    <row r="118" spans="7:7" s="3" customFormat="1" ht="18" customHeight="1" x14ac:dyDescent="0.2">
      <c r="G118" s="83"/>
    </row>
    <row r="119" spans="7:7" s="3" customFormat="1" ht="18" customHeight="1" x14ac:dyDescent="0.2">
      <c r="G119" s="83"/>
    </row>
    <row r="120" spans="7:7" s="3" customFormat="1" ht="18" customHeight="1" x14ac:dyDescent="0.2">
      <c r="G120" s="83"/>
    </row>
    <row r="121" spans="7:7" s="3" customFormat="1" ht="18" customHeight="1" x14ac:dyDescent="0.2">
      <c r="G121" s="83"/>
    </row>
    <row r="122" spans="7:7" s="3" customFormat="1" ht="18" customHeight="1" x14ac:dyDescent="0.2">
      <c r="G122" s="83"/>
    </row>
    <row r="123" spans="7:7" s="3" customFormat="1" ht="18" customHeight="1" x14ac:dyDescent="0.2">
      <c r="G123" s="83"/>
    </row>
    <row r="124" spans="7:7" s="3" customFormat="1" ht="18" customHeight="1" x14ac:dyDescent="0.2">
      <c r="G124" s="83"/>
    </row>
    <row r="125" spans="7:7" s="3" customFormat="1" ht="18" customHeight="1" x14ac:dyDescent="0.2">
      <c r="G125" s="83"/>
    </row>
    <row r="126" spans="7:7" s="3" customFormat="1" ht="18" customHeight="1" x14ac:dyDescent="0.2">
      <c r="G126" s="83"/>
    </row>
    <row r="127" spans="7:7" s="3" customFormat="1" ht="18" customHeight="1" x14ac:dyDescent="0.2">
      <c r="G127" s="83"/>
    </row>
    <row r="128" spans="7:7" s="3" customFormat="1" ht="18" customHeight="1" x14ac:dyDescent="0.2">
      <c r="G128" s="83"/>
    </row>
    <row r="129" spans="7:7" s="3" customFormat="1" ht="18" customHeight="1" x14ac:dyDescent="0.2">
      <c r="G129" s="83"/>
    </row>
    <row r="130" spans="7:7" s="3" customFormat="1" ht="18" customHeight="1" x14ac:dyDescent="0.2">
      <c r="G130" s="83"/>
    </row>
    <row r="131" spans="7:7" s="3" customFormat="1" ht="18" customHeight="1" x14ac:dyDescent="0.2">
      <c r="G131" s="83"/>
    </row>
    <row r="132" spans="7:7" s="3" customFormat="1" ht="18" customHeight="1" x14ac:dyDescent="0.2">
      <c r="G132" s="83"/>
    </row>
    <row r="133" spans="7:7" s="3" customFormat="1" ht="18" customHeight="1" x14ac:dyDescent="0.2">
      <c r="G133" s="83"/>
    </row>
    <row r="134" spans="7:7" s="3" customFormat="1" ht="18" customHeight="1" x14ac:dyDescent="0.2">
      <c r="G134" s="83"/>
    </row>
    <row r="135" spans="7:7" s="3" customFormat="1" ht="18" customHeight="1" x14ac:dyDescent="0.2">
      <c r="G135" s="83"/>
    </row>
    <row r="136" spans="7:7" s="3" customFormat="1" ht="18" customHeight="1" x14ac:dyDescent="0.2">
      <c r="G136" s="83"/>
    </row>
    <row r="137" spans="7:7" s="3" customFormat="1" ht="18" customHeight="1" x14ac:dyDescent="0.2">
      <c r="G137" s="83"/>
    </row>
    <row r="138" spans="7:7" s="3" customFormat="1" ht="18" customHeight="1" x14ac:dyDescent="0.2">
      <c r="G138" s="83"/>
    </row>
    <row r="139" spans="7:7" s="3" customFormat="1" ht="18" customHeight="1" x14ac:dyDescent="0.2">
      <c r="G139" s="8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11"/>
  <sheetViews>
    <sheetView tabSelected="1" workbookViewId="0"/>
  </sheetViews>
  <sheetFormatPr baseColWidth="10" defaultRowHeight="16" x14ac:dyDescent="0.2"/>
  <cols>
    <col min="1" max="1" width="31.1640625" style="4" customWidth="1"/>
    <col min="2" max="5" width="17" customWidth="1"/>
  </cols>
  <sheetData>
    <row r="1" spans="1:5" s="6" customFormat="1" ht="25" x14ac:dyDescent="0.25">
      <c r="A1" s="5" t="s">
        <v>11</v>
      </c>
      <c r="B1" s="7" t="s">
        <v>12</v>
      </c>
    </row>
    <row r="2" spans="1:5" ht="18" customHeight="1" x14ac:dyDescent="0.2"/>
    <row r="3" spans="1:5" s="18" customFormat="1" ht="18" customHeight="1" x14ac:dyDescent="0.2">
      <c r="A3" s="65" t="s">
        <v>0</v>
      </c>
      <c r="B3" s="16" t="s">
        <v>1</v>
      </c>
      <c r="C3" s="16" t="s">
        <v>2</v>
      </c>
      <c r="D3" s="16" t="s">
        <v>3</v>
      </c>
      <c r="E3" s="16" t="s">
        <v>4</v>
      </c>
    </row>
    <row r="4" spans="1:5" s="3" customFormat="1" ht="18" customHeight="1" x14ac:dyDescent="0.2">
      <c r="A4" s="100" t="s">
        <v>5</v>
      </c>
      <c r="B4" s="100"/>
      <c r="C4" s="100"/>
      <c r="D4" s="100"/>
      <c r="E4" s="100"/>
    </row>
    <row r="5" spans="1:5" s="3" customFormat="1" ht="18" customHeight="1" x14ac:dyDescent="0.25">
      <c r="A5" s="9" t="s">
        <v>13</v>
      </c>
      <c r="B5" s="10">
        <v>0.28000000000000003</v>
      </c>
      <c r="C5" s="10">
        <v>0.33</v>
      </c>
      <c r="D5" s="10">
        <v>0.16</v>
      </c>
      <c r="E5" s="10">
        <v>0.7</v>
      </c>
    </row>
    <row r="6" spans="1:5" s="3" customFormat="1" ht="18" customHeight="1" x14ac:dyDescent="0.2">
      <c r="A6" s="9" t="s">
        <v>6</v>
      </c>
      <c r="B6" s="32">
        <v>2.01E-10</v>
      </c>
      <c r="C6" s="32">
        <v>1.66E-13</v>
      </c>
      <c r="D6" s="32">
        <v>2.3999999999999998E-3</v>
      </c>
      <c r="E6" s="32">
        <v>2.05E-47</v>
      </c>
    </row>
    <row r="7" spans="1:5" s="3" customFormat="1" ht="18" customHeight="1" x14ac:dyDescent="0.2">
      <c r="A7" s="9" t="s">
        <v>7</v>
      </c>
      <c r="B7" s="10">
        <v>0.1</v>
      </c>
      <c r="C7" s="10">
        <v>0.08</v>
      </c>
      <c r="D7" s="10">
        <v>0.08</v>
      </c>
      <c r="E7" s="10">
        <v>0.18</v>
      </c>
    </row>
    <row r="8" spans="1:5" s="3" customFormat="1" ht="18" customHeight="1" x14ac:dyDescent="0.2">
      <c r="A8" s="9" t="s">
        <v>14</v>
      </c>
      <c r="B8" s="10">
        <v>0.13</v>
      </c>
      <c r="C8" s="10">
        <v>0.13</v>
      </c>
      <c r="D8" s="10">
        <v>0.13</v>
      </c>
      <c r="E8" s="10">
        <v>0.15</v>
      </c>
    </row>
    <row r="9" spans="1:5" s="3" customFormat="1" ht="18" customHeight="1" x14ac:dyDescent="0.2">
      <c r="A9" s="61" t="s">
        <v>463</v>
      </c>
      <c r="B9" s="10">
        <v>1.1499999999999999</v>
      </c>
      <c r="C9" s="10">
        <v>1.1499999999999999</v>
      </c>
      <c r="D9" s="10">
        <v>1.1499999999999999</v>
      </c>
      <c r="E9" s="10">
        <v>1.1299999999999999</v>
      </c>
    </row>
    <row r="10" spans="1:5" s="3" customFormat="1" ht="18" customHeight="1" x14ac:dyDescent="0.2">
      <c r="A10" s="9" t="s">
        <v>8</v>
      </c>
      <c r="B10" s="10">
        <v>1.02</v>
      </c>
      <c r="C10" s="10">
        <v>1.02</v>
      </c>
      <c r="D10" s="10">
        <v>1.02</v>
      </c>
      <c r="E10" s="10">
        <v>1.05</v>
      </c>
    </row>
    <row r="11" spans="1:5" s="3" customFormat="1" ht="18" customHeight="1" x14ac:dyDescent="0.2">
      <c r="A11" s="9" t="s">
        <v>15</v>
      </c>
      <c r="B11" s="10">
        <v>0.16</v>
      </c>
      <c r="C11" s="10">
        <v>0.15</v>
      </c>
      <c r="D11" s="10">
        <v>0.25</v>
      </c>
      <c r="E11" s="10">
        <v>0.25</v>
      </c>
    </row>
    <row r="12" spans="1:5" s="3" customFormat="1" ht="18" customHeight="1" x14ac:dyDescent="0.2">
      <c r="A12" s="61" t="s">
        <v>462</v>
      </c>
      <c r="B12" s="10">
        <v>1.17</v>
      </c>
      <c r="C12" s="10">
        <v>1.1299999999999999</v>
      </c>
      <c r="D12" s="10">
        <v>1.1399999999999999</v>
      </c>
      <c r="E12" s="10">
        <v>1.1399999999999999</v>
      </c>
    </row>
    <row r="13" spans="1:5" s="3" customFormat="1" ht="18" customHeight="1" x14ac:dyDescent="0.2">
      <c r="A13" s="9" t="s">
        <v>9</v>
      </c>
      <c r="B13" s="10">
        <v>1.05</v>
      </c>
      <c r="C13" s="10">
        <v>1.05</v>
      </c>
      <c r="D13" s="10">
        <v>1.02</v>
      </c>
      <c r="E13" s="10">
        <v>1.02</v>
      </c>
    </row>
    <row r="14" spans="1:5" s="3" customFormat="1" ht="18" customHeight="1" x14ac:dyDescent="0.2">
      <c r="A14" s="100" t="s">
        <v>10</v>
      </c>
      <c r="B14" s="100"/>
      <c r="C14" s="100"/>
      <c r="D14" s="100"/>
      <c r="E14" s="100"/>
    </row>
    <row r="15" spans="1:5" s="3" customFormat="1" ht="18" customHeight="1" x14ac:dyDescent="0.25">
      <c r="A15" s="9" t="s">
        <v>13</v>
      </c>
      <c r="B15" s="10">
        <v>0.24</v>
      </c>
      <c r="C15" s="10">
        <v>0.27</v>
      </c>
      <c r="D15" s="10">
        <v>0.14000000000000001</v>
      </c>
      <c r="E15" s="10">
        <v>0.56000000000000005</v>
      </c>
    </row>
    <row r="16" spans="1:5" s="3" customFormat="1" ht="18" customHeight="1" x14ac:dyDescent="0.2">
      <c r="A16" s="9" t="s">
        <v>6</v>
      </c>
      <c r="B16" s="32">
        <v>9.8100000000000002E-11</v>
      </c>
      <c r="C16" s="32">
        <v>1.7500000000000001E-13</v>
      </c>
      <c r="D16" s="32">
        <v>1.9E-3</v>
      </c>
      <c r="E16" s="32">
        <v>7.3200000000000001E-37</v>
      </c>
    </row>
    <row r="17" spans="1:5" s="3" customFormat="1" ht="18" customHeight="1" x14ac:dyDescent="0.2">
      <c r="A17" s="9" t="s">
        <v>7</v>
      </c>
      <c r="B17" s="10">
        <v>0.1</v>
      </c>
      <c r="C17" s="10">
        <v>0.08</v>
      </c>
      <c r="D17" s="10">
        <v>0.08</v>
      </c>
      <c r="E17" s="10">
        <v>0.17</v>
      </c>
    </row>
    <row r="18" spans="1:5" s="3" customFormat="1" ht="18" customHeight="1" x14ac:dyDescent="0.2">
      <c r="A18" s="9" t="s">
        <v>14</v>
      </c>
      <c r="B18" s="10">
        <v>0.15</v>
      </c>
      <c r="C18" s="10">
        <v>0.15</v>
      </c>
      <c r="D18" s="10">
        <v>0.15</v>
      </c>
      <c r="E18" s="10">
        <v>0.2</v>
      </c>
    </row>
    <row r="19" spans="1:5" s="3" customFormat="1" ht="18" customHeight="1" x14ac:dyDescent="0.2">
      <c r="A19" s="61" t="s">
        <v>463</v>
      </c>
      <c r="B19" s="10">
        <v>1.1499999999999999</v>
      </c>
      <c r="C19" s="10">
        <v>1.1499999999999999</v>
      </c>
      <c r="D19" s="10">
        <v>1.1499999999999999</v>
      </c>
      <c r="E19" s="10">
        <v>1.1299999999999999</v>
      </c>
    </row>
    <row r="20" spans="1:5" s="3" customFormat="1" ht="18" customHeight="1" x14ac:dyDescent="0.2">
      <c r="A20" s="9" t="s">
        <v>8</v>
      </c>
      <c r="B20" s="10">
        <v>1</v>
      </c>
      <c r="C20" s="10">
        <v>1</v>
      </c>
      <c r="D20" s="10">
        <v>1</v>
      </c>
      <c r="E20" s="10">
        <v>1</v>
      </c>
    </row>
    <row r="21" spans="1:5" s="3" customFormat="1" ht="18" customHeight="1" x14ac:dyDescent="0.2">
      <c r="A21" s="9" t="s">
        <v>15</v>
      </c>
      <c r="B21" s="10">
        <v>0.21</v>
      </c>
      <c r="C21" s="10">
        <v>0.2</v>
      </c>
      <c r="D21" s="10">
        <v>0.28000000000000003</v>
      </c>
      <c r="E21" s="10">
        <v>0.28000000000000003</v>
      </c>
    </row>
    <row r="22" spans="1:5" s="3" customFormat="1" ht="18" customHeight="1" x14ac:dyDescent="0.2">
      <c r="A22" s="61" t="s">
        <v>462</v>
      </c>
      <c r="B22" s="10">
        <v>1.17</v>
      </c>
      <c r="C22" s="10">
        <v>1.1299999999999999</v>
      </c>
      <c r="D22" s="10">
        <v>1.1399999999999999</v>
      </c>
      <c r="E22" s="10">
        <v>1.1399999999999999</v>
      </c>
    </row>
    <row r="23" spans="1:5" s="3" customFormat="1" ht="18" customHeight="1" x14ac:dyDescent="0.2">
      <c r="A23" s="9" t="s">
        <v>9</v>
      </c>
      <c r="B23" s="10">
        <v>1</v>
      </c>
      <c r="C23" s="10">
        <v>1</v>
      </c>
      <c r="D23" s="10">
        <v>1</v>
      </c>
      <c r="E23" s="10">
        <v>1</v>
      </c>
    </row>
    <row r="24" spans="1:5" ht="18" customHeight="1" x14ac:dyDescent="0.2"/>
    <row r="25" spans="1:5" ht="18" customHeight="1" x14ac:dyDescent="0.2"/>
    <row r="26" spans="1:5" ht="18" customHeight="1" x14ac:dyDescent="0.2"/>
    <row r="27" spans="1:5" ht="18" customHeight="1" x14ac:dyDescent="0.2"/>
    <row r="28" spans="1:5" ht="18" customHeight="1" x14ac:dyDescent="0.2"/>
    <row r="29" spans="1:5" ht="18" customHeight="1" x14ac:dyDescent="0.2"/>
    <row r="30" spans="1:5" ht="18" customHeight="1" x14ac:dyDescent="0.2"/>
    <row r="31" spans="1:5" ht="18" customHeight="1" x14ac:dyDescent="0.2"/>
    <row r="32" spans="1:5" ht="18" customHeight="1" x14ac:dyDescent="0.2"/>
    <row r="33" ht="18" customHeight="1" x14ac:dyDescent="0.2"/>
    <row r="34" ht="18" customHeight="1" x14ac:dyDescent="0.2"/>
    <row r="35" ht="18" customHeight="1" x14ac:dyDescent="0.2"/>
    <row r="36" ht="18" customHeight="1" x14ac:dyDescent="0.2"/>
    <row r="37" ht="18" customHeight="1" x14ac:dyDescent="0.2"/>
    <row r="38" ht="18" customHeight="1" x14ac:dyDescent="0.2"/>
    <row r="39" ht="18" customHeight="1" x14ac:dyDescent="0.2"/>
    <row r="40" ht="18" customHeight="1" x14ac:dyDescent="0.2"/>
    <row r="41" ht="18" customHeight="1" x14ac:dyDescent="0.2"/>
    <row r="42" ht="18" customHeight="1" x14ac:dyDescent="0.2"/>
    <row r="43" ht="18" customHeight="1" x14ac:dyDescent="0.2"/>
    <row r="44" ht="18" customHeight="1" x14ac:dyDescent="0.2"/>
    <row r="45" ht="18" customHeight="1" x14ac:dyDescent="0.2"/>
    <row r="46" ht="18" customHeight="1" x14ac:dyDescent="0.2"/>
    <row r="47" ht="18" customHeight="1" x14ac:dyDescent="0.2"/>
    <row r="48" ht="18" customHeight="1" x14ac:dyDescent="0.2"/>
    <row r="49" ht="18" customHeight="1" x14ac:dyDescent="0.2"/>
    <row r="50" ht="18" customHeight="1" x14ac:dyDescent="0.2"/>
    <row r="51" ht="18" customHeight="1" x14ac:dyDescent="0.2"/>
    <row r="52" ht="18" customHeight="1" x14ac:dyDescent="0.2"/>
    <row r="53" ht="18" customHeight="1" x14ac:dyDescent="0.2"/>
    <row r="54" ht="18" customHeight="1" x14ac:dyDescent="0.2"/>
    <row r="55" ht="18" customHeight="1" x14ac:dyDescent="0.2"/>
    <row r="56" ht="18" customHeight="1" x14ac:dyDescent="0.2"/>
    <row r="57" ht="18" customHeight="1" x14ac:dyDescent="0.2"/>
    <row r="58" ht="18" customHeight="1" x14ac:dyDescent="0.2"/>
    <row r="59" ht="18" customHeight="1" x14ac:dyDescent="0.2"/>
    <row r="60" ht="18" customHeight="1" x14ac:dyDescent="0.2"/>
    <row r="61" ht="18" customHeight="1" x14ac:dyDescent="0.2"/>
    <row r="62" ht="18" customHeight="1" x14ac:dyDescent="0.2"/>
    <row r="63" ht="18" customHeight="1" x14ac:dyDescent="0.2"/>
    <row r="64" ht="18" customHeight="1" x14ac:dyDescent="0.2"/>
    <row r="65" ht="18" customHeight="1" x14ac:dyDescent="0.2"/>
    <row r="66" ht="18" customHeight="1" x14ac:dyDescent="0.2"/>
    <row r="67" ht="18" customHeight="1" x14ac:dyDescent="0.2"/>
    <row r="68" ht="18" customHeight="1" x14ac:dyDescent="0.2"/>
    <row r="69" ht="18" customHeight="1" x14ac:dyDescent="0.2"/>
    <row r="70" ht="18" customHeight="1" x14ac:dyDescent="0.2"/>
    <row r="71" ht="18" customHeight="1" x14ac:dyDescent="0.2"/>
    <row r="72" ht="18" customHeight="1" x14ac:dyDescent="0.2"/>
    <row r="73" ht="18" customHeight="1" x14ac:dyDescent="0.2"/>
    <row r="74" ht="18" customHeight="1" x14ac:dyDescent="0.2"/>
    <row r="75" ht="18" customHeight="1" x14ac:dyDescent="0.2"/>
    <row r="76" ht="18" customHeight="1" x14ac:dyDescent="0.2"/>
    <row r="77" ht="18" customHeight="1" x14ac:dyDescent="0.2"/>
    <row r="78" ht="18" customHeight="1" x14ac:dyDescent="0.2"/>
    <row r="79" ht="18" customHeight="1" x14ac:dyDescent="0.2"/>
    <row r="80" ht="18" customHeight="1" x14ac:dyDescent="0.2"/>
    <row r="81" ht="18" customHeight="1" x14ac:dyDescent="0.2"/>
    <row r="82" ht="18" customHeight="1" x14ac:dyDescent="0.2"/>
    <row r="83" ht="18" customHeight="1" x14ac:dyDescent="0.2"/>
    <row r="84" ht="18" customHeight="1" x14ac:dyDescent="0.2"/>
    <row r="85" ht="18" customHeight="1" x14ac:dyDescent="0.2"/>
    <row r="86" ht="18" customHeight="1" x14ac:dyDescent="0.2"/>
    <row r="87" ht="18" customHeight="1" x14ac:dyDescent="0.2"/>
    <row r="88" ht="18" customHeight="1" x14ac:dyDescent="0.2"/>
    <row r="89" ht="18" customHeight="1" x14ac:dyDescent="0.2"/>
    <row r="90" ht="18" customHeight="1" x14ac:dyDescent="0.2"/>
    <row r="91" ht="18" customHeight="1" x14ac:dyDescent="0.2"/>
    <row r="92" ht="18" customHeight="1" x14ac:dyDescent="0.2"/>
    <row r="93" ht="18" customHeight="1" x14ac:dyDescent="0.2"/>
    <row r="94" ht="18" customHeight="1" x14ac:dyDescent="0.2"/>
    <row r="95" ht="18" customHeight="1" x14ac:dyDescent="0.2"/>
    <row r="96" ht="18" customHeight="1" x14ac:dyDescent="0.2"/>
    <row r="97" ht="18" customHeight="1" x14ac:dyDescent="0.2"/>
    <row r="98" ht="18" customHeight="1" x14ac:dyDescent="0.2"/>
    <row r="99" ht="18" customHeight="1" x14ac:dyDescent="0.2"/>
    <row r="100" ht="18" customHeight="1" x14ac:dyDescent="0.2"/>
    <row r="101" ht="18" customHeight="1" x14ac:dyDescent="0.2"/>
    <row r="102" ht="18" customHeight="1" x14ac:dyDescent="0.2"/>
    <row r="103" ht="18" customHeight="1" x14ac:dyDescent="0.2"/>
    <row r="104" ht="18" customHeight="1" x14ac:dyDescent="0.2"/>
    <row r="105" ht="18" customHeight="1" x14ac:dyDescent="0.2"/>
    <row r="106" ht="18" customHeight="1" x14ac:dyDescent="0.2"/>
    <row r="107" ht="18" customHeight="1" x14ac:dyDescent="0.2"/>
    <row r="108" ht="18" customHeight="1" x14ac:dyDescent="0.2"/>
    <row r="109" ht="18" customHeight="1" x14ac:dyDescent="0.2"/>
    <row r="110" ht="18" customHeight="1" x14ac:dyDescent="0.2"/>
    <row r="111" ht="18" customHeight="1" x14ac:dyDescent="0.2"/>
  </sheetData>
  <mergeCells count="2">
    <mergeCell ref="A4:E4"/>
    <mergeCell ref="A14:E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97747-BE65-A34A-8046-6416331B542E}">
  <dimension ref="A1:M18"/>
  <sheetViews>
    <sheetView workbookViewId="0"/>
  </sheetViews>
  <sheetFormatPr baseColWidth="10" defaultRowHeight="16" x14ac:dyDescent="0.2"/>
  <cols>
    <col min="1" max="1" width="26.83203125" customWidth="1"/>
    <col min="2" max="2" width="50.5" customWidth="1"/>
    <col min="3" max="3" width="19.6640625" customWidth="1"/>
    <col min="4" max="4" width="18.83203125" customWidth="1"/>
    <col min="5" max="5" width="25" customWidth="1"/>
    <col min="6" max="6" width="18.5" style="53" customWidth="1"/>
    <col min="7" max="7" width="23.1640625" style="53" customWidth="1"/>
    <col min="8" max="8" width="14" style="53" customWidth="1"/>
    <col min="9" max="9" width="24.83203125" customWidth="1"/>
    <col min="10" max="10" width="14.83203125" style="31" customWidth="1"/>
  </cols>
  <sheetData>
    <row r="1" spans="1:13" s="6" customFormat="1" ht="25" x14ac:dyDescent="0.25">
      <c r="A1" s="5" t="s">
        <v>16</v>
      </c>
      <c r="B1" s="5" t="s">
        <v>473</v>
      </c>
      <c r="C1" s="52"/>
      <c r="D1" s="36"/>
      <c r="E1" s="36"/>
      <c r="F1" s="36"/>
      <c r="G1" s="36"/>
      <c r="H1" s="37"/>
      <c r="I1" s="37"/>
      <c r="J1" s="36"/>
      <c r="K1" s="37"/>
      <c r="L1" s="36"/>
      <c r="M1" s="38"/>
    </row>
    <row r="2" spans="1:13" ht="16" customHeight="1" x14ac:dyDescent="0.2"/>
    <row r="3" spans="1:13" s="76" customFormat="1" ht="22" customHeight="1" x14ac:dyDescent="0.25">
      <c r="A3" s="73" t="s">
        <v>0</v>
      </c>
      <c r="B3" s="74" t="s">
        <v>464</v>
      </c>
      <c r="C3" s="46" t="s">
        <v>470</v>
      </c>
      <c r="D3" s="47" t="s">
        <v>471</v>
      </c>
      <c r="E3" s="46" t="s">
        <v>472</v>
      </c>
      <c r="F3" s="75" t="s">
        <v>541</v>
      </c>
      <c r="G3" s="75" t="s">
        <v>542</v>
      </c>
      <c r="H3" s="75" t="s">
        <v>543</v>
      </c>
      <c r="I3" s="75" t="s">
        <v>544</v>
      </c>
      <c r="J3" s="47" t="s">
        <v>545</v>
      </c>
    </row>
    <row r="4" spans="1:13" s="3" customFormat="1" ht="18" customHeight="1" x14ac:dyDescent="0.2">
      <c r="A4" s="62" t="s">
        <v>2</v>
      </c>
      <c r="B4" s="50" t="s">
        <v>465</v>
      </c>
      <c r="C4" s="63">
        <v>216</v>
      </c>
      <c r="D4" s="51">
        <v>-2.7900000000000001E-4</v>
      </c>
      <c r="E4" s="51">
        <v>0.439</v>
      </c>
      <c r="F4" s="51">
        <v>4.0699999999999998E-3</v>
      </c>
      <c r="G4" s="51">
        <v>4.6899999999999997E-21</v>
      </c>
      <c r="H4" s="51">
        <v>8.1599999999999999E-4</v>
      </c>
      <c r="I4" s="51">
        <v>4.1900000000000002E-5</v>
      </c>
      <c r="J4" s="50">
        <f>D4/SQRT(F4*H4)</f>
        <v>-0.15309532155586966</v>
      </c>
    </row>
    <row r="5" spans="1:13" s="3" customFormat="1" ht="18" x14ac:dyDescent="0.2">
      <c r="A5" s="62" t="s">
        <v>2</v>
      </c>
      <c r="B5" s="50" t="s">
        <v>466</v>
      </c>
      <c r="C5" s="63">
        <v>31</v>
      </c>
      <c r="D5" s="51">
        <v>-1.9E-3</v>
      </c>
      <c r="E5" s="51">
        <v>1.0000000000000001E-5</v>
      </c>
      <c r="F5" s="51">
        <v>6.3699999999999998E-3</v>
      </c>
      <c r="G5" s="51">
        <v>2.5900000000000001E-34</v>
      </c>
      <c r="H5" s="51">
        <v>8.7600000000000004E-4</v>
      </c>
      <c r="I5" s="55" t="s">
        <v>187</v>
      </c>
      <c r="J5" s="50">
        <f>D5/SQRT(F5*H5)</f>
        <v>-0.80432548905319823</v>
      </c>
    </row>
    <row r="6" spans="1:13" s="3" customFormat="1" ht="18" x14ac:dyDescent="0.2">
      <c r="A6" s="62" t="s">
        <v>2</v>
      </c>
      <c r="B6" s="50" t="s">
        <v>467</v>
      </c>
      <c r="C6" s="63">
        <v>131</v>
      </c>
      <c r="D6" s="51">
        <v>2.4499999999999999E-3</v>
      </c>
      <c r="E6" s="51">
        <v>3.7399999999999998E-3</v>
      </c>
      <c r="F6" s="51">
        <v>2.4199999999999999E-2</v>
      </c>
      <c r="G6" s="51">
        <v>6.9000000000000002E-118</v>
      </c>
      <c r="H6" s="51">
        <v>3.2599999999999999E-3</v>
      </c>
      <c r="I6" s="51">
        <v>1.02E-8</v>
      </c>
      <c r="J6" s="50">
        <f t="shared" ref="J6:J18" si="0">D6/SQRT(F6*H6)</f>
        <v>0.27583514575324353</v>
      </c>
    </row>
    <row r="7" spans="1:13" s="3" customFormat="1" ht="18" x14ac:dyDescent="0.2">
      <c r="A7" s="62" t="s">
        <v>2</v>
      </c>
      <c r="B7" s="50" t="s">
        <v>468</v>
      </c>
      <c r="C7" s="63">
        <v>119</v>
      </c>
      <c r="D7" s="51">
        <v>1.5599999999999999E-2</v>
      </c>
      <c r="E7" s="51">
        <v>8.6800000000000001E-35</v>
      </c>
      <c r="F7" s="51">
        <v>5.4800000000000001E-2</v>
      </c>
      <c r="G7" s="51">
        <v>1.46E-265</v>
      </c>
      <c r="H7" s="51">
        <v>7.4999999999999997E-3</v>
      </c>
      <c r="I7" s="51">
        <v>1.5199999999999999E-17</v>
      </c>
      <c r="J7" s="50">
        <f t="shared" si="0"/>
        <v>0.76949125292050446</v>
      </c>
    </row>
    <row r="8" spans="1:13" s="3" customFormat="1" ht="18" x14ac:dyDescent="0.2">
      <c r="A8" s="62" t="s">
        <v>2</v>
      </c>
      <c r="B8" s="50" t="s">
        <v>469</v>
      </c>
      <c r="C8" s="63">
        <v>184</v>
      </c>
      <c r="D8" s="51">
        <v>3.4199999999999999E-3</v>
      </c>
      <c r="E8" s="51">
        <v>7.6599999999999995E-6</v>
      </c>
      <c r="F8" s="51">
        <v>0.02</v>
      </c>
      <c r="G8" s="51">
        <v>2.68E-96</v>
      </c>
      <c r="H8" s="51">
        <v>1.9E-3</v>
      </c>
      <c r="I8" s="51">
        <v>5.7299999999999997E-5</v>
      </c>
      <c r="J8" s="50">
        <f t="shared" si="0"/>
        <v>0.55479726026720788</v>
      </c>
    </row>
    <row r="9" spans="1:13" s="3" customFormat="1" ht="18" x14ac:dyDescent="0.2">
      <c r="A9" s="62" t="s">
        <v>3</v>
      </c>
      <c r="B9" s="50" t="s">
        <v>465</v>
      </c>
      <c r="C9" s="63">
        <v>215</v>
      </c>
      <c r="D9" s="51">
        <v>3.77E-4</v>
      </c>
      <c r="E9" s="51">
        <v>0.31</v>
      </c>
      <c r="F9" s="51">
        <v>4.0400000000000002E-3</v>
      </c>
      <c r="G9" s="51">
        <v>6.2599999999999996E-20</v>
      </c>
      <c r="H9" s="51">
        <v>1.66E-4</v>
      </c>
      <c r="I9" s="55" t="s">
        <v>187</v>
      </c>
      <c r="J9" s="50">
        <f t="shared" si="0"/>
        <v>0.46035898475723652</v>
      </c>
    </row>
    <row r="10" spans="1:13" s="3" customFormat="1" ht="18" x14ac:dyDescent="0.2">
      <c r="A10" s="62" t="s">
        <v>3</v>
      </c>
      <c r="B10" s="50" t="s">
        <v>466</v>
      </c>
      <c r="C10" s="63">
        <v>28</v>
      </c>
      <c r="D10" s="51">
        <v>8.8999999999999995E-4</v>
      </c>
      <c r="E10" s="51">
        <v>5.7700000000000001E-2</v>
      </c>
      <c r="F10" s="51">
        <v>6.79E-3</v>
      </c>
      <c r="G10" s="51">
        <v>1.0600000000000001E-34</v>
      </c>
      <c r="H10" s="51">
        <v>5.6400000000000005E-4</v>
      </c>
      <c r="I10" s="55" t="s">
        <v>187</v>
      </c>
      <c r="J10" s="50">
        <f t="shared" si="0"/>
        <v>0.45479488071202684</v>
      </c>
    </row>
    <row r="11" spans="1:13" s="3" customFormat="1" ht="18" x14ac:dyDescent="0.2">
      <c r="A11" s="62" t="s">
        <v>3</v>
      </c>
      <c r="B11" s="50" t="s">
        <v>467</v>
      </c>
      <c r="C11" s="63">
        <v>119</v>
      </c>
      <c r="D11" s="51">
        <v>-2.7499999999999998E-3</v>
      </c>
      <c r="E11" s="51">
        <v>2.5400000000000002E-3</v>
      </c>
      <c r="F11" s="51">
        <v>2.5000000000000001E-2</v>
      </c>
      <c r="G11" s="51">
        <v>1.5300000000000001E-116</v>
      </c>
      <c r="H11" s="51">
        <v>3.0799999999999998E-3</v>
      </c>
      <c r="I11" s="51">
        <v>4.7000000000000003E-10</v>
      </c>
      <c r="J11" s="50">
        <f t="shared" si="0"/>
        <v>-0.31339158526400435</v>
      </c>
    </row>
    <row r="12" spans="1:13" s="3" customFormat="1" ht="18" x14ac:dyDescent="0.2">
      <c r="A12" s="62" t="s">
        <v>3</v>
      </c>
      <c r="B12" s="50" t="s">
        <v>468</v>
      </c>
      <c r="C12" s="63">
        <v>106</v>
      </c>
      <c r="D12" s="51">
        <v>1.26E-4</v>
      </c>
      <c r="E12" s="51">
        <v>0.91800000000000004</v>
      </c>
      <c r="F12" s="51">
        <v>4.6699999999999998E-2</v>
      </c>
      <c r="G12" s="51">
        <v>1.0800000000000001E-216</v>
      </c>
      <c r="H12" s="51">
        <v>2.2399999999999998E-3</v>
      </c>
      <c r="I12" s="51">
        <v>6.7999999999999998E-11</v>
      </c>
      <c r="J12" s="50">
        <f t="shared" si="0"/>
        <v>1.2319358558345449E-2</v>
      </c>
    </row>
    <row r="13" spans="1:13" s="3" customFormat="1" ht="18" x14ac:dyDescent="0.2">
      <c r="A13" s="62" t="s">
        <v>3</v>
      </c>
      <c r="B13" s="50" t="s">
        <v>469</v>
      </c>
      <c r="C13" s="63">
        <v>176</v>
      </c>
      <c r="D13" s="51">
        <v>-2.5399999999999999E-4</v>
      </c>
      <c r="E13" s="51">
        <v>0.75800000000000001</v>
      </c>
      <c r="F13" s="51">
        <v>2.0799999999999999E-2</v>
      </c>
      <c r="G13" s="51">
        <v>1.39E-95</v>
      </c>
      <c r="H13" s="51">
        <v>1.5900000000000001E-3</v>
      </c>
      <c r="I13" s="51">
        <v>1.5999999999999999E-5</v>
      </c>
      <c r="J13" s="50">
        <f t="shared" si="0"/>
        <v>-4.4167568064119138E-2</v>
      </c>
    </row>
    <row r="14" spans="1:13" s="3" customFormat="1" ht="18" x14ac:dyDescent="0.2">
      <c r="A14" s="62" t="s">
        <v>1</v>
      </c>
      <c r="B14" s="50" t="s">
        <v>465</v>
      </c>
      <c r="C14" s="63">
        <v>216</v>
      </c>
      <c r="D14" s="51">
        <v>8.1699999999999994E-5</v>
      </c>
      <c r="E14" s="51">
        <v>0.78100000000000003</v>
      </c>
      <c r="F14" s="51">
        <v>4.0600000000000002E-3</v>
      </c>
      <c r="G14" s="51">
        <v>4.6899999999999997E-21</v>
      </c>
      <c r="H14" s="51">
        <v>3.3500000000000001E-4</v>
      </c>
      <c r="I14" s="51">
        <v>2.23E-2</v>
      </c>
      <c r="J14" s="50">
        <f t="shared" si="0"/>
        <v>7.0054596541419975E-2</v>
      </c>
    </row>
    <row r="15" spans="1:13" s="3" customFormat="1" ht="18" x14ac:dyDescent="0.2">
      <c r="A15" s="62" t="s">
        <v>1</v>
      </c>
      <c r="B15" s="50" t="s">
        <v>466</v>
      </c>
      <c r="C15" s="63">
        <v>31</v>
      </c>
      <c r="D15" s="51">
        <v>-9.6400000000000001E-4</v>
      </c>
      <c r="E15" s="51">
        <v>7.2100000000000003E-3</v>
      </c>
      <c r="F15" s="51">
        <v>6.3699999999999998E-3</v>
      </c>
      <c r="G15" s="51">
        <v>2.5900000000000001E-34</v>
      </c>
      <c r="H15" s="51">
        <v>6.5399999999999996E-4</v>
      </c>
      <c r="I15" s="51">
        <v>3.99E-63</v>
      </c>
      <c r="J15" s="50">
        <f t="shared" si="0"/>
        <v>-0.47230054157675844</v>
      </c>
    </row>
    <row r="16" spans="1:13" s="3" customFormat="1" ht="18" x14ac:dyDescent="0.2">
      <c r="A16" s="62" t="s">
        <v>1</v>
      </c>
      <c r="B16" s="50" t="s">
        <v>467</v>
      </c>
      <c r="C16" s="63">
        <v>131</v>
      </c>
      <c r="D16" s="51">
        <v>4.46E-4</v>
      </c>
      <c r="E16" s="51">
        <v>0.52800000000000002</v>
      </c>
      <c r="F16" s="51">
        <v>2.4199999999999999E-2</v>
      </c>
      <c r="G16" s="51">
        <v>6.9000000000000002E-118</v>
      </c>
      <c r="H16" s="51">
        <v>3.0500000000000002E-3</v>
      </c>
      <c r="I16" s="51">
        <v>3.75E-10</v>
      </c>
      <c r="J16" s="50">
        <f t="shared" si="0"/>
        <v>5.1913134954610557E-2</v>
      </c>
    </row>
    <row r="17" spans="1:10" s="3" customFormat="1" ht="18" x14ac:dyDescent="0.2">
      <c r="A17" s="62" t="s">
        <v>1</v>
      </c>
      <c r="B17" s="50" t="s">
        <v>468</v>
      </c>
      <c r="C17" s="63">
        <v>119</v>
      </c>
      <c r="D17" s="51">
        <v>1.0999999999999999E-2</v>
      </c>
      <c r="E17" s="51">
        <v>1.4799999999999999E-25</v>
      </c>
      <c r="F17" s="51">
        <v>5.4800000000000001E-2</v>
      </c>
      <c r="G17" s="51">
        <v>1.46E-265</v>
      </c>
      <c r="H17" s="51">
        <v>6.5100000000000002E-3</v>
      </c>
      <c r="I17" s="51">
        <v>1.84E-20</v>
      </c>
      <c r="J17" s="50">
        <f t="shared" si="0"/>
        <v>0.58238732117982484</v>
      </c>
    </row>
    <row r="18" spans="1:10" s="3" customFormat="1" ht="18" x14ac:dyDescent="0.2">
      <c r="A18" s="62" t="s">
        <v>1</v>
      </c>
      <c r="B18" s="50" t="s">
        <v>469</v>
      </c>
      <c r="C18" s="63">
        <v>184</v>
      </c>
      <c r="D18" s="51">
        <v>2.0100000000000001E-3</v>
      </c>
      <c r="E18" s="51">
        <v>1.7099999999999999E-3</v>
      </c>
      <c r="F18" s="51">
        <v>0.02</v>
      </c>
      <c r="G18" s="51">
        <v>2.68E-96</v>
      </c>
      <c r="H18" s="51">
        <v>2.2100000000000002E-3</v>
      </c>
      <c r="I18" s="51">
        <v>6.3799999999999997E-7</v>
      </c>
      <c r="J18" s="50">
        <f t="shared" si="0"/>
        <v>0.302332560892083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FF574-BB30-B649-A80F-4C4FFCA58E8A}">
  <dimension ref="A1:N54"/>
  <sheetViews>
    <sheetView workbookViewId="0"/>
  </sheetViews>
  <sheetFormatPr baseColWidth="10" defaultRowHeight="16" x14ac:dyDescent="0.2"/>
  <cols>
    <col min="1" max="1" width="18.83203125" style="2" customWidth="1"/>
    <col min="2" max="2" width="18.83203125" style="66" customWidth="1"/>
    <col min="3" max="3" width="22.33203125" style="66" customWidth="1"/>
    <col min="4" max="5" width="18.83203125" style="66" customWidth="1"/>
    <col min="6" max="6" width="31" style="66" customWidth="1"/>
    <col min="7" max="8" width="18.83203125" style="66" customWidth="1"/>
    <col min="9" max="9" width="18.83203125" style="67" customWidth="1"/>
    <col min="10" max="10" width="18.83203125" style="68" customWidth="1"/>
    <col min="11" max="11" width="18.83203125" style="67" customWidth="1"/>
    <col min="12" max="12" width="18.83203125" style="68" customWidth="1"/>
    <col min="13" max="13" width="18.83203125" style="67" customWidth="1"/>
    <col min="14" max="14" width="18.83203125" style="68" customWidth="1"/>
    <col min="15" max="17" width="18.83203125" style="2" customWidth="1"/>
    <col min="18" max="16384" width="10.83203125" style="2"/>
  </cols>
  <sheetData>
    <row r="1" spans="1:14" s="6" customFormat="1" ht="25" x14ac:dyDescent="0.25">
      <c r="A1" s="44" t="s">
        <v>114</v>
      </c>
      <c r="B1" s="5" t="s">
        <v>692</v>
      </c>
      <c r="C1" s="52"/>
      <c r="D1" s="52"/>
      <c r="E1" s="52"/>
      <c r="F1" s="52"/>
      <c r="G1" s="52"/>
      <c r="H1" s="52"/>
      <c r="I1" s="36"/>
      <c r="J1" s="37"/>
      <c r="K1" s="36"/>
      <c r="L1" s="37"/>
      <c r="M1" s="36"/>
      <c r="N1" s="37"/>
    </row>
    <row r="3" spans="1:14" s="18" customFormat="1" ht="18" x14ac:dyDescent="0.2">
      <c r="A3" s="45" t="s">
        <v>507</v>
      </c>
      <c r="B3" s="54" t="s">
        <v>513</v>
      </c>
      <c r="C3" s="54" t="s">
        <v>514</v>
      </c>
      <c r="D3" s="54" t="s">
        <v>515</v>
      </c>
      <c r="E3" s="54" t="s">
        <v>516</v>
      </c>
      <c r="F3" s="54" t="s">
        <v>643</v>
      </c>
      <c r="G3" s="54" t="s">
        <v>508</v>
      </c>
      <c r="H3" s="54" t="s">
        <v>509</v>
      </c>
      <c r="I3" s="46" t="s">
        <v>517</v>
      </c>
      <c r="J3" s="48" t="s">
        <v>510</v>
      </c>
      <c r="K3" s="46" t="s">
        <v>518</v>
      </c>
      <c r="L3" s="48" t="s">
        <v>511</v>
      </c>
      <c r="M3" s="46" t="s">
        <v>519</v>
      </c>
      <c r="N3" s="48" t="s">
        <v>512</v>
      </c>
    </row>
    <row r="4" spans="1:14" s="3" customFormat="1" ht="18" x14ac:dyDescent="0.2">
      <c r="A4" s="49" t="s">
        <v>615</v>
      </c>
      <c r="B4" s="55">
        <v>1</v>
      </c>
      <c r="C4" s="55">
        <v>1728969</v>
      </c>
      <c r="D4" s="55" t="s">
        <v>523</v>
      </c>
      <c r="E4" s="55" t="s">
        <v>521</v>
      </c>
      <c r="F4" s="82" t="s">
        <v>644</v>
      </c>
      <c r="G4" s="55" t="s">
        <v>407</v>
      </c>
      <c r="H4" s="55" t="s">
        <v>409</v>
      </c>
      <c r="I4" s="50">
        <v>-5.5512709930258801E-2</v>
      </c>
      <c r="J4" s="51">
        <v>9.6460000000000003E-4</v>
      </c>
      <c r="K4" s="50">
        <v>-8.4197158800755706E-2</v>
      </c>
      <c r="L4" s="51">
        <v>7.9749999999999999E-7</v>
      </c>
      <c r="M4" s="50">
        <v>-4.9053505275599998E-2</v>
      </c>
      <c r="N4" s="51">
        <v>1.52129034992E-8</v>
      </c>
    </row>
    <row r="5" spans="1:14" s="3" customFormat="1" ht="18" x14ac:dyDescent="0.2">
      <c r="A5" s="49" t="s">
        <v>616</v>
      </c>
      <c r="B5" s="55">
        <v>1</v>
      </c>
      <c r="C5" s="55">
        <v>200971049</v>
      </c>
      <c r="D5" s="55" t="s">
        <v>523</v>
      </c>
      <c r="E5" s="55" t="s">
        <v>524</v>
      </c>
      <c r="F5" s="82" t="s">
        <v>645</v>
      </c>
      <c r="G5" s="55" t="s">
        <v>407</v>
      </c>
      <c r="H5" s="55" t="s">
        <v>409</v>
      </c>
      <c r="I5" s="50">
        <v>0.13730995096460699</v>
      </c>
      <c r="J5" s="51">
        <v>5.1549999999999999E-5</v>
      </c>
      <c r="K5" s="50">
        <v>0.125601282251082</v>
      </c>
      <c r="L5" s="51">
        <v>4.405E-5</v>
      </c>
      <c r="M5" s="50">
        <v>5.4227443788399998E-2</v>
      </c>
      <c r="N5" s="51">
        <v>2.0026689671999999E-8</v>
      </c>
    </row>
    <row r="6" spans="1:14" s="3" customFormat="1" ht="18" x14ac:dyDescent="0.2">
      <c r="A6" s="49" t="s">
        <v>617</v>
      </c>
      <c r="B6" s="55">
        <v>1</v>
      </c>
      <c r="C6" s="55">
        <v>160856964</v>
      </c>
      <c r="D6" s="55" t="s">
        <v>524</v>
      </c>
      <c r="E6" s="55" t="s">
        <v>523</v>
      </c>
      <c r="F6" s="82" t="s">
        <v>646</v>
      </c>
      <c r="G6" s="55" t="s">
        <v>407</v>
      </c>
      <c r="H6" s="55" t="s">
        <v>409</v>
      </c>
      <c r="I6" s="50">
        <v>6.0248080345356898E-2</v>
      </c>
      <c r="J6" s="51">
        <v>6.5819999999999995E-4</v>
      </c>
      <c r="K6" s="50">
        <v>8.5503423613941004E-2</v>
      </c>
      <c r="L6" s="51">
        <v>3.6720000000000002E-6</v>
      </c>
      <c r="M6" s="50">
        <v>4.7232600917800002E-2</v>
      </c>
      <c r="N6" s="51">
        <v>3.3576493762799998E-8</v>
      </c>
    </row>
    <row r="7" spans="1:14" s="3" customFormat="1" ht="18" x14ac:dyDescent="0.2">
      <c r="A7" s="49" t="s">
        <v>618</v>
      </c>
      <c r="B7" s="55">
        <v>2</v>
      </c>
      <c r="C7" s="55">
        <v>25492467</v>
      </c>
      <c r="D7" s="55" t="s">
        <v>524</v>
      </c>
      <c r="E7" s="55" t="s">
        <v>523</v>
      </c>
      <c r="F7" s="82" t="s">
        <v>550</v>
      </c>
      <c r="G7" s="55" t="s">
        <v>407</v>
      </c>
      <c r="H7" s="55" t="s">
        <v>409</v>
      </c>
      <c r="I7" s="50">
        <v>8.2078111035606902E-2</v>
      </c>
      <c r="J7" s="51">
        <v>3.1870000000000001E-6</v>
      </c>
      <c r="K7" s="50">
        <v>8.6004611221128596E-2</v>
      </c>
      <c r="L7" s="51">
        <v>1.8560000000000001E-6</v>
      </c>
      <c r="M7" s="50">
        <v>5.6098063921600001E-2</v>
      </c>
      <c r="N7" s="51">
        <v>6.8363050910800003E-11</v>
      </c>
    </row>
    <row r="8" spans="1:14" s="3" customFormat="1" ht="18" x14ac:dyDescent="0.2">
      <c r="A8" s="49" t="s">
        <v>619</v>
      </c>
      <c r="B8" s="55">
        <v>2</v>
      </c>
      <c r="C8" s="55">
        <v>191931464</v>
      </c>
      <c r="D8" s="55" t="s">
        <v>521</v>
      </c>
      <c r="E8" s="55" t="s">
        <v>523</v>
      </c>
      <c r="F8" s="82" t="s">
        <v>647</v>
      </c>
      <c r="G8" s="55" t="s">
        <v>407</v>
      </c>
      <c r="H8" s="55" t="s">
        <v>409</v>
      </c>
      <c r="I8" s="50">
        <v>5.9023340449460997E-2</v>
      </c>
      <c r="J8" s="51">
        <v>4.2759999999999999E-4</v>
      </c>
      <c r="K8" s="50">
        <v>7.6200930093735394E-2</v>
      </c>
      <c r="L8" s="51">
        <v>9.645E-6</v>
      </c>
      <c r="M8" s="50">
        <v>4.6545553288000002E-2</v>
      </c>
      <c r="N8" s="51">
        <v>4.2314926763399999E-8</v>
      </c>
    </row>
    <row r="9" spans="1:14" s="3" customFormat="1" ht="18" x14ac:dyDescent="0.2">
      <c r="A9" s="49" t="s">
        <v>532</v>
      </c>
      <c r="B9" s="55">
        <v>2</v>
      </c>
      <c r="C9" s="55">
        <v>25017357</v>
      </c>
      <c r="D9" s="55" t="s">
        <v>520</v>
      </c>
      <c r="E9" s="55" t="s">
        <v>524</v>
      </c>
      <c r="F9" s="82" t="s">
        <v>551</v>
      </c>
      <c r="G9" s="55" t="s">
        <v>407</v>
      </c>
      <c r="H9" s="55" t="s">
        <v>409</v>
      </c>
      <c r="I9" s="50">
        <v>-7.2570692834835401E-2</v>
      </c>
      <c r="J9" s="51">
        <v>1.038E-4</v>
      </c>
      <c r="K9" s="50">
        <v>-8.5503423613941004E-2</v>
      </c>
      <c r="L9" s="51">
        <v>8.5599999999999994E-6</v>
      </c>
      <c r="M9" s="50">
        <v>-4.8115948062699997E-2</v>
      </c>
      <c r="N9" s="51">
        <v>8.9218816085400003E-9</v>
      </c>
    </row>
    <row r="10" spans="1:14" s="3" customFormat="1" ht="18" x14ac:dyDescent="0.2">
      <c r="A10" s="49" t="s">
        <v>620</v>
      </c>
      <c r="B10" s="55">
        <v>4</v>
      </c>
      <c r="C10" s="55">
        <v>106255589</v>
      </c>
      <c r="D10" s="55" t="s">
        <v>521</v>
      </c>
      <c r="E10" s="55" t="s">
        <v>520</v>
      </c>
      <c r="F10" s="82" t="s">
        <v>648</v>
      </c>
      <c r="G10" s="55" t="s">
        <v>407</v>
      </c>
      <c r="H10" s="55" t="s">
        <v>409</v>
      </c>
      <c r="I10" s="50">
        <v>7.9259680985632103E-2</v>
      </c>
      <c r="J10" s="51">
        <v>1.1799999999999999E-6</v>
      </c>
      <c r="K10" s="50">
        <v>4.9999394994417599E-2</v>
      </c>
      <c r="L10" s="51">
        <v>3.0409999999999999E-3</v>
      </c>
      <c r="M10" s="50">
        <v>4.5853728229099999E-2</v>
      </c>
      <c r="N10" s="51">
        <v>4.8925440165299999E-8</v>
      </c>
    </row>
    <row r="11" spans="1:14" s="3" customFormat="1" ht="18" x14ac:dyDescent="0.2">
      <c r="A11" s="49" t="s">
        <v>621</v>
      </c>
      <c r="B11" s="55">
        <v>4</v>
      </c>
      <c r="C11" s="55">
        <v>123560939</v>
      </c>
      <c r="D11" s="55" t="s">
        <v>523</v>
      </c>
      <c r="E11" s="55" t="s">
        <v>521</v>
      </c>
      <c r="F11" s="82" t="s">
        <v>649</v>
      </c>
      <c r="G11" s="55" t="s">
        <v>407</v>
      </c>
      <c r="H11" s="55" t="s">
        <v>409</v>
      </c>
      <c r="I11" s="50">
        <v>5.1503842867115603E-2</v>
      </c>
      <c r="J11" s="51">
        <v>4.6259999999999999E-3</v>
      </c>
      <c r="K11" s="50">
        <v>9.2497135994926497E-2</v>
      </c>
      <c r="L11" s="51">
        <v>1.202E-7</v>
      </c>
      <c r="M11" s="50">
        <v>5.1050315024800001E-2</v>
      </c>
      <c r="N11" s="51">
        <v>1.91237375282E-8</v>
      </c>
    </row>
    <row r="12" spans="1:14" s="3" customFormat="1" ht="18" x14ac:dyDescent="0.2">
      <c r="A12" s="49" t="s">
        <v>533</v>
      </c>
      <c r="B12" s="55">
        <v>5</v>
      </c>
      <c r="C12" s="55">
        <v>158581640</v>
      </c>
      <c r="D12" s="55" t="s">
        <v>523</v>
      </c>
      <c r="E12" s="55" t="s">
        <v>524</v>
      </c>
      <c r="F12" s="82" t="s">
        <v>655</v>
      </c>
      <c r="G12" s="55" t="s">
        <v>407</v>
      </c>
      <c r="H12" s="55" t="s">
        <v>409</v>
      </c>
      <c r="I12" s="50">
        <v>-0.29319186562537802</v>
      </c>
      <c r="J12" s="51">
        <v>7.4560000000000004E-5</v>
      </c>
      <c r="K12" s="50">
        <v>-0.34620141193107101</v>
      </c>
      <c r="L12" s="51">
        <v>1.719E-7</v>
      </c>
      <c r="M12" s="50">
        <v>-6.9150971971499997E-2</v>
      </c>
      <c r="N12" s="51">
        <v>1.5292768669999999E-10</v>
      </c>
    </row>
    <row r="13" spans="1:14" s="3" customFormat="1" ht="18" x14ac:dyDescent="0.2">
      <c r="A13" s="49" t="s">
        <v>534</v>
      </c>
      <c r="B13" s="55">
        <v>5</v>
      </c>
      <c r="C13" s="55">
        <v>141530157</v>
      </c>
      <c r="D13" s="55" t="s">
        <v>523</v>
      </c>
      <c r="E13" s="55" t="s">
        <v>524</v>
      </c>
      <c r="F13" s="82" t="s">
        <v>556</v>
      </c>
      <c r="G13" s="55" t="s">
        <v>407</v>
      </c>
      <c r="H13" s="55" t="s">
        <v>409</v>
      </c>
      <c r="I13" s="50">
        <v>7.4077203396315697E-2</v>
      </c>
      <c r="J13" s="51">
        <v>1.376E-5</v>
      </c>
      <c r="K13" s="50">
        <v>7.8404443374181704E-2</v>
      </c>
      <c r="L13" s="51">
        <v>7.79E-6</v>
      </c>
      <c r="M13" s="50">
        <v>5.2027842658700002E-2</v>
      </c>
      <c r="N13" s="51">
        <v>1.04564934363E-9</v>
      </c>
    </row>
    <row r="14" spans="1:14" s="3" customFormat="1" ht="18" x14ac:dyDescent="0.2">
      <c r="A14" s="49" t="s">
        <v>622</v>
      </c>
      <c r="B14" s="55">
        <v>5</v>
      </c>
      <c r="C14" s="55">
        <v>176790162</v>
      </c>
      <c r="D14" s="55" t="s">
        <v>524</v>
      </c>
      <c r="E14" s="55" t="s">
        <v>523</v>
      </c>
      <c r="F14" s="82" t="s">
        <v>557</v>
      </c>
      <c r="G14" s="55" t="s">
        <v>407</v>
      </c>
      <c r="H14" s="55" t="s">
        <v>409</v>
      </c>
      <c r="I14" s="50">
        <v>9.5582869893729994E-2</v>
      </c>
      <c r="J14" s="51">
        <v>4.9599999999999999E-7</v>
      </c>
      <c r="K14" s="50">
        <v>6.6300071757232001E-2</v>
      </c>
      <c r="L14" s="51">
        <v>3.4180000000000001E-4</v>
      </c>
      <c r="M14" s="50">
        <v>5.4265149599299997E-2</v>
      </c>
      <c r="N14" s="51">
        <v>2.6014827818500002E-9</v>
      </c>
    </row>
    <row r="15" spans="1:14" s="3" customFormat="1" ht="18" x14ac:dyDescent="0.2">
      <c r="A15" s="49" t="s">
        <v>623</v>
      </c>
      <c r="B15" s="55">
        <v>5</v>
      </c>
      <c r="C15" s="55">
        <v>118883648</v>
      </c>
      <c r="D15" s="55" t="s">
        <v>524</v>
      </c>
      <c r="E15" s="55" t="s">
        <v>523</v>
      </c>
      <c r="F15" s="82" t="s">
        <v>656</v>
      </c>
      <c r="G15" s="55" t="s">
        <v>407</v>
      </c>
      <c r="H15" s="55" t="s">
        <v>409</v>
      </c>
      <c r="I15" s="50">
        <v>0.31033676301658703</v>
      </c>
      <c r="J15" s="51">
        <v>4.4140000000000002E-7</v>
      </c>
      <c r="K15" s="50">
        <v>0.229199350709579</v>
      </c>
      <c r="L15" s="51">
        <v>1.762E-4</v>
      </c>
      <c r="M15" s="50">
        <v>5.3601865718300001E-2</v>
      </c>
      <c r="N15" s="51">
        <v>1.04236860913E-9</v>
      </c>
    </row>
    <row r="16" spans="1:14" s="3" customFormat="1" ht="18" x14ac:dyDescent="0.2">
      <c r="A16" s="49" t="s">
        <v>624</v>
      </c>
      <c r="B16" s="55">
        <v>9</v>
      </c>
      <c r="C16" s="55">
        <v>93933158</v>
      </c>
      <c r="D16" s="55" t="s">
        <v>524</v>
      </c>
      <c r="E16" s="55" t="s">
        <v>520</v>
      </c>
      <c r="F16" s="82" t="s">
        <v>650</v>
      </c>
      <c r="G16" s="55" t="s">
        <v>407</v>
      </c>
      <c r="H16" s="55" t="s">
        <v>409</v>
      </c>
      <c r="I16" s="50">
        <v>6.4944688640382095E-2</v>
      </c>
      <c r="J16" s="51">
        <v>3.9090000000000001E-4</v>
      </c>
      <c r="K16" s="50">
        <v>8.5296484622084695E-2</v>
      </c>
      <c r="L16" s="51">
        <v>5.0839999999999999E-6</v>
      </c>
      <c r="M16" s="50">
        <v>4.7905456384800003E-2</v>
      </c>
      <c r="N16" s="51">
        <v>2.3166685052599999E-8</v>
      </c>
    </row>
    <row r="17" spans="1:14" s="3" customFormat="1" ht="18" x14ac:dyDescent="0.2">
      <c r="A17" s="49" t="s">
        <v>625</v>
      </c>
      <c r="B17" s="55">
        <v>11</v>
      </c>
      <c r="C17" s="55">
        <v>64052447</v>
      </c>
      <c r="D17" s="55" t="s">
        <v>520</v>
      </c>
      <c r="E17" s="55" t="s">
        <v>521</v>
      </c>
      <c r="F17" s="82" t="s">
        <v>651</v>
      </c>
      <c r="G17" s="55" t="s">
        <v>407</v>
      </c>
      <c r="H17" s="55" t="s">
        <v>409</v>
      </c>
      <c r="I17" s="50">
        <v>-6.8032410391827003E-2</v>
      </c>
      <c r="J17" s="51">
        <v>5.8310000000000002E-5</v>
      </c>
      <c r="K17" s="50">
        <v>-7.1496001705069895E-2</v>
      </c>
      <c r="L17" s="51">
        <v>4.4249999999999998E-5</v>
      </c>
      <c r="M17" s="50">
        <v>-4.7592557070500002E-2</v>
      </c>
      <c r="N17" s="51">
        <v>2.1103804124700001E-8</v>
      </c>
    </row>
    <row r="18" spans="1:14" s="3" customFormat="1" ht="18" x14ac:dyDescent="0.2">
      <c r="A18" s="49" t="s">
        <v>526</v>
      </c>
      <c r="B18" s="55">
        <v>11</v>
      </c>
      <c r="C18" s="55">
        <v>72527180</v>
      </c>
      <c r="D18" s="55" t="s">
        <v>520</v>
      </c>
      <c r="E18" s="55" t="s">
        <v>521</v>
      </c>
      <c r="F18" s="82" t="s">
        <v>652</v>
      </c>
      <c r="G18" s="55" t="s">
        <v>407</v>
      </c>
      <c r="H18" s="55" t="s">
        <v>409</v>
      </c>
      <c r="I18" s="50">
        <v>-9.2488019435151406E-2</v>
      </c>
      <c r="J18" s="51">
        <v>1.167E-6</v>
      </c>
      <c r="K18" s="50">
        <v>-7.339899276978E-2</v>
      </c>
      <c r="L18" s="51">
        <v>2.3259999999999999E-4</v>
      </c>
      <c r="M18" s="50">
        <v>-5.0113093183099998E-2</v>
      </c>
      <c r="N18" s="51">
        <v>2.7955993536900001E-9</v>
      </c>
    </row>
    <row r="19" spans="1:14" s="3" customFormat="1" ht="18" x14ac:dyDescent="0.2">
      <c r="A19" s="49" t="s">
        <v>626</v>
      </c>
      <c r="B19" s="55">
        <v>12</v>
      </c>
      <c r="C19" s="55">
        <v>111884608</v>
      </c>
      <c r="D19" s="55" t="s">
        <v>521</v>
      </c>
      <c r="E19" s="55" t="s">
        <v>520</v>
      </c>
      <c r="F19" s="82" t="s">
        <v>653</v>
      </c>
      <c r="G19" s="55" t="s">
        <v>407</v>
      </c>
      <c r="H19" s="55" t="s">
        <v>409</v>
      </c>
      <c r="I19" s="50">
        <v>-6.8499416424692303E-2</v>
      </c>
      <c r="J19" s="51">
        <v>3.4459999999999999E-5</v>
      </c>
      <c r="K19" s="50">
        <v>-7.2599692414343497E-2</v>
      </c>
      <c r="L19" s="51">
        <v>2.0000000000000002E-5</v>
      </c>
      <c r="M19" s="50">
        <v>-4.9746674736600001E-2</v>
      </c>
      <c r="N19" s="51">
        <v>6.1006924051199997E-9</v>
      </c>
    </row>
    <row r="20" spans="1:14" s="3" customFormat="1" ht="18" x14ac:dyDescent="0.2">
      <c r="A20" s="49" t="s">
        <v>529</v>
      </c>
      <c r="B20" s="55">
        <v>14</v>
      </c>
      <c r="C20" s="55">
        <v>88390504</v>
      </c>
      <c r="D20" s="55" t="s">
        <v>523</v>
      </c>
      <c r="E20" s="55" t="s">
        <v>524</v>
      </c>
      <c r="F20" s="82" t="s">
        <v>676</v>
      </c>
      <c r="G20" s="55" t="s">
        <v>407</v>
      </c>
      <c r="H20" s="55" t="s">
        <v>409</v>
      </c>
      <c r="I20" s="50">
        <v>8.1426998695729197E-2</v>
      </c>
      <c r="J20" s="51">
        <v>1.0690000000000001E-3</v>
      </c>
      <c r="K20" s="50">
        <v>0.106304070370039</v>
      </c>
      <c r="L20" s="51">
        <v>1.009E-6</v>
      </c>
      <c r="M20" s="50">
        <v>5.8718705673700002E-2</v>
      </c>
      <c r="N20" s="51">
        <v>1.1440315547E-8</v>
      </c>
    </row>
    <row r="21" spans="1:14" s="3" customFormat="1" ht="18" x14ac:dyDescent="0.2">
      <c r="A21" s="49" t="s">
        <v>627</v>
      </c>
      <c r="B21" s="55">
        <v>16</v>
      </c>
      <c r="C21" s="55">
        <v>86001903</v>
      </c>
      <c r="D21" s="55" t="s">
        <v>520</v>
      </c>
      <c r="E21" s="55" t="s">
        <v>521</v>
      </c>
      <c r="F21" s="82" t="s">
        <v>657</v>
      </c>
      <c r="G21" s="55" t="s">
        <v>407</v>
      </c>
      <c r="H21" s="55" t="s">
        <v>409</v>
      </c>
      <c r="I21" s="50">
        <v>-9.9030523462954295E-2</v>
      </c>
      <c r="J21" s="51">
        <v>1.8580000000000002E-5</v>
      </c>
      <c r="K21" s="50">
        <v>-8.0104376241670203E-2</v>
      </c>
      <c r="L21" s="51">
        <v>2.2699999999999999E-4</v>
      </c>
      <c r="M21" s="50">
        <v>-5.0731340786299997E-2</v>
      </c>
      <c r="N21" s="51">
        <v>3.6396127892999997E-8</v>
      </c>
    </row>
    <row r="22" spans="1:14" s="3" customFormat="1" ht="18" x14ac:dyDescent="0.2">
      <c r="A22" s="49" t="s">
        <v>628</v>
      </c>
      <c r="B22" s="55">
        <v>22</v>
      </c>
      <c r="C22" s="55">
        <v>30555216</v>
      </c>
      <c r="D22" s="55" t="s">
        <v>523</v>
      </c>
      <c r="E22" s="55" t="s">
        <v>524</v>
      </c>
      <c r="F22" s="82" t="s">
        <v>654</v>
      </c>
      <c r="G22" s="55" t="s">
        <v>407</v>
      </c>
      <c r="H22" s="55" t="s">
        <v>409</v>
      </c>
      <c r="I22" s="50">
        <v>5.16091337332302E-2</v>
      </c>
      <c r="J22" s="51">
        <v>5.2849999999999998E-3</v>
      </c>
      <c r="K22" s="50">
        <v>0.100397218852882</v>
      </c>
      <c r="L22" s="51">
        <v>1.335E-7</v>
      </c>
      <c r="M22" s="50">
        <v>4.7075423074900001E-2</v>
      </c>
      <c r="N22" s="51">
        <v>3.0219181884200001E-8</v>
      </c>
    </row>
    <row r="23" spans="1:14" s="3" customFormat="1" ht="18" x14ac:dyDescent="0.2">
      <c r="A23" s="49" t="s">
        <v>629</v>
      </c>
      <c r="B23" s="55">
        <v>2</v>
      </c>
      <c r="C23" s="55">
        <v>61136129</v>
      </c>
      <c r="D23" s="55" t="s">
        <v>520</v>
      </c>
      <c r="E23" s="55" t="s">
        <v>524</v>
      </c>
      <c r="F23" s="82" t="s">
        <v>658</v>
      </c>
      <c r="G23" s="55" t="s">
        <v>407</v>
      </c>
      <c r="H23" s="55" t="s">
        <v>411</v>
      </c>
      <c r="I23" s="50">
        <v>7.6127360387550802E-2</v>
      </c>
      <c r="J23" s="51">
        <v>5.8069999999999996E-6</v>
      </c>
      <c r="K23" s="50">
        <v>7.6701748263377501E-2</v>
      </c>
      <c r="L23" s="51">
        <v>4.7560000000000001E-4</v>
      </c>
      <c r="M23" s="50">
        <v>5.1824576010300001E-2</v>
      </c>
      <c r="N23" s="51">
        <v>1.8738163074099998E-8</v>
      </c>
    </row>
    <row r="24" spans="1:14" s="3" customFormat="1" ht="18" x14ac:dyDescent="0.2">
      <c r="A24" s="49" t="s">
        <v>539</v>
      </c>
      <c r="B24" s="55">
        <v>3</v>
      </c>
      <c r="C24" s="55">
        <v>159717323</v>
      </c>
      <c r="D24" s="55" t="s">
        <v>520</v>
      </c>
      <c r="E24" s="55" t="s">
        <v>521</v>
      </c>
      <c r="F24" s="82" t="s">
        <v>659</v>
      </c>
      <c r="G24" s="55" t="s">
        <v>407</v>
      </c>
      <c r="H24" s="55" t="s">
        <v>411</v>
      </c>
      <c r="I24" s="50">
        <v>8.8377110617412893E-2</v>
      </c>
      <c r="J24" s="51">
        <v>1.2359999999999999E-6</v>
      </c>
      <c r="K24" s="50">
        <v>8.55995474938928E-2</v>
      </c>
      <c r="L24" s="51">
        <v>2.7940000000000002E-4</v>
      </c>
      <c r="M24" s="50">
        <v>5.4128012109300003E-2</v>
      </c>
      <c r="N24" s="51">
        <v>2.5999070847300001E-9</v>
      </c>
    </row>
    <row r="25" spans="1:14" s="3" customFormat="1" ht="18" x14ac:dyDescent="0.2">
      <c r="A25" s="49" t="s">
        <v>620</v>
      </c>
      <c r="B25" s="55">
        <v>4</v>
      </c>
      <c r="C25" s="55">
        <v>106255589</v>
      </c>
      <c r="D25" s="55" t="s">
        <v>521</v>
      </c>
      <c r="E25" s="55" t="s">
        <v>520</v>
      </c>
      <c r="F25" s="82" t="s">
        <v>648</v>
      </c>
      <c r="G25" s="55" t="s">
        <v>407</v>
      </c>
      <c r="H25" s="55" t="s">
        <v>411</v>
      </c>
      <c r="I25" s="50">
        <v>7.9259680985632103E-2</v>
      </c>
      <c r="J25" s="51">
        <v>1.1799999999999999E-6</v>
      </c>
      <c r="K25" s="50">
        <v>6.9296489002656406E-2</v>
      </c>
      <c r="L25" s="51">
        <v>1.168E-3</v>
      </c>
      <c r="M25" s="50">
        <v>5.2983876450200001E-2</v>
      </c>
      <c r="N25" s="51">
        <v>1.0186828388899999E-8</v>
      </c>
    </row>
    <row r="26" spans="1:14" s="3" customFormat="1" ht="18" x14ac:dyDescent="0.2">
      <c r="A26" s="49" t="s">
        <v>630</v>
      </c>
      <c r="B26" s="55">
        <v>4</v>
      </c>
      <c r="C26" s="55">
        <v>109025484</v>
      </c>
      <c r="D26" s="55" t="s">
        <v>523</v>
      </c>
      <c r="E26" s="55" t="s">
        <v>524</v>
      </c>
      <c r="F26" s="82" t="s">
        <v>660</v>
      </c>
      <c r="G26" s="55" t="s">
        <v>407</v>
      </c>
      <c r="H26" s="55" t="s">
        <v>411</v>
      </c>
      <c r="I26" s="50">
        <v>-8.6429727998387704E-2</v>
      </c>
      <c r="J26" s="51">
        <v>1.307E-7</v>
      </c>
      <c r="K26" s="50">
        <v>-4.8801664235557499E-2</v>
      </c>
      <c r="L26" s="51">
        <v>2.3179999999999999E-2</v>
      </c>
      <c r="M26" s="50">
        <v>-5.094100335E-2</v>
      </c>
      <c r="N26" s="51">
        <v>3.9621374209300003E-8</v>
      </c>
    </row>
    <row r="27" spans="1:14" s="3" customFormat="1" ht="18" x14ac:dyDescent="0.2">
      <c r="A27" s="49" t="s">
        <v>536</v>
      </c>
      <c r="B27" s="55">
        <v>5</v>
      </c>
      <c r="C27" s="55">
        <v>158503209</v>
      </c>
      <c r="D27" s="55" t="s">
        <v>520</v>
      </c>
      <c r="E27" s="55" t="s">
        <v>521</v>
      </c>
      <c r="F27" s="82" t="s">
        <v>655</v>
      </c>
      <c r="G27" s="55" t="s">
        <v>407</v>
      </c>
      <c r="H27" s="55" t="s">
        <v>411</v>
      </c>
      <c r="I27" s="50">
        <v>-0.52354439617376503</v>
      </c>
      <c r="J27" s="51">
        <v>2.9270000000000001E-6</v>
      </c>
      <c r="K27" s="50">
        <v>-0.52460343675933496</v>
      </c>
      <c r="L27" s="51">
        <v>1.2089999999999999E-5</v>
      </c>
      <c r="M27" s="50">
        <v>-8.5217941453800003E-2</v>
      </c>
      <c r="N27" s="51">
        <v>3.6421134275999999E-10</v>
      </c>
    </row>
    <row r="28" spans="1:14" s="3" customFormat="1" ht="18" x14ac:dyDescent="0.2">
      <c r="A28" s="49" t="s">
        <v>622</v>
      </c>
      <c r="B28" s="55">
        <v>5</v>
      </c>
      <c r="C28" s="55">
        <v>176790162</v>
      </c>
      <c r="D28" s="55" t="s">
        <v>524</v>
      </c>
      <c r="E28" s="55" t="s">
        <v>523</v>
      </c>
      <c r="F28" s="82" t="s">
        <v>557</v>
      </c>
      <c r="G28" s="55" t="s">
        <v>407</v>
      </c>
      <c r="H28" s="55" t="s">
        <v>411</v>
      </c>
      <c r="I28" s="50">
        <v>9.5582869893729994E-2</v>
      </c>
      <c r="J28" s="51">
        <v>4.9599999999999999E-7</v>
      </c>
      <c r="K28" s="50">
        <v>8.4904507090444004E-2</v>
      </c>
      <c r="L28" s="51">
        <v>2.7159999999999999E-4</v>
      </c>
      <c r="M28" s="50">
        <v>6.1431647418899997E-2</v>
      </c>
      <c r="N28" s="51">
        <v>1.1487029679299999E-9</v>
      </c>
    </row>
    <row r="29" spans="1:14" s="3" customFormat="1" ht="18" x14ac:dyDescent="0.2">
      <c r="A29" s="49" t="s">
        <v>631</v>
      </c>
      <c r="B29" s="55">
        <v>6</v>
      </c>
      <c r="C29" s="55">
        <v>32215057</v>
      </c>
      <c r="D29" s="55" t="s">
        <v>521</v>
      </c>
      <c r="E29" s="55" t="s">
        <v>520</v>
      </c>
      <c r="F29" s="82" t="s">
        <v>489</v>
      </c>
      <c r="G29" s="55" t="s">
        <v>407</v>
      </c>
      <c r="H29" s="55" t="s">
        <v>411</v>
      </c>
      <c r="I29" s="50">
        <v>-0.21623977499741501</v>
      </c>
      <c r="J29" s="51">
        <v>2.1280000000000002E-6</v>
      </c>
      <c r="K29" s="50">
        <v>-0.30669762538029599</v>
      </c>
      <c r="L29" s="51">
        <v>1.7139999999999999E-4</v>
      </c>
      <c r="M29" s="50">
        <v>-7.4622105704999997E-2</v>
      </c>
      <c r="N29" s="51">
        <v>3.4100550673499998E-9</v>
      </c>
    </row>
    <row r="30" spans="1:14" s="3" customFormat="1" ht="18" x14ac:dyDescent="0.2">
      <c r="A30" s="49" t="s">
        <v>632</v>
      </c>
      <c r="B30" s="55">
        <v>6</v>
      </c>
      <c r="C30" s="55">
        <v>31914179</v>
      </c>
      <c r="D30" s="55" t="s">
        <v>520</v>
      </c>
      <c r="E30" s="55" t="s">
        <v>521</v>
      </c>
      <c r="F30" s="82" t="s">
        <v>661</v>
      </c>
      <c r="G30" s="55" t="s">
        <v>407</v>
      </c>
      <c r="H30" s="55" t="s">
        <v>411</v>
      </c>
      <c r="I30" s="50">
        <v>-0.15220593288933101</v>
      </c>
      <c r="J30" s="51">
        <v>4.7550000000000002E-6</v>
      </c>
      <c r="K30" s="50">
        <v>-0.197500171334234</v>
      </c>
      <c r="L30" s="51">
        <v>8.1149999999999998E-7</v>
      </c>
      <c r="M30" s="50">
        <v>-7.5837671750900004E-2</v>
      </c>
      <c r="N30" s="51">
        <v>4.4628533806899997E-11</v>
      </c>
    </row>
    <row r="31" spans="1:14" s="3" customFormat="1" ht="18" x14ac:dyDescent="0.2">
      <c r="A31" s="49" t="s">
        <v>633</v>
      </c>
      <c r="B31" s="55">
        <v>6</v>
      </c>
      <c r="C31" s="55">
        <v>14719710</v>
      </c>
      <c r="D31" s="55" t="s">
        <v>521</v>
      </c>
      <c r="E31" s="55" t="s">
        <v>520</v>
      </c>
      <c r="F31" s="82" t="s">
        <v>662</v>
      </c>
      <c r="G31" s="55" t="s">
        <v>407</v>
      </c>
      <c r="H31" s="55" t="s">
        <v>411</v>
      </c>
      <c r="I31" s="50">
        <v>9.62906603182863E-2</v>
      </c>
      <c r="J31" s="51">
        <v>1.274E-5</v>
      </c>
      <c r="K31" s="50">
        <v>0.12659550162340999</v>
      </c>
      <c r="L31" s="51">
        <v>2.92E-6</v>
      </c>
      <c r="M31" s="50">
        <v>6.3193415706200004E-2</v>
      </c>
      <c r="N31" s="51">
        <v>4.8572262890000001E-10</v>
      </c>
    </row>
    <row r="32" spans="1:14" s="3" customFormat="1" ht="18" x14ac:dyDescent="0.2">
      <c r="A32" s="49" t="s">
        <v>634</v>
      </c>
      <c r="B32" s="55">
        <v>6</v>
      </c>
      <c r="C32" s="55">
        <v>33771868</v>
      </c>
      <c r="D32" s="55" t="s">
        <v>523</v>
      </c>
      <c r="E32" s="55" t="s">
        <v>524</v>
      </c>
      <c r="F32" s="82" t="s">
        <v>663</v>
      </c>
      <c r="G32" s="55" t="s">
        <v>407</v>
      </c>
      <c r="H32" s="55" t="s">
        <v>411</v>
      </c>
      <c r="I32" s="50">
        <v>0.36096986822161298</v>
      </c>
      <c r="J32" s="51">
        <v>4.087E-7</v>
      </c>
      <c r="K32" s="50">
        <v>0.19080216126354599</v>
      </c>
      <c r="L32" s="51">
        <v>2.8630000000000001E-3</v>
      </c>
      <c r="M32" s="50">
        <v>6.0553534508699998E-2</v>
      </c>
      <c r="N32" s="51">
        <v>3.02880279056E-8</v>
      </c>
    </row>
    <row r="33" spans="1:14" s="3" customFormat="1" ht="18" x14ac:dyDescent="0.2">
      <c r="A33" s="49" t="s">
        <v>538</v>
      </c>
      <c r="B33" s="55">
        <v>7</v>
      </c>
      <c r="C33" s="55">
        <v>128573967</v>
      </c>
      <c r="D33" s="55" t="s">
        <v>523</v>
      </c>
      <c r="E33" s="55" t="s">
        <v>524</v>
      </c>
      <c r="F33" s="82" t="s">
        <v>664</v>
      </c>
      <c r="G33" s="55" t="s">
        <v>407</v>
      </c>
      <c r="H33" s="55" t="s">
        <v>411</v>
      </c>
      <c r="I33" s="50">
        <v>6.1237309471189501E-2</v>
      </c>
      <c r="J33" s="51">
        <v>2.5849999999999999E-4</v>
      </c>
      <c r="K33" s="50">
        <v>0.108701926920191</v>
      </c>
      <c r="L33" s="51">
        <v>2.847E-7</v>
      </c>
      <c r="M33" s="50">
        <v>5.5674273416299998E-2</v>
      </c>
      <c r="N33" s="51">
        <v>3.4749485792399999E-9</v>
      </c>
    </row>
    <row r="34" spans="1:14" s="3" customFormat="1" ht="18" x14ac:dyDescent="0.2">
      <c r="A34" s="49" t="s">
        <v>537</v>
      </c>
      <c r="B34" s="55">
        <v>11</v>
      </c>
      <c r="C34" s="55">
        <v>65485478</v>
      </c>
      <c r="D34" s="55" t="s">
        <v>523</v>
      </c>
      <c r="E34" s="55" t="s">
        <v>524</v>
      </c>
      <c r="F34" s="82" t="s">
        <v>665</v>
      </c>
      <c r="G34" s="55" t="s">
        <v>407</v>
      </c>
      <c r="H34" s="55" t="s">
        <v>411</v>
      </c>
      <c r="I34" s="50">
        <v>0.23357274680474899</v>
      </c>
      <c r="J34" s="51">
        <v>1.086E-4</v>
      </c>
      <c r="K34" s="50">
        <v>0.22539701036707699</v>
      </c>
      <c r="L34" s="51">
        <v>8.055E-6</v>
      </c>
      <c r="M34" s="50">
        <v>7.3968157996200004E-2</v>
      </c>
      <c r="N34" s="51">
        <v>7.3336473034300001E-9</v>
      </c>
    </row>
    <row r="35" spans="1:14" s="3" customFormat="1" ht="18" x14ac:dyDescent="0.2">
      <c r="A35" s="49" t="s">
        <v>535</v>
      </c>
      <c r="B35" s="55">
        <v>14</v>
      </c>
      <c r="C35" s="55">
        <v>76028519</v>
      </c>
      <c r="D35" s="55" t="s">
        <v>520</v>
      </c>
      <c r="E35" s="55" t="s">
        <v>521</v>
      </c>
      <c r="F35" s="82" t="s">
        <v>666</v>
      </c>
      <c r="G35" s="55" t="s">
        <v>407</v>
      </c>
      <c r="H35" s="55" t="s">
        <v>411</v>
      </c>
      <c r="I35" s="50">
        <v>-0.13488048219381801</v>
      </c>
      <c r="J35" s="51">
        <v>5.5659999999999999E-5</v>
      </c>
      <c r="K35" s="50">
        <v>-0.13850373425108101</v>
      </c>
      <c r="L35" s="51">
        <v>1.016E-4</v>
      </c>
      <c r="M35" s="50">
        <v>-6.9789385833399997E-2</v>
      </c>
      <c r="N35" s="51">
        <v>4.04307699614E-8</v>
      </c>
    </row>
    <row r="36" spans="1:14" s="3" customFormat="1" ht="18" x14ac:dyDescent="0.2">
      <c r="A36" s="49" t="s">
        <v>540</v>
      </c>
      <c r="B36" s="55">
        <v>16</v>
      </c>
      <c r="C36" s="55">
        <v>30147265</v>
      </c>
      <c r="D36" s="55" t="s">
        <v>520</v>
      </c>
      <c r="E36" s="55" t="s">
        <v>521</v>
      </c>
      <c r="F36" s="82" t="s">
        <v>587</v>
      </c>
      <c r="G36" s="55" t="s">
        <v>407</v>
      </c>
      <c r="H36" s="55" t="s">
        <v>411</v>
      </c>
      <c r="I36" s="50">
        <v>-8.5448961832482698E-2</v>
      </c>
      <c r="J36" s="51">
        <v>4.9420000000000003E-6</v>
      </c>
      <c r="K36" s="50">
        <v>-8.30990401697142E-2</v>
      </c>
      <c r="L36" s="51">
        <v>1.984E-4</v>
      </c>
      <c r="M36" s="50">
        <v>-5.9639544863500003E-2</v>
      </c>
      <c r="N36" s="51">
        <v>7.3313185524599998E-9</v>
      </c>
    </row>
    <row r="37" spans="1:14" s="3" customFormat="1" ht="18" x14ac:dyDescent="0.2">
      <c r="A37" s="49" t="s">
        <v>635</v>
      </c>
      <c r="B37" s="55">
        <v>1</v>
      </c>
      <c r="C37" s="55">
        <v>1146853</v>
      </c>
      <c r="D37" s="55" t="s">
        <v>523</v>
      </c>
      <c r="E37" s="55" t="s">
        <v>524</v>
      </c>
      <c r="F37" s="82" t="s">
        <v>667</v>
      </c>
      <c r="G37" s="55" t="s">
        <v>407</v>
      </c>
      <c r="H37" s="55" t="s">
        <v>410</v>
      </c>
      <c r="I37" s="50">
        <v>0.35424931672389398</v>
      </c>
      <c r="J37" s="51">
        <v>6.2139999999999998E-5</v>
      </c>
      <c r="K37" s="50">
        <v>0.397500138453868</v>
      </c>
      <c r="L37" s="51">
        <v>6.1420000000000005E-5</v>
      </c>
      <c r="M37" s="50">
        <v>6.34377138398E-2</v>
      </c>
      <c r="N37" s="51">
        <v>2.3959412459799999E-8</v>
      </c>
    </row>
    <row r="38" spans="1:14" s="3" customFormat="1" ht="18" x14ac:dyDescent="0.2">
      <c r="A38" s="49" t="s">
        <v>618</v>
      </c>
      <c r="B38" s="55">
        <v>2</v>
      </c>
      <c r="C38" s="55">
        <v>25492467</v>
      </c>
      <c r="D38" s="55" t="s">
        <v>524</v>
      </c>
      <c r="E38" s="55" t="s">
        <v>523</v>
      </c>
      <c r="F38" s="82" t="s">
        <v>550</v>
      </c>
      <c r="G38" s="55" t="s">
        <v>407</v>
      </c>
      <c r="H38" s="55" t="s">
        <v>410</v>
      </c>
      <c r="I38" s="50">
        <v>8.2078111035606902E-2</v>
      </c>
      <c r="J38" s="51">
        <v>3.1870000000000001E-6</v>
      </c>
      <c r="K38" s="50">
        <v>0.12489451237176501</v>
      </c>
      <c r="L38" s="51">
        <v>3.9270000000000002E-7</v>
      </c>
      <c r="M38" s="50">
        <v>6.4712304942900006E-2</v>
      </c>
      <c r="N38" s="51">
        <v>2.6736304370500001E-11</v>
      </c>
    </row>
    <row r="39" spans="1:14" s="3" customFormat="1" ht="18" x14ac:dyDescent="0.2">
      <c r="A39" s="49" t="s">
        <v>636</v>
      </c>
      <c r="B39" s="55">
        <v>2</v>
      </c>
      <c r="C39" s="55">
        <v>61204856</v>
      </c>
      <c r="D39" s="55" t="s">
        <v>524</v>
      </c>
      <c r="E39" s="55" t="s">
        <v>523</v>
      </c>
      <c r="F39" s="82" t="s">
        <v>552</v>
      </c>
      <c r="G39" s="55" t="s">
        <v>407</v>
      </c>
      <c r="H39" s="55" t="s">
        <v>410</v>
      </c>
      <c r="I39" s="50">
        <v>8.0473384149876898E-2</v>
      </c>
      <c r="J39" s="51">
        <v>1.2839999999999999E-6</v>
      </c>
      <c r="K39" s="50">
        <v>0.123897943656285</v>
      </c>
      <c r="L39" s="51">
        <v>9.7749999999999998E-8</v>
      </c>
      <c r="M39" s="50">
        <v>6.4881131667899994E-2</v>
      </c>
      <c r="N39" s="51">
        <v>4.03590834697E-12</v>
      </c>
    </row>
    <row r="40" spans="1:14" s="3" customFormat="1" ht="18" x14ac:dyDescent="0.2">
      <c r="A40" s="49" t="s">
        <v>637</v>
      </c>
      <c r="B40" s="55">
        <v>4</v>
      </c>
      <c r="C40" s="55">
        <v>48132189</v>
      </c>
      <c r="D40" s="55" t="s">
        <v>524</v>
      </c>
      <c r="E40" s="55" t="s">
        <v>523</v>
      </c>
      <c r="F40" s="82" t="s">
        <v>554</v>
      </c>
      <c r="G40" s="55" t="s">
        <v>407</v>
      </c>
      <c r="H40" s="55" t="s">
        <v>410</v>
      </c>
      <c r="I40" s="50">
        <v>8.4142768112428101E-2</v>
      </c>
      <c r="J40" s="51">
        <v>3.3029999999999999E-7</v>
      </c>
      <c r="K40" s="50">
        <v>7.2602951419654199E-2</v>
      </c>
      <c r="L40" s="51">
        <v>1.5070000000000001E-3</v>
      </c>
      <c r="M40" s="50">
        <v>5.5992125113099998E-2</v>
      </c>
      <c r="N40" s="51">
        <v>3.2367937631899998E-9</v>
      </c>
    </row>
    <row r="41" spans="1:14" s="3" customFormat="1" ht="18" x14ac:dyDescent="0.2">
      <c r="A41" s="49" t="s">
        <v>522</v>
      </c>
      <c r="B41" s="55">
        <v>5</v>
      </c>
      <c r="C41" s="55">
        <v>141526057</v>
      </c>
      <c r="D41" s="55" t="s">
        <v>523</v>
      </c>
      <c r="E41" s="55" t="s">
        <v>521</v>
      </c>
      <c r="F41" s="82" t="s">
        <v>556</v>
      </c>
      <c r="G41" s="55" t="s">
        <v>407</v>
      </c>
      <c r="H41" s="55" t="s">
        <v>410</v>
      </c>
      <c r="I41" s="50">
        <v>7.3861848598455307E-2</v>
      </c>
      <c r="J41" s="51">
        <v>1.435E-5</v>
      </c>
      <c r="K41" s="50">
        <v>0.13050180806415801</v>
      </c>
      <c r="L41" s="51">
        <v>5.2189999999999999E-8</v>
      </c>
      <c r="M41" s="50">
        <v>6.3578435287300006E-2</v>
      </c>
      <c r="N41" s="51">
        <v>4.3757405732000003E-11</v>
      </c>
    </row>
    <row r="42" spans="1:14" s="3" customFormat="1" ht="18" x14ac:dyDescent="0.2">
      <c r="A42" s="49" t="s">
        <v>623</v>
      </c>
      <c r="B42" s="55">
        <v>5</v>
      </c>
      <c r="C42" s="55">
        <v>118883648</v>
      </c>
      <c r="D42" s="55" t="s">
        <v>524</v>
      </c>
      <c r="E42" s="55" t="s">
        <v>523</v>
      </c>
      <c r="F42" s="82" t="s">
        <v>656</v>
      </c>
      <c r="G42" s="55" t="s">
        <v>407</v>
      </c>
      <c r="H42" s="55" t="s">
        <v>410</v>
      </c>
      <c r="I42" s="50">
        <v>0.31033676301658703</v>
      </c>
      <c r="J42" s="51">
        <v>4.4140000000000002E-7</v>
      </c>
      <c r="K42" s="50">
        <v>0.31660294488049001</v>
      </c>
      <c r="L42" s="51">
        <v>6.037E-5</v>
      </c>
      <c r="M42" s="50">
        <v>6.0571415299299998E-2</v>
      </c>
      <c r="N42" s="51">
        <v>1.97801579506E-10</v>
      </c>
    </row>
    <row r="43" spans="1:14" s="3" customFormat="1" ht="18" x14ac:dyDescent="0.2">
      <c r="A43" s="49" t="s">
        <v>638</v>
      </c>
      <c r="B43" s="55">
        <v>6</v>
      </c>
      <c r="C43" s="55">
        <v>33276466</v>
      </c>
      <c r="D43" s="55" t="s">
        <v>523</v>
      </c>
      <c r="E43" s="55" t="s">
        <v>524</v>
      </c>
      <c r="F43" s="82" t="s">
        <v>668</v>
      </c>
      <c r="G43" s="55" t="s">
        <v>407</v>
      </c>
      <c r="H43" s="55" t="s">
        <v>410</v>
      </c>
      <c r="I43" s="50">
        <v>-8.9377811151216693E-2</v>
      </c>
      <c r="J43" s="51">
        <v>5.6839999999999998E-8</v>
      </c>
      <c r="K43" s="50">
        <v>-4.8402739228167499E-2</v>
      </c>
      <c r="L43" s="51">
        <v>4.206E-2</v>
      </c>
      <c r="M43" s="50">
        <v>-5.3879691095000001E-2</v>
      </c>
      <c r="N43" s="51">
        <v>2.7871512160199999E-8</v>
      </c>
    </row>
    <row r="44" spans="1:14" s="3" customFormat="1" ht="18" x14ac:dyDescent="0.2">
      <c r="A44" s="49" t="s">
        <v>639</v>
      </c>
      <c r="B44" s="55">
        <v>6</v>
      </c>
      <c r="C44" s="55">
        <v>31393014</v>
      </c>
      <c r="D44" s="55" t="s">
        <v>520</v>
      </c>
      <c r="E44" s="55" t="s">
        <v>521</v>
      </c>
      <c r="F44" s="82" t="s">
        <v>673</v>
      </c>
      <c r="G44" s="55" t="s">
        <v>407</v>
      </c>
      <c r="H44" s="55" t="s">
        <v>410</v>
      </c>
      <c r="I44" s="50">
        <v>0.200159714923834</v>
      </c>
      <c r="J44" s="51">
        <v>2.007E-6</v>
      </c>
      <c r="K44" s="50">
        <v>0.196101180202326</v>
      </c>
      <c r="L44" s="51">
        <v>1.142E-4</v>
      </c>
      <c r="M44" s="50">
        <v>6.7185319075200006E-2</v>
      </c>
      <c r="N44" s="51">
        <v>1.5416951999499999E-9</v>
      </c>
    </row>
    <row r="45" spans="1:14" s="3" customFormat="1" ht="18" x14ac:dyDescent="0.2">
      <c r="A45" s="49" t="s">
        <v>640</v>
      </c>
      <c r="B45" s="55">
        <v>6</v>
      </c>
      <c r="C45" s="55">
        <v>14721897</v>
      </c>
      <c r="D45" s="55" t="s">
        <v>521</v>
      </c>
      <c r="E45" s="55" t="s">
        <v>520</v>
      </c>
      <c r="F45" s="82" t="s">
        <v>674</v>
      </c>
      <c r="G45" s="55" t="s">
        <v>407</v>
      </c>
      <c r="H45" s="55" t="s">
        <v>410</v>
      </c>
      <c r="I45" s="50">
        <v>-9.8164248787231304E-2</v>
      </c>
      <c r="J45" s="51">
        <v>9.9019999999999994E-6</v>
      </c>
      <c r="K45" s="50">
        <v>-0.14810098872071201</v>
      </c>
      <c r="L45" s="51">
        <v>6.6870000000000005E-7</v>
      </c>
      <c r="M45" s="50">
        <v>-6.8828427023400002E-2</v>
      </c>
      <c r="N45" s="51">
        <v>1.1322093853200001E-10</v>
      </c>
    </row>
    <row r="46" spans="1:14" s="3" customFormat="1" ht="18" x14ac:dyDescent="0.2">
      <c r="A46" s="49" t="s">
        <v>641</v>
      </c>
      <c r="B46" s="55">
        <v>8</v>
      </c>
      <c r="C46" s="55">
        <v>129168086</v>
      </c>
      <c r="D46" s="55" t="s">
        <v>520</v>
      </c>
      <c r="E46" s="55" t="s">
        <v>521</v>
      </c>
      <c r="F46" s="82" t="s">
        <v>675</v>
      </c>
      <c r="G46" s="55" t="s">
        <v>407</v>
      </c>
      <c r="H46" s="55" t="s">
        <v>410</v>
      </c>
      <c r="I46" s="50">
        <v>0.121038328377056</v>
      </c>
      <c r="J46" s="51">
        <v>5.254E-6</v>
      </c>
      <c r="K46" s="50">
        <v>0.11110299601140999</v>
      </c>
      <c r="L46" s="51">
        <v>1.389E-3</v>
      </c>
      <c r="M46" s="50">
        <v>5.3064150670599997E-2</v>
      </c>
      <c r="N46" s="51">
        <v>4.0902631142099998E-8</v>
      </c>
    </row>
    <row r="47" spans="1:14" s="3" customFormat="1" ht="18" x14ac:dyDescent="0.2">
      <c r="A47" s="49" t="s">
        <v>525</v>
      </c>
      <c r="B47" s="55">
        <v>10</v>
      </c>
      <c r="C47" s="55">
        <v>75601596</v>
      </c>
      <c r="D47" s="55" t="s">
        <v>520</v>
      </c>
      <c r="E47" s="55" t="s">
        <v>521</v>
      </c>
      <c r="F47" s="82" t="s">
        <v>669</v>
      </c>
      <c r="G47" s="55" t="s">
        <v>407</v>
      </c>
      <c r="H47" s="55" t="s">
        <v>410</v>
      </c>
      <c r="I47" s="50">
        <v>-6.5038396179222094E-2</v>
      </c>
      <c r="J47" s="51">
        <v>7.8770000000000006E-5</v>
      </c>
      <c r="K47" s="50">
        <v>-0.103894923496216</v>
      </c>
      <c r="L47" s="51">
        <v>6.6000000000000003E-6</v>
      </c>
      <c r="M47" s="50">
        <v>-5.4563495181299999E-2</v>
      </c>
      <c r="N47" s="51">
        <v>9.4917634325700006E-9</v>
      </c>
    </row>
    <row r="48" spans="1:14" s="3" customFormat="1" ht="18" x14ac:dyDescent="0.2">
      <c r="A48" s="49" t="s">
        <v>526</v>
      </c>
      <c r="B48" s="55">
        <v>11</v>
      </c>
      <c r="C48" s="55">
        <v>72527180</v>
      </c>
      <c r="D48" s="55" t="s">
        <v>520</v>
      </c>
      <c r="E48" s="55" t="s">
        <v>521</v>
      </c>
      <c r="F48" s="82" t="s">
        <v>670</v>
      </c>
      <c r="G48" s="55" t="s">
        <v>407</v>
      </c>
      <c r="H48" s="55" t="s">
        <v>410</v>
      </c>
      <c r="I48" s="50">
        <v>-9.2488019435151406E-2</v>
      </c>
      <c r="J48" s="51">
        <v>1.167E-6</v>
      </c>
      <c r="K48" s="50">
        <v>-9.1096071644121798E-2</v>
      </c>
      <c r="L48" s="51">
        <v>8.4489999999999999E-4</v>
      </c>
      <c r="M48" s="50">
        <v>-5.4963195533199997E-2</v>
      </c>
      <c r="N48" s="51">
        <v>5.9422392713500003E-9</v>
      </c>
    </row>
    <row r="49" spans="1:14" s="3" customFormat="1" ht="18" x14ac:dyDescent="0.2">
      <c r="A49" s="49" t="s">
        <v>527</v>
      </c>
      <c r="B49" s="55">
        <v>11</v>
      </c>
      <c r="C49" s="55">
        <v>118754353</v>
      </c>
      <c r="D49" s="55" t="s">
        <v>523</v>
      </c>
      <c r="E49" s="55" t="s">
        <v>521</v>
      </c>
      <c r="F49" s="82" t="s">
        <v>671</v>
      </c>
      <c r="G49" s="55" t="s">
        <v>407</v>
      </c>
      <c r="H49" s="55" t="s">
        <v>410</v>
      </c>
      <c r="I49" s="50">
        <v>-0.122660012735888</v>
      </c>
      <c r="J49" s="51">
        <v>1.9539999999999999E-7</v>
      </c>
      <c r="K49" s="50">
        <v>-0.12640257740231101</v>
      </c>
      <c r="L49" s="51">
        <v>1.418E-4</v>
      </c>
      <c r="M49" s="50">
        <v>-6.4239983361700004E-2</v>
      </c>
      <c r="N49" s="51">
        <v>1.9901713105499999E-10</v>
      </c>
    </row>
    <row r="50" spans="1:14" s="3" customFormat="1" ht="18" x14ac:dyDescent="0.2">
      <c r="A50" s="49" t="s">
        <v>528</v>
      </c>
      <c r="B50" s="55">
        <v>11</v>
      </c>
      <c r="C50" s="55">
        <v>64089588</v>
      </c>
      <c r="D50" s="55" t="s">
        <v>520</v>
      </c>
      <c r="E50" s="55" t="s">
        <v>521</v>
      </c>
      <c r="F50" s="82" t="s">
        <v>569</v>
      </c>
      <c r="G50" s="55" t="s">
        <v>407</v>
      </c>
      <c r="H50" s="55" t="s">
        <v>410</v>
      </c>
      <c r="I50" s="50">
        <v>-7.0551655950944606E-2</v>
      </c>
      <c r="J50" s="51">
        <v>3.074E-5</v>
      </c>
      <c r="K50" s="50">
        <v>-0.107295720292337</v>
      </c>
      <c r="L50" s="51">
        <v>7.5290000000000003E-6</v>
      </c>
      <c r="M50" s="50">
        <v>-5.6667670772600001E-2</v>
      </c>
      <c r="N50" s="51">
        <v>3.6593688012E-9</v>
      </c>
    </row>
    <row r="51" spans="1:14" s="3" customFormat="1" ht="18" x14ac:dyDescent="0.2">
      <c r="A51" s="49" t="s">
        <v>529</v>
      </c>
      <c r="B51" s="55">
        <v>14</v>
      </c>
      <c r="C51" s="55">
        <v>88390504</v>
      </c>
      <c r="D51" s="55" t="s">
        <v>523</v>
      </c>
      <c r="E51" s="55" t="s">
        <v>524</v>
      </c>
      <c r="F51" s="82" t="s">
        <v>676</v>
      </c>
      <c r="G51" s="55" t="s">
        <v>407</v>
      </c>
      <c r="H51" s="55" t="s">
        <v>410</v>
      </c>
      <c r="I51" s="50">
        <v>8.1426998695729197E-2</v>
      </c>
      <c r="J51" s="51">
        <v>1.0690000000000001E-3</v>
      </c>
      <c r="K51" s="50">
        <v>0.15050403890706099</v>
      </c>
      <c r="L51" s="51">
        <v>4.2230000000000002E-7</v>
      </c>
      <c r="M51" s="50">
        <v>6.7987829596299995E-2</v>
      </c>
      <c r="N51" s="51">
        <v>1.11442571842E-8</v>
      </c>
    </row>
    <row r="52" spans="1:14" s="3" customFormat="1" ht="18" x14ac:dyDescent="0.2">
      <c r="A52" s="49" t="s">
        <v>530</v>
      </c>
      <c r="B52" s="55">
        <v>16</v>
      </c>
      <c r="C52" s="55">
        <v>85990557</v>
      </c>
      <c r="D52" s="55" t="s">
        <v>523</v>
      </c>
      <c r="E52" s="55" t="s">
        <v>524</v>
      </c>
      <c r="F52" s="82" t="s">
        <v>677</v>
      </c>
      <c r="G52" s="55" t="s">
        <v>407</v>
      </c>
      <c r="H52" s="55" t="s">
        <v>410</v>
      </c>
      <c r="I52" s="50">
        <v>-9.9392743878034803E-2</v>
      </c>
      <c r="J52" s="51">
        <v>1.785E-5</v>
      </c>
      <c r="K52" s="50">
        <v>-0.118502044081001</v>
      </c>
      <c r="L52" s="51">
        <v>1.314E-4</v>
      </c>
      <c r="M52" s="50">
        <v>-5.8687093283499997E-2</v>
      </c>
      <c r="N52" s="51">
        <v>1.6701616017299999E-8</v>
      </c>
    </row>
    <row r="53" spans="1:14" s="3" customFormat="1" ht="18" x14ac:dyDescent="0.2">
      <c r="A53" s="49" t="s">
        <v>642</v>
      </c>
      <c r="B53" s="55">
        <v>16</v>
      </c>
      <c r="C53" s="55">
        <v>11357860</v>
      </c>
      <c r="D53" s="55" t="s">
        <v>524</v>
      </c>
      <c r="E53" s="55" t="s">
        <v>520</v>
      </c>
      <c r="F53" s="82" t="s">
        <v>672</v>
      </c>
      <c r="G53" s="55" t="s">
        <v>407</v>
      </c>
      <c r="H53" s="55" t="s">
        <v>410</v>
      </c>
      <c r="I53" s="50">
        <v>-0.248031266821989</v>
      </c>
      <c r="J53" s="51">
        <v>1.3080000000000001E-4</v>
      </c>
      <c r="K53" s="50">
        <v>-0.41300329114645301</v>
      </c>
      <c r="L53" s="51">
        <v>4.8110000000000002E-6</v>
      </c>
      <c r="M53" s="50">
        <v>-6.7188476423899995E-2</v>
      </c>
      <c r="N53" s="51">
        <v>1.3799101390400001E-8</v>
      </c>
    </row>
    <row r="54" spans="1:14" s="3" customFormat="1" ht="18" x14ac:dyDescent="0.2">
      <c r="A54" s="49" t="s">
        <v>531</v>
      </c>
      <c r="B54" s="55">
        <v>21</v>
      </c>
      <c r="C54" s="55">
        <v>40463283</v>
      </c>
      <c r="D54" s="55" t="s">
        <v>523</v>
      </c>
      <c r="E54" s="55" t="s">
        <v>524</v>
      </c>
      <c r="F54" s="82" t="s">
        <v>678</v>
      </c>
      <c r="G54" s="55" t="s">
        <v>407</v>
      </c>
      <c r="H54" s="55" t="s">
        <v>410</v>
      </c>
      <c r="I54" s="50">
        <v>-9.2214483987811097E-2</v>
      </c>
      <c r="J54" s="51">
        <v>1.4479999999999999E-6</v>
      </c>
      <c r="K54" s="50">
        <v>-0.13139653020866801</v>
      </c>
      <c r="L54" s="51">
        <v>2.5330000000000001E-6</v>
      </c>
      <c r="M54" s="50">
        <v>-6.4454473337399995E-2</v>
      </c>
      <c r="N54" s="51">
        <v>6.3185069545600003E-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8"/>
  <sheetViews>
    <sheetView workbookViewId="0"/>
  </sheetViews>
  <sheetFormatPr baseColWidth="10" defaultRowHeight="16" x14ac:dyDescent="0.2"/>
  <cols>
    <col min="1" max="1" width="27.6640625" customWidth="1"/>
    <col min="2" max="2" width="24.33203125" customWidth="1"/>
    <col min="3" max="6" width="20.83203125" customWidth="1"/>
  </cols>
  <sheetData>
    <row r="1" spans="1:6" s="6" customFormat="1" ht="25" x14ac:dyDescent="0.25">
      <c r="A1" s="5" t="s">
        <v>182</v>
      </c>
      <c r="B1" s="7" t="s">
        <v>115</v>
      </c>
    </row>
    <row r="2" spans="1:6" s="6" customFormat="1" ht="18" customHeight="1" x14ac:dyDescent="0.25">
      <c r="A2" s="5"/>
      <c r="B2" s="7"/>
    </row>
    <row r="3" spans="1:6" s="3" customFormat="1" ht="21" x14ac:dyDescent="0.2">
      <c r="A3" s="19" t="s">
        <v>117</v>
      </c>
      <c r="B3" s="20"/>
    </row>
    <row r="4" spans="1:6" s="3" customFormat="1" ht="21" x14ac:dyDescent="0.2">
      <c r="A4" s="19" t="s">
        <v>116</v>
      </c>
      <c r="B4" s="20"/>
    </row>
    <row r="5" spans="1:6" ht="18" customHeight="1" x14ac:dyDescent="0.2"/>
    <row r="6" spans="1:6" s="14" customFormat="1" ht="18" customHeight="1" x14ac:dyDescent="0.2">
      <c r="A6" s="101" t="s">
        <v>17</v>
      </c>
      <c r="B6" s="101"/>
      <c r="C6" s="101"/>
      <c r="D6" s="101"/>
      <c r="E6" s="101"/>
      <c r="F6" s="101"/>
    </row>
    <row r="7" spans="1:6" s="14" customFormat="1" ht="18" customHeight="1" x14ac:dyDescent="0.2">
      <c r="A7" s="15" t="s">
        <v>18</v>
      </c>
      <c r="B7" s="16" t="s">
        <v>110</v>
      </c>
      <c r="C7" s="16" t="s">
        <v>111</v>
      </c>
      <c r="D7" s="16" t="s">
        <v>112</v>
      </c>
      <c r="E7" s="16" t="s">
        <v>113</v>
      </c>
      <c r="F7" s="16" t="s">
        <v>19</v>
      </c>
    </row>
    <row r="8" spans="1:6" s="14" customFormat="1" ht="18" customHeight="1" x14ac:dyDescent="0.2">
      <c r="A8" s="13" t="s">
        <v>20</v>
      </c>
      <c r="B8" s="10" t="s">
        <v>21</v>
      </c>
      <c r="C8" s="10" t="s">
        <v>22</v>
      </c>
      <c r="D8" s="10" t="s">
        <v>22</v>
      </c>
      <c r="E8" s="10" t="s">
        <v>23</v>
      </c>
      <c r="F8" s="32">
        <v>1.6899999999999999E-29</v>
      </c>
    </row>
    <row r="9" spans="1:6" s="14" customFormat="1" ht="18" customHeight="1" x14ac:dyDescent="0.2">
      <c r="A9" s="13" t="s">
        <v>24</v>
      </c>
      <c r="B9" s="10">
        <v>75</v>
      </c>
      <c r="C9" s="10" t="s">
        <v>25</v>
      </c>
      <c r="D9" s="10" t="s">
        <v>25</v>
      </c>
      <c r="E9" s="10" t="s">
        <v>26</v>
      </c>
      <c r="F9" s="32">
        <v>6.62E-3</v>
      </c>
    </row>
    <row r="10" spans="1:6" s="14" customFormat="1" ht="18" customHeight="1" x14ac:dyDescent="0.2">
      <c r="A10" s="13" t="s">
        <v>27</v>
      </c>
      <c r="B10" s="10">
        <v>75</v>
      </c>
      <c r="C10" s="10" t="s">
        <v>28</v>
      </c>
      <c r="D10" s="10" t="s">
        <v>29</v>
      </c>
      <c r="E10" s="10" t="s">
        <v>30</v>
      </c>
      <c r="F10" s="32">
        <v>3.1799999999999998E-4</v>
      </c>
    </row>
    <row r="11" spans="1:6" s="14" customFormat="1" ht="18" customHeight="1" x14ac:dyDescent="0.2">
      <c r="A11" s="13" t="s">
        <v>31</v>
      </c>
      <c r="B11" s="10">
        <v>75</v>
      </c>
      <c r="C11" s="10" t="s">
        <v>32</v>
      </c>
      <c r="D11" s="10" t="s">
        <v>32</v>
      </c>
      <c r="E11" s="10" t="s">
        <v>33</v>
      </c>
      <c r="F11" s="32">
        <v>7.7799999999999992E-9</v>
      </c>
    </row>
    <row r="12" spans="1:6" s="14" customFormat="1" ht="18" customHeight="1" x14ac:dyDescent="0.2">
      <c r="A12" s="13" t="s">
        <v>34</v>
      </c>
      <c r="B12" s="10">
        <v>75</v>
      </c>
      <c r="C12" s="10" t="s">
        <v>35</v>
      </c>
      <c r="D12" s="10" t="s">
        <v>35</v>
      </c>
      <c r="E12" s="10" t="s">
        <v>36</v>
      </c>
      <c r="F12" s="32">
        <v>8.5799999999999994E-12</v>
      </c>
    </row>
    <row r="13" spans="1:6" s="14" customFormat="1" ht="18" customHeight="1" x14ac:dyDescent="0.2">
      <c r="A13" s="101" t="s">
        <v>37</v>
      </c>
      <c r="B13" s="101"/>
      <c r="C13" s="101"/>
      <c r="D13" s="101"/>
      <c r="E13" s="101"/>
      <c r="F13" s="101"/>
    </row>
    <row r="14" spans="1:6" s="14" customFormat="1" ht="18" customHeight="1" x14ac:dyDescent="0.2">
      <c r="A14" s="15" t="s">
        <v>18</v>
      </c>
      <c r="B14" s="16" t="s">
        <v>38</v>
      </c>
      <c r="C14" s="16" t="s">
        <v>39</v>
      </c>
      <c r="D14" s="16" t="s">
        <v>40</v>
      </c>
      <c r="E14" s="16" t="s">
        <v>41</v>
      </c>
      <c r="F14" s="16" t="s">
        <v>19</v>
      </c>
    </row>
    <row r="15" spans="1:6" s="14" customFormat="1" ht="18" customHeight="1" x14ac:dyDescent="0.2">
      <c r="A15" s="13" t="s">
        <v>20</v>
      </c>
      <c r="B15" s="10" t="s">
        <v>42</v>
      </c>
      <c r="C15" s="10" t="s">
        <v>43</v>
      </c>
      <c r="D15" s="10" t="s">
        <v>44</v>
      </c>
      <c r="E15" s="10" t="s">
        <v>45</v>
      </c>
      <c r="F15" s="32">
        <v>0.14399999999999999</v>
      </c>
    </row>
    <row r="16" spans="1:6" s="14" customFormat="1" ht="18" customHeight="1" x14ac:dyDescent="0.2">
      <c r="A16" s="13" t="s">
        <v>24</v>
      </c>
      <c r="B16" s="10">
        <v>68</v>
      </c>
      <c r="C16" s="10" t="s">
        <v>46</v>
      </c>
      <c r="D16" s="10" t="s">
        <v>47</v>
      </c>
      <c r="E16" s="10" t="s">
        <v>48</v>
      </c>
      <c r="F16" s="32">
        <v>7.0199999999999999E-2</v>
      </c>
    </row>
    <row r="17" spans="1:6" s="14" customFormat="1" ht="18" customHeight="1" x14ac:dyDescent="0.2">
      <c r="A17" s="13" t="s">
        <v>27</v>
      </c>
      <c r="B17" s="10">
        <v>68</v>
      </c>
      <c r="C17" s="10" t="s">
        <v>49</v>
      </c>
      <c r="D17" s="10" t="s">
        <v>50</v>
      </c>
      <c r="E17" s="10" t="s">
        <v>51</v>
      </c>
      <c r="F17" s="32">
        <v>0.67200000000000004</v>
      </c>
    </row>
    <row r="18" spans="1:6" s="14" customFormat="1" ht="18" customHeight="1" x14ac:dyDescent="0.2">
      <c r="A18" s="13" t="s">
        <v>31</v>
      </c>
      <c r="B18" s="10">
        <v>68</v>
      </c>
      <c r="C18" s="10" t="s">
        <v>52</v>
      </c>
      <c r="D18" s="10" t="s">
        <v>52</v>
      </c>
      <c r="E18" s="10" t="s">
        <v>53</v>
      </c>
      <c r="F18" s="32">
        <v>0.44700000000000001</v>
      </c>
    </row>
    <row r="19" spans="1:6" s="14" customFormat="1" ht="18" customHeight="1" x14ac:dyDescent="0.2">
      <c r="A19" s="13" t="s">
        <v>34</v>
      </c>
      <c r="B19" s="10">
        <v>68</v>
      </c>
      <c r="C19" s="10" t="s">
        <v>54</v>
      </c>
      <c r="D19" s="10" t="s">
        <v>55</v>
      </c>
      <c r="E19" s="10" t="s">
        <v>56</v>
      </c>
      <c r="F19" s="32">
        <v>0.497</v>
      </c>
    </row>
    <row r="20" spans="1:6" s="14" customFormat="1" ht="18" customHeight="1" x14ac:dyDescent="0.2">
      <c r="A20" s="101" t="s">
        <v>57</v>
      </c>
      <c r="B20" s="101"/>
      <c r="C20" s="101"/>
      <c r="D20" s="101"/>
      <c r="E20" s="101"/>
      <c r="F20" s="101"/>
    </row>
    <row r="21" spans="1:6" s="14" customFormat="1" ht="18" customHeight="1" x14ac:dyDescent="0.2">
      <c r="A21" s="15" t="s">
        <v>18</v>
      </c>
      <c r="B21" s="16" t="s">
        <v>38</v>
      </c>
      <c r="C21" s="16" t="s">
        <v>39</v>
      </c>
      <c r="D21" s="16" t="s">
        <v>40</v>
      </c>
      <c r="E21" s="16" t="s">
        <v>41</v>
      </c>
      <c r="F21" s="16" t="s">
        <v>19</v>
      </c>
    </row>
    <row r="22" spans="1:6" s="14" customFormat="1" ht="18" customHeight="1" x14ac:dyDescent="0.2">
      <c r="A22" s="13" t="s">
        <v>20</v>
      </c>
      <c r="B22" s="10" t="s">
        <v>58</v>
      </c>
      <c r="C22" s="10" t="s">
        <v>59</v>
      </c>
      <c r="D22" s="10" t="s">
        <v>59</v>
      </c>
      <c r="E22" s="10" t="s">
        <v>36</v>
      </c>
      <c r="F22" s="32">
        <v>7.3500000000000001E-16</v>
      </c>
    </row>
    <row r="23" spans="1:6" s="14" customFormat="1" ht="18" customHeight="1" x14ac:dyDescent="0.2">
      <c r="A23" s="13" t="s">
        <v>24</v>
      </c>
      <c r="B23" s="10">
        <v>75</v>
      </c>
      <c r="C23" s="10" t="s">
        <v>60</v>
      </c>
      <c r="D23" s="10" t="s">
        <v>61</v>
      </c>
      <c r="E23" s="10" t="s">
        <v>62</v>
      </c>
      <c r="F23" s="32">
        <v>1.6500000000000001E-5</v>
      </c>
    </row>
    <row r="24" spans="1:6" s="14" customFormat="1" ht="18" customHeight="1" x14ac:dyDescent="0.2">
      <c r="A24" s="13" t="s">
        <v>27</v>
      </c>
      <c r="B24" s="10">
        <v>75</v>
      </c>
      <c r="C24" s="10" t="s">
        <v>63</v>
      </c>
      <c r="D24" s="10" t="s">
        <v>64</v>
      </c>
      <c r="E24" s="10" t="s">
        <v>65</v>
      </c>
      <c r="F24" s="32">
        <v>8.6899999999999996E-7</v>
      </c>
    </row>
    <row r="25" spans="1:6" s="14" customFormat="1" ht="18" customHeight="1" x14ac:dyDescent="0.2">
      <c r="A25" s="13" t="s">
        <v>31</v>
      </c>
      <c r="B25" s="10">
        <v>75</v>
      </c>
      <c r="C25" s="10" t="s">
        <v>66</v>
      </c>
      <c r="D25" s="10" t="s">
        <v>67</v>
      </c>
      <c r="E25" s="10" t="s">
        <v>68</v>
      </c>
      <c r="F25" s="32">
        <v>1.4999999999999999E-7</v>
      </c>
    </row>
    <row r="26" spans="1:6" s="14" customFormat="1" ht="18" customHeight="1" x14ac:dyDescent="0.2">
      <c r="A26" s="13" t="s">
        <v>34</v>
      </c>
      <c r="B26" s="10">
        <v>75</v>
      </c>
      <c r="C26" s="10" t="s">
        <v>69</v>
      </c>
      <c r="D26" s="10" t="s">
        <v>70</v>
      </c>
      <c r="E26" s="10" t="s">
        <v>71</v>
      </c>
      <c r="F26" s="32">
        <v>1.9100000000000001E-4</v>
      </c>
    </row>
    <row r="27" spans="1:6" s="14" customFormat="1" ht="18" customHeight="1" x14ac:dyDescent="0.2">
      <c r="A27" s="101" t="s">
        <v>72</v>
      </c>
      <c r="B27" s="101"/>
      <c r="C27" s="101"/>
      <c r="D27" s="101"/>
      <c r="E27" s="101"/>
      <c r="F27" s="101"/>
    </row>
    <row r="28" spans="1:6" s="14" customFormat="1" ht="18" customHeight="1" x14ac:dyDescent="0.2">
      <c r="A28" s="15" t="s">
        <v>18</v>
      </c>
      <c r="B28" s="16" t="s">
        <v>38</v>
      </c>
      <c r="C28" s="16" t="s">
        <v>39</v>
      </c>
      <c r="D28" s="16" t="s">
        <v>40</v>
      </c>
      <c r="E28" s="16" t="s">
        <v>41</v>
      </c>
      <c r="F28" s="16" t="s">
        <v>19</v>
      </c>
    </row>
    <row r="29" spans="1:6" s="14" customFormat="1" ht="18" customHeight="1" x14ac:dyDescent="0.2">
      <c r="A29" s="13" t="s">
        <v>20</v>
      </c>
      <c r="B29" s="10" t="s">
        <v>73</v>
      </c>
      <c r="C29" s="10" t="s">
        <v>74</v>
      </c>
      <c r="D29" s="10" t="s">
        <v>74</v>
      </c>
      <c r="E29" s="10" t="s">
        <v>75</v>
      </c>
      <c r="F29" s="32">
        <v>2.3E-5</v>
      </c>
    </row>
    <row r="30" spans="1:6" s="14" customFormat="1" ht="18" customHeight="1" x14ac:dyDescent="0.2">
      <c r="A30" s="13" t="s">
        <v>24</v>
      </c>
      <c r="B30" s="10">
        <v>42</v>
      </c>
      <c r="C30" s="10" t="s">
        <v>76</v>
      </c>
      <c r="D30" s="10" t="s">
        <v>77</v>
      </c>
      <c r="E30" s="10" t="s">
        <v>78</v>
      </c>
      <c r="F30" s="32">
        <v>0.27400000000000002</v>
      </c>
    </row>
    <row r="31" spans="1:6" s="14" customFormat="1" ht="18" customHeight="1" x14ac:dyDescent="0.2">
      <c r="A31" s="13" t="s">
        <v>27</v>
      </c>
      <c r="B31" s="10">
        <v>42</v>
      </c>
      <c r="C31" s="10" t="s">
        <v>79</v>
      </c>
      <c r="D31" s="10" t="s">
        <v>79</v>
      </c>
      <c r="E31" s="10" t="s">
        <v>80</v>
      </c>
      <c r="F31" s="32">
        <v>2.1100000000000001E-2</v>
      </c>
    </row>
    <row r="32" spans="1:6" s="14" customFormat="1" ht="18" customHeight="1" x14ac:dyDescent="0.2">
      <c r="A32" s="13" t="s">
        <v>31</v>
      </c>
      <c r="B32" s="10">
        <v>42</v>
      </c>
      <c r="C32" s="10" t="s">
        <v>81</v>
      </c>
      <c r="D32" s="10" t="s">
        <v>81</v>
      </c>
      <c r="E32" s="10" t="s">
        <v>82</v>
      </c>
      <c r="F32" s="32">
        <v>0.14699999999999999</v>
      </c>
    </row>
    <row r="33" spans="1:6" s="14" customFormat="1" ht="18" customHeight="1" x14ac:dyDescent="0.2">
      <c r="A33" s="13" t="s">
        <v>34</v>
      </c>
      <c r="B33" s="10">
        <v>42</v>
      </c>
      <c r="C33" s="10" t="s">
        <v>83</v>
      </c>
      <c r="D33" s="10" t="s">
        <v>83</v>
      </c>
      <c r="E33" s="10" t="s">
        <v>84</v>
      </c>
      <c r="F33" s="32">
        <v>0.115</v>
      </c>
    </row>
    <row r="34" spans="1:6" s="14" customFormat="1" ht="18" customHeight="1" x14ac:dyDescent="0.2">
      <c r="A34" s="101" t="s">
        <v>85</v>
      </c>
      <c r="B34" s="101"/>
      <c r="C34" s="101"/>
      <c r="D34" s="101"/>
      <c r="E34" s="101"/>
      <c r="F34" s="101"/>
    </row>
    <row r="35" spans="1:6" s="14" customFormat="1" ht="18" customHeight="1" x14ac:dyDescent="0.2">
      <c r="A35" s="15" t="s">
        <v>18</v>
      </c>
      <c r="B35" s="16" t="s">
        <v>38</v>
      </c>
      <c r="C35" s="16" t="s">
        <v>39</v>
      </c>
      <c r="D35" s="16" t="s">
        <v>40</v>
      </c>
      <c r="E35" s="16" t="s">
        <v>41</v>
      </c>
      <c r="F35" s="16" t="s">
        <v>19</v>
      </c>
    </row>
    <row r="36" spans="1:6" s="14" customFormat="1" ht="18" customHeight="1" x14ac:dyDescent="0.2">
      <c r="A36" s="13" t="s">
        <v>20</v>
      </c>
      <c r="B36" s="10" t="s">
        <v>86</v>
      </c>
      <c r="C36" s="10" t="s">
        <v>87</v>
      </c>
      <c r="D36" s="10" t="s">
        <v>87</v>
      </c>
      <c r="E36" s="10" t="s">
        <v>88</v>
      </c>
      <c r="F36" s="32">
        <v>3.5100000000000002E-4</v>
      </c>
    </row>
    <row r="37" spans="1:6" s="14" customFormat="1" ht="18" customHeight="1" x14ac:dyDescent="0.2">
      <c r="A37" s="13" t="s">
        <v>24</v>
      </c>
      <c r="B37" s="10">
        <v>75</v>
      </c>
      <c r="C37" s="10" t="s">
        <v>89</v>
      </c>
      <c r="D37" s="10" t="s">
        <v>89</v>
      </c>
      <c r="E37" s="10" t="s">
        <v>90</v>
      </c>
      <c r="F37" s="32">
        <v>0.66900000000000004</v>
      </c>
    </row>
    <row r="38" spans="1:6" s="14" customFormat="1" ht="18" customHeight="1" x14ac:dyDescent="0.2">
      <c r="A38" s="13" t="s">
        <v>27</v>
      </c>
      <c r="B38" s="10">
        <v>75</v>
      </c>
      <c r="C38" s="10" t="s">
        <v>91</v>
      </c>
      <c r="D38" s="10" t="s">
        <v>92</v>
      </c>
      <c r="E38" s="10" t="s">
        <v>93</v>
      </c>
      <c r="F38" s="32">
        <v>0.16600000000000001</v>
      </c>
    </row>
    <row r="39" spans="1:6" s="14" customFormat="1" ht="18" customHeight="1" x14ac:dyDescent="0.2">
      <c r="A39" s="13" t="s">
        <v>31</v>
      </c>
      <c r="B39" s="10">
        <v>75</v>
      </c>
      <c r="C39" s="10" t="s">
        <v>94</v>
      </c>
      <c r="D39" s="10" t="s">
        <v>94</v>
      </c>
      <c r="E39" s="10" t="s">
        <v>95</v>
      </c>
      <c r="F39" s="32">
        <v>5.0599999999999999E-2</v>
      </c>
    </row>
    <row r="40" spans="1:6" s="14" customFormat="1" ht="18" customHeight="1" x14ac:dyDescent="0.2">
      <c r="A40" s="13" t="s">
        <v>34</v>
      </c>
      <c r="B40" s="10">
        <v>75</v>
      </c>
      <c r="C40" s="10" t="s">
        <v>96</v>
      </c>
      <c r="D40" s="10" t="s">
        <v>96</v>
      </c>
      <c r="E40" s="10" t="s">
        <v>97</v>
      </c>
      <c r="F40" s="32">
        <v>0.128</v>
      </c>
    </row>
    <row r="41" spans="1:6" s="14" customFormat="1" ht="18" customHeight="1" x14ac:dyDescent="0.2">
      <c r="A41" s="101" t="s">
        <v>98</v>
      </c>
      <c r="B41" s="101"/>
      <c r="C41" s="101"/>
      <c r="D41" s="101"/>
      <c r="E41" s="101"/>
      <c r="F41" s="101"/>
    </row>
    <row r="42" spans="1:6" s="14" customFormat="1" ht="18" customHeight="1" x14ac:dyDescent="0.2">
      <c r="A42" s="15" t="s">
        <v>18</v>
      </c>
      <c r="B42" s="16" t="s">
        <v>38</v>
      </c>
      <c r="C42" s="16" t="s">
        <v>39</v>
      </c>
      <c r="D42" s="16" t="s">
        <v>40</v>
      </c>
      <c r="E42" s="16" t="s">
        <v>41</v>
      </c>
      <c r="F42" s="16" t="s">
        <v>19</v>
      </c>
    </row>
    <row r="43" spans="1:6" s="14" customFormat="1" ht="18" customHeight="1" x14ac:dyDescent="0.2">
      <c r="A43" s="13" t="s">
        <v>20</v>
      </c>
      <c r="B43" s="10" t="s">
        <v>99</v>
      </c>
      <c r="C43" s="10" t="s">
        <v>100</v>
      </c>
      <c r="D43" s="10" t="s">
        <v>100</v>
      </c>
      <c r="E43" s="10" t="s">
        <v>101</v>
      </c>
      <c r="F43" s="32">
        <v>4.1700000000000001E-3</v>
      </c>
    </row>
    <row r="44" spans="1:6" s="14" customFormat="1" ht="18" customHeight="1" x14ac:dyDescent="0.2">
      <c r="A44" s="13" t="s">
        <v>24</v>
      </c>
      <c r="B44" s="10">
        <v>56</v>
      </c>
      <c r="C44" s="10" t="s">
        <v>102</v>
      </c>
      <c r="D44" s="10" t="s">
        <v>102</v>
      </c>
      <c r="E44" s="10" t="s">
        <v>103</v>
      </c>
      <c r="F44" s="32">
        <v>8.9300000000000004E-2</v>
      </c>
    </row>
    <row r="45" spans="1:6" s="14" customFormat="1" ht="18" customHeight="1" x14ac:dyDescent="0.2">
      <c r="A45" s="13" t="s">
        <v>27</v>
      </c>
      <c r="B45" s="10">
        <v>56</v>
      </c>
      <c r="C45" s="10" t="s">
        <v>104</v>
      </c>
      <c r="D45" s="10" t="s">
        <v>104</v>
      </c>
      <c r="E45" s="10" t="s">
        <v>105</v>
      </c>
      <c r="F45" s="32">
        <v>0.81299999999999994</v>
      </c>
    </row>
    <row r="46" spans="1:6" s="14" customFormat="1" ht="18" customHeight="1" x14ac:dyDescent="0.2">
      <c r="A46" s="13" t="s">
        <v>31</v>
      </c>
      <c r="B46" s="10">
        <v>56</v>
      </c>
      <c r="C46" s="10" t="s">
        <v>106</v>
      </c>
      <c r="D46" s="10" t="s">
        <v>106</v>
      </c>
      <c r="E46" s="10" t="s">
        <v>107</v>
      </c>
      <c r="F46" s="32">
        <v>0.61</v>
      </c>
    </row>
    <row r="47" spans="1:6" s="14" customFormat="1" ht="18" customHeight="1" x14ac:dyDescent="0.2">
      <c r="A47" s="13" t="s">
        <v>34</v>
      </c>
      <c r="B47" s="10">
        <v>56</v>
      </c>
      <c r="C47" s="10" t="s">
        <v>108</v>
      </c>
      <c r="D47" s="10" t="s">
        <v>108</v>
      </c>
      <c r="E47" s="10" t="s">
        <v>109</v>
      </c>
      <c r="F47" s="32">
        <v>0.63</v>
      </c>
    </row>
    <row r="48" spans="1:6" ht="18" customHeight="1" x14ac:dyDescent="0.2"/>
    <row r="49" spans="1:1" ht="18" customHeight="1" x14ac:dyDescent="0.2">
      <c r="A49" s="17"/>
    </row>
    <row r="50" spans="1:1" s="2" customFormat="1" ht="18" customHeight="1" x14ac:dyDescent="0.2">
      <c r="A50" s="17"/>
    </row>
    <row r="51" spans="1:1" ht="18" customHeight="1" x14ac:dyDescent="0.2"/>
    <row r="52" spans="1:1" ht="18" customHeight="1" x14ac:dyDescent="0.2"/>
    <row r="53" spans="1:1" ht="18" customHeight="1" x14ac:dyDescent="0.2"/>
    <row r="54" spans="1:1" ht="18" customHeight="1" x14ac:dyDescent="0.2"/>
    <row r="55" spans="1:1" ht="18" customHeight="1" x14ac:dyDescent="0.2"/>
    <row r="56" spans="1:1" ht="18" customHeight="1" x14ac:dyDescent="0.2"/>
    <row r="57" spans="1:1" ht="18" customHeight="1" x14ac:dyDescent="0.2"/>
    <row r="58" spans="1:1" ht="18" customHeight="1" x14ac:dyDescent="0.2"/>
  </sheetData>
  <mergeCells count="6">
    <mergeCell ref="A6:F6"/>
    <mergeCell ref="A41:F41"/>
    <mergeCell ref="A34:F34"/>
    <mergeCell ref="A27:F27"/>
    <mergeCell ref="A20:F20"/>
    <mergeCell ref="A13:F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7"/>
  <sheetViews>
    <sheetView workbookViewId="0"/>
  </sheetViews>
  <sheetFormatPr baseColWidth="10" defaultRowHeight="16" x14ac:dyDescent="0.2"/>
  <cols>
    <col min="1" max="1" width="27.6640625" customWidth="1"/>
    <col min="2" max="2" width="24.33203125" customWidth="1"/>
    <col min="3" max="6" width="20.83203125" customWidth="1"/>
  </cols>
  <sheetData>
    <row r="1" spans="1:6" s="6" customFormat="1" ht="25" x14ac:dyDescent="0.25">
      <c r="A1" s="5" t="s">
        <v>247</v>
      </c>
      <c r="B1" s="7" t="s">
        <v>183</v>
      </c>
    </row>
    <row r="2" spans="1:6" s="6" customFormat="1" ht="18" customHeight="1" x14ac:dyDescent="0.25">
      <c r="A2" s="5"/>
      <c r="B2" s="7"/>
    </row>
    <row r="3" spans="1:6" s="3" customFormat="1" ht="21" x14ac:dyDescent="0.2">
      <c r="A3" s="19" t="s">
        <v>117</v>
      </c>
      <c r="B3" s="20"/>
    </row>
    <row r="4" spans="1:6" s="3" customFormat="1" ht="21" x14ac:dyDescent="0.2">
      <c r="A4" s="19" t="s">
        <v>116</v>
      </c>
      <c r="B4" s="20"/>
    </row>
    <row r="6" spans="1:6" s="14" customFormat="1" ht="18" x14ac:dyDescent="0.2">
      <c r="A6" s="101" t="s">
        <v>17</v>
      </c>
      <c r="B6" s="101"/>
      <c r="C6" s="101"/>
      <c r="D6" s="101"/>
      <c r="E6" s="101"/>
      <c r="F6" s="101"/>
    </row>
    <row r="7" spans="1:6" s="14" customFormat="1" ht="21" x14ac:dyDescent="0.2">
      <c r="A7" s="15" t="s">
        <v>18</v>
      </c>
      <c r="B7" s="16" t="s">
        <v>110</v>
      </c>
      <c r="C7" s="16" t="s">
        <v>111</v>
      </c>
      <c r="D7" s="16" t="s">
        <v>112</v>
      </c>
      <c r="E7" s="16" t="s">
        <v>113</v>
      </c>
      <c r="F7" s="16" t="s">
        <v>19</v>
      </c>
    </row>
    <row r="8" spans="1:6" s="14" customFormat="1" ht="18" x14ac:dyDescent="0.2">
      <c r="A8" s="13" t="s">
        <v>20</v>
      </c>
      <c r="B8" s="10" t="s">
        <v>118</v>
      </c>
      <c r="C8" s="10" t="s">
        <v>119</v>
      </c>
      <c r="D8" s="10" t="s">
        <v>119</v>
      </c>
      <c r="E8" s="10" t="s">
        <v>120</v>
      </c>
      <c r="F8" s="32">
        <v>2.0700000000000001E-9</v>
      </c>
    </row>
    <row r="9" spans="1:6" s="14" customFormat="1" ht="18" x14ac:dyDescent="0.2">
      <c r="A9" s="13" t="s">
        <v>24</v>
      </c>
      <c r="B9" s="10">
        <v>70</v>
      </c>
      <c r="C9" s="10" t="s">
        <v>121</v>
      </c>
      <c r="D9" s="10" t="s">
        <v>122</v>
      </c>
      <c r="E9" s="10" t="s">
        <v>123</v>
      </c>
      <c r="F9" s="32">
        <v>0.19400000000000001</v>
      </c>
    </row>
    <row r="10" spans="1:6" s="14" customFormat="1" ht="18" x14ac:dyDescent="0.2">
      <c r="A10" s="13" t="s">
        <v>27</v>
      </c>
      <c r="B10" s="10">
        <v>70</v>
      </c>
      <c r="C10" s="10" t="s">
        <v>124</v>
      </c>
      <c r="D10" s="10" t="s">
        <v>125</v>
      </c>
      <c r="E10" s="10" t="s">
        <v>126</v>
      </c>
      <c r="F10" s="32">
        <v>6.3600000000000002E-3</v>
      </c>
    </row>
    <row r="11" spans="1:6" s="14" customFormat="1" ht="18" x14ac:dyDescent="0.2">
      <c r="A11" s="13" t="s">
        <v>31</v>
      </c>
      <c r="B11" s="10">
        <v>70</v>
      </c>
      <c r="C11" s="10" t="s">
        <v>127</v>
      </c>
      <c r="D11" s="10" t="s">
        <v>127</v>
      </c>
      <c r="E11" s="10" t="s">
        <v>128</v>
      </c>
      <c r="F11" s="32">
        <v>6.1599999999999997E-3</v>
      </c>
    </row>
    <row r="12" spans="1:6" s="14" customFormat="1" ht="18" x14ac:dyDescent="0.2">
      <c r="A12" s="13" t="s">
        <v>34</v>
      </c>
      <c r="B12" s="10">
        <v>70</v>
      </c>
      <c r="C12" s="10" t="s">
        <v>129</v>
      </c>
      <c r="D12" s="10" t="s">
        <v>130</v>
      </c>
      <c r="E12" s="10" t="s">
        <v>131</v>
      </c>
      <c r="F12" s="32">
        <v>0.16200000000000001</v>
      </c>
    </row>
    <row r="13" spans="1:6" s="14" customFormat="1" ht="18" x14ac:dyDescent="0.2">
      <c r="A13" s="101" t="s">
        <v>37</v>
      </c>
      <c r="B13" s="101"/>
      <c r="C13" s="101"/>
      <c r="D13" s="101"/>
      <c r="E13" s="101"/>
      <c r="F13" s="101"/>
    </row>
    <row r="14" spans="1:6" s="14" customFormat="1" ht="18" x14ac:dyDescent="0.2">
      <c r="A14" s="15" t="s">
        <v>18</v>
      </c>
      <c r="B14" s="16" t="s">
        <v>38</v>
      </c>
      <c r="C14" s="16" t="s">
        <v>39</v>
      </c>
      <c r="D14" s="16" t="s">
        <v>40</v>
      </c>
      <c r="E14" s="16" t="s">
        <v>41</v>
      </c>
      <c r="F14" s="16" t="s">
        <v>19</v>
      </c>
    </row>
    <row r="15" spans="1:6" s="14" customFormat="1" ht="18" x14ac:dyDescent="0.2">
      <c r="A15" s="13" t="s">
        <v>20</v>
      </c>
      <c r="B15" s="10" t="s">
        <v>132</v>
      </c>
      <c r="C15" s="10" t="s">
        <v>44</v>
      </c>
      <c r="D15" s="10" t="s">
        <v>44</v>
      </c>
      <c r="E15" s="10" t="s">
        <v>45</v>
      </c>
      <c r="F15" s="32">
        <v>0.16700000000000001</v>
      </c>
    </row>
    <row r="16" spans="1:6" s="14" customFormat="1" ht="18" x14ac:dyDescent="0.2">
      <c r="A16" s="13" t="s">
        <v>24</v>
      </c>
      <c r="B16" s="10">
        <v>63</v>
      </c>
      <c r="C16" s="10" t="s">
        <v>133</v>
      </c>
      <c r="D16" s="10" t="s">
        <v>134</v>
      </c>
      <c r="E16" s="10" t="s">
        <v>135</v>
      </c>
      <c r="F16" s="32">
        <v>0.13500000000000001</v>
      </c>
    </row>
    <row r="17" spans="1:6" s="14" customFormat="1" ht="18" x14ac:dyDescent="0.2">
      <c r="A17" s="13" t="s">
        <v>27</v>
      </c>
      <c r="B17" s="10">
        <v>63</v>
      </c>
      <c r="C17" s="10" t="s">
        <v>136</v>
      </c>
      <c r="D17" s="10" t="s">
        <v>136</v>
      </c>
      <c r="E17" s="10" t="s">
        <v>137</v>
      </c>
      <c r="F17" s="32">
        <v>0.20799999999999999</v>
      </c>
    </row>
    <row r="18" spans="1:6" s="14" customFormat="1" ht="18" x14ac:dyDescent="0.2">
      <c r="A18" s="13" t="s">
        <v>31</v>
      </c>
      <c r="B18" s="10">
        <v>63</v>
      </c>
      <c r="C18" s="10" t="s">
        <v>52</v>
      </c>
      <c r="D18" s="10" t="s">
        <v>52</v>
      </c>
      <c r="E18" s="10" t="s">
        <v>53</v>
      </c>
      <c r="F18" s="32">
        <v>0.44400000000000001</v>
      </c>
    </row>
    <row r="19" spans="1:6" s="14" customFormat="1" ht="18" x14ac:dyDescent="0.2">
      <c r="A19" s="13" t="s">
        <v>34</v>
      </c>
      <c r="B19" s="10">
        <v>63</v>
      </c>
      <c r="C19" s="10" t="s">
        <v>54</v>
      </c>
      <c r="D19" s="10" t="s">
        <v>138</v>
      </c>
      <c r="E19" s="10" t="s">
        <v>139</v>
      </c>
      <c r="F19" s="32">
        <v>0.56399999999999995</v>
      </c>
    </row>
    <row r="20" spans="1:6" s="14" customFormat="1" ht="18" x14ac:dyDescent="0.2">
      <c r="A20" s="101" t="s">
        <v>57</v>
      </c>
      <c r="B20" s="101"/>
      <c r="C20" s="101"/>
      <c r="D20" s="101"/>
      <c r="E20" s="101"/>
      <c r="F20" s="101"/>
    </row>
    <row r="21" spans="1:6" s="14" customFormat="1" ht="18" x14ac:dyDescent="0.2">
      <c r="A21" s="15" t="s">
        <v>18</v>
      </c>
      <c r="B21" s="16" t="s">
        <v>38</v>
      </c>
      <c r="C21" s="16" t="s">
        <v>39</v>
      </c>
      <c r="D21" s="16" t="s">
        <v>40</v>
      </c>
      <c r="E21" s="16" t="s">
        <v>41</v>
      </c>
      <c r="F21" s="16" t="s">
        <v>19</v>
      </c>
    </row>
    <row r="22" spans="1:6" s="14" customFormat="1" ht="18" x14ac:dyDescent="0.2">
      <c r="A22" s="13" t="s">
        <v>20</v>
      </c>
      <c r="B22" s="10" t="s">
        <v>140</v>
      </c>
      <c r="C22" s="10" t="s">
        <v>141</v>
      </c>
      <c r="D22" s="10" t="s">
        <v>141</v>
      </c>
      <c r="E22" s="10" t="s">
        <v>142</v>
      </c>
      <c r="F22" s="32">
        <v>1.1399999999999999E-5</v>
      </c>
    </row>
    <row r="23" spans="1:6" s="14" customFormat="1" ht="18" x14ac:dyDescent="0.2">
      <c r="A23" s="13" t="s">
        <v>24</v>
      </c>
      <c r="B23" s="10">
        <v>70</v>
      </c>
      <c r="C23" s="10" t="s">
        <v>143</v>
      </c>
      <c r="D23" s="10" t="s">
        <v>143</v>
      </c>
      <c r="E23" s="10" t="s">
        <v>144</v>
      </c>
      <c r="F23" s="32">
        <v>0.214</v>
      </c>
    </row>
    <row r="24" spans="1:6" s="14" customFormat="1" ht="18" x14ac:dyDescent="0.2">
      <c r="A24" s="13" t="s">
        <v>27</v>
      </c>
      <c r="B24" s="10">
        <v>70</v>
      </c>
      <c r="C24" s="10" t="s">
        <v>145</v>
      </c>
      <c r="D24" s="10" t="s">
        <v>145</v>
      </c>
      <c r="E24" s="10" t="s">
        <v>146</v>
      </c>
      <c r="F24" s="32">
        <v>3.5200000000000001E-3</v>
      </c>
    </row>
    <row r="25" spans="1:6" s="14" customFormat="1" ht="18" x14ac:dyDescent="0.2">
      <c r="A25" s="13" t="s">
        <v>31</v>
      </c>
      <c r="B25" s="10">
        <v>70</v>
      </c>
      <c r="C25" s="10" t="s">
        <v>147</v>
      </c>
      <c r="D25" s="10" t="s">
        <v>147</v>
      </c>
      <c r="E25" s="10" t="s">
        <v>148</v>
      </c>
      <c r="F25" s="32">
        <v>0.16500000000000001</v>
      </c>
    </row>
    <row r="26" spans="1:6" s="14" customFormat="1" ht="18" x14ac:dyDescent="0.2">
      <c r="A26" s="13" t="s">
        <v>34</v>
      </c>
      <c r="B26" s="10">
        <v>70</v>
      </c>
      <c r="C26" s="10" t="s">
        <v>149</v>
      </c>
      <c r="D26" s="10" t="s">
        <v>150</v>
      </c>
      <c r="E26" s="10" t="s">
        <v>151</v>
      </c>
      <c r="F26" s="32">
        <v>0.92500000000000004</v>
      </c>
    </row>
    <row r="27" spans="1:6" s="14" customFormat="1" ht="18" x14ac:dyDescent="0.2">
      <c r="A27" s="101" t="s">
        <v>72</v>
      </c>
      <c r="B27" s="101"/>
      <c r="C27" s="101"/>
      <c r="D27" s="101"/>
      <c r="E27" s="101"/>
      <c r="F27" s="101"/>
    </row>
    <row r="28" spans="1:6" s="14" customFormat="1" ht="18" x14ac:dyDescent="0.2">
      <c r="A28" s="15" t="s">
        <v>18</v>
      </c>
      <c r="B28" s="16" t="s">
        <v>38</v>
      </c>
      <c r="C28" s="16" t="s">
        <v>39</v>
      </c>
      <c r="D28" s="16" t="s">
        <v>40</v>
      </c>
      <c r="E28" s="16" t="s">
        <v>41</v>
      </c>
      <c r="F28" s="16" t="s">
        <v>19</v>
      </c>
    </row>
    <row r="29" spans="1:6" s="14" customFormat="1" ht="18" x14ac:dyDescent="0.2">
      <c r="A29" s="13" t="s">
        <v>20</v>
      </c>
      <c r="B29" s="10" t="s">
        <v>152</v>
      </c>
      <c r="C29" s="10" t="s">
        <v>74</v>
      </c>
      <c r="D29" s="10" t="s">
        <v>74</v>
      </c>
      <c r="E29" s="10" t="s">
        <v>75</v>
      </c>
      <c r="F29" s="32">
        <v>2.3E-5</v>
      </c>
    </row>
    <row r="30" spans="1:6" s="14" customFormat="1" ht="18" x14ac:dyDescent="0.2">
      <c r="A30" s="13" t="s">
        <v>24</v>
      </c>
      <c r="B30" s="10">
        <v>36</v>
      </c>
      <c r="C30" s="10" t="s">
        <v>153</v>
      </c>
      <c r="D30" s="10" t="s">
        <v>153</v>
      </c>
      <c r="E30" s="10" t="s">
        <v>154</v>
      </c>
      <c r="F30" s="32">
        <v>0.82099999999999995</v>
      </c>
    </row>
    <row r="31" spans="1:6" s="14" customFormat="1" ht="18" x14ac:dyDescent="0.2">
      <c r="A31" s="13" t="s">
        <v>27</v>
      </c>
      <c r="B31" s="10">
        <v>36</v>
      </c>
      <c r="C31" s="10" t="s">
        <v>155</v>
      </c>
      <c r="D31" s="10" t="s">
        <v>155</v>
      </c>
      <c r="E31" s="10" t="s">
        <v>156</v>
      </c>
      <c r="F31" s="32">
        <v>1.9599999999999999E-2</v>
      </c>
    </row>
    <row r="32" spans="1:6" s="14" customFormat="1" ht="18" x14ac:dyDescent="0.2">
      <c r="A32" s="13" t="s">
        <v>31</v>
      </c>
      <c r="B32" s="10">
        <v>36</v>
      </c>
      <c r="C32" s="10" t="s">
        <v>157</v>
      </c>
      <c r="D32" s="10" t="s">
        <v>157</v>
      </c>
      <c r="E32" s="10" t="s">
        <v>158</v>
      </c>
      <c r="F32" s="32">
        <v>0.17299999999999999</v>
      </c>
    </row>
    <row r="33" spans="1:6" s="14" customFormat="1" ht="18" x14ac:dyDescent="0.2">
      <c r="A33" s="13" t="s">
        <v>34</v>
      </c>
      <c r="B33" s="10">
        <v>36</v>
      </c>
      <c r="C33" s="10" t="s">
        <v>159</v>
      </c>
      <c r="D33" s="10" t="s">
        <v>159</v>
      </c>
      <c r="E33" s="10" t="s">
        <v>160</v>
      </c>
      <c r="F33" s="32">
        <v>0.215</v>
      </c>
    </row>
    <row r="34" spans="1:6" s="14" customFormat="1" ht="18" x14ac:dyDescent="0.2">
      <c r="A34" s="101" t="s">
        <v>85</v>
      </c>
      <c r="B34" s="101"/>
      <c r="C34" s="101"/>
      <c r="D34" s="101"/>
      <c r="E34" s="101"/>
      <c r="F34" s="101"/>
    </row>
    <row r="35" spans="1:6" s="14" customFormat="1" ht="18" x14ac:dyDescent="0.2">
      <c r="A35" s="15" t="s">
        <v>18</v>
      </c>
      <c r="B35" s="16" t="s">
        <v>38</v>
      </c>
      <c r="C35" s="16" t="s">
        <v>39</v>
      </c>
      <c r="D35" s="16" t="s">
        <v>40</v>
      </c>
      <c r="E35" s="16" t="s">
        <v>41</v>
      </c>
      <c r="F35" s="16" t="s">
        <v>19</v>
      </c>
    </row>
    <row r="36" spans="1:6" s="14" customFormat="1" ht="18" x14ac:dyDescent="0.2">
      <c r="A36" s="13" t="s">
        <v>20</v>
      </c>
      <c r="B36" s="10" t="s">
        <v>161</v>
      </c>
      <c r="C36" s="10" t="s">
        <v>162</v>
      </c>
      <c r="D36" s="10" t="s">
        <v>163</v>
      </c>
      <c r="E36" s="10" t="s">
        <v>164</v>
      </c>
      <c r="F36" s="32">
        <v>8.4200000000000007E-6</v>
      </c>
    </row>
    <row r="37" spans="1:6" s="14" customFormat="1" ht="18" x14ac:dyDescent="0.2">
      <c r="A37" s="13" t="s">
        <v>24</v>
      </c>
      <c r="B37" s="10">
        <v>70</v>
      </c>
      <c r="C37" s="10" t="s">
        <v>165</v>
      </c>
      <c r="D37" s="10" t="s">
        <v>166</v>
      </c>
      <c r="E37" s="10" t="s">
        <v>167</v>
      </c>
      <c r="F37" s="32">
        <v>0.17499999999999999</v>
      </c>
    </row>
    <row r="38" spans="1:6" s="14" customFormat="1" ht="18" x14ac:dyDescent="0.2">
      <c r="A38" s="13" t="s">
        <v>27</v>
      </c>
      <c r="B38" s="10">
        <v>70</v>
      </c>
      <c r="C38" s="10" t="s">
        <v>168</v>
      </c>
      <c r="D38" s="10" t="s">
        <v>168</v>
      </c>
      <c r="E38" s="10" t="s">
        <v>169</v>
      </c>
      <c r="F38" s="32">
        <v>4.9000000000000002E-2</v>
      </c>
    </row>
    <row r="39" spans="1:6" s="14" customFormat="1" ht="18" x14ac:dyDescent="0.2">
      <c r="A39" s="13" t="s">
        <v>31</v>
      </c>
      <c r="B39" s="10">
        <v>70</v>
      </c>
      <c r="C39" s="10" t="s">
        <v>170</v>
      </c>
      <c r="D39" s="10" t="s">
        <v>170</v>
      </c>
      <c r="E39" s="10" t="s">
        <v>171</v>
      </c>
      <c r="F39" s="32">
        <v>3.7200000000000002E-3</v>
      </c>
    </row>
    <row r="40" spans="1:6" s="14" customFormat="1" ht="18" x14ac:dyDescent="0.2">
      <c r="A40" s="13" t="s">
        <v>34</v>
      </c>
      <c r="B40" s="10">
        <v>70</v>
      </c>
      <c r="C40" s="10" t="s">
        <v>172</v>
      </c>
      <c r="D40" s="10" t="s">
        <v>172</v>
      </c>
      <c r="E40" s="10" t="s">
        <v>173</v>
      </c>
      <c r="F40" s="32">
        <v>0.13900000000000001</v>
      </c>
    </row>
    <row r="41" spans="1:6" s="14" customFormat="1" ht="18" x14ac:dyDescent="0.2">
      <c r="A41" s="101" t="s">
        <v>98</v>
      </c>
      <c r="B41" s="101"/>
      <c r="C41" s="101"/>
      <c r="D41" s="101"/>
      <c r="E41" s="101"/>
      <c r="F41" s="101"/>
    </row>
    <row r="42" spans="1:6" s="14" customFormat="1" ht="18" x14ac:dyDescent="0.2">
      <c r="A42" s="15" t="s">
        <v>18</v>
      </c>
      <c r="B42" s="16" t="s">
        <v>38</v>
      </c>
      <c r="C42" s="16" t="s">
        <v>39</v>
      </c>
      <c r="D42" s="16" t="s">
        <v>40</v>
      </c>
      <c r="E42" s="16" t="s">
        <v>41</v>
      </c>
      <c r="F42" s="16" t="s">
        <v>19</v>
      </c>
    </row>
    <row r="43" spans="1:6" s="14" customFormat="1" ht="18" x14ac:dyDescent="0.2">
      <c r="A43" s="13" t="s">
        <v>20</v>
      </c>
      <c r="B43" s="10" t="s">
        <v>174</v>
      </c>
      <c r="C43" s="10" t="s">
        <v>100</v>
      </c>
      <c r="D43" s="10" t="s">
        <v>100</v>
      </c>
      <c r="E43" s="10" t="s">
        <v>101</v>
      </c>
      <c r="F43" s="32">
        <v>6.4599999999999996E-3</v>
      </c>
    </row>
    <row r="44" spans="1:6" s="14" customFormat="1" ht="18" x14ac:dyDescent="0.2">
      <c r="A44" s="13" t="s">
        <v>24</v>
      </c>
      <c r="B44" s="10">
        <v>54</v>
      </c>
      <c r="C44" s="10" t="s">
        <v>175</v>
      </c>
      <c r="D44" s="10" t="s">
        <v>176</v>
      </c>
      <c r="E44" s="10" t="s">
        <v>177</v>
      </c>
      <c r="F44" s="32">
        <v>0.121</v>
      </c>
    </row>
    <row r="45" spans="1:6" s="14" customFormat="1" ht="18" x14ac:dyDescent="0.2">
      <c r="A45" s="13" t="s">
        <v>27</v>
      </c>
      <c r="B45" s="10">
        <v>54</v>
      </c>
      <c r="C45" s="10" t="s">
        <v>178</v>
      </c>
      <c r="D45" s="10" t="s">
        <v>179</v>
      </c>
      <c r="E45" s="10" t="s">
        <v>180</v>
      </c>
      <c r="F45" s="32">
        <v>0.78800000000000003</v>
      </c>
    </row>
    <row r="46" spans="1:6" s="14" customFormat="1" ht="18" x14ac:dyDescent="0.2">
      <c r="A46" s="13" t="s">
        <v>31</v>
      </c>
      <c r="B46" s="10">
        <v>54</v>
      </c>
      <c r="C46" s="10" t="s">
        <v>106</v>
      </c>
      <c r="D46" s="10" t="s">
        <v>106</v>
      </c>
      <c r="E46" s="10" t="s">
        <v>107</v>
      </c>
      <c r="F46" s="32">
        <v>0.58699999999999997</v>
      </c>
    </row>
    <row r="47" spans="1:6" s="14" customFormat="1" ht="18" x14ac:dyDescent="0.2">
      <c r="A47" s="13" t="s">
        <v>34</v>
      </c>
      <c r="B47" s="10">
        <v>54</v>
      </c>
      <c r="C47" s="10" t="s">
        <v>181</v>
      </c>
      <c r="D47" s="10" t="s">
        <v>181</v>
      </c>
      <c r="E47" s="10" t="s">
        <v>109</v>
      </c>
      <c r="F47" s="32">
        <v>0.65900000000000003</v>
      </c>
    </row>
  </sheetData>
  <mergeCells count="6">
    <mergeCell ref="A6:F6"/>
    <mergeCell ref="A41:F41"/>
    <mergeCell ref="A34:F34"/>
    <mergeCell ref="A27:F27"/>
    <mergeCell ref="A20:F20"/>
    <mergeCell ref="A13:F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30"/>
  <sheetViews>
    <sheetView workbookViewId="0"/>
  </sheetViews>
  <sheetFormatPr baseColWidth="10" defaultRowHeight="16" x14ac:dyDescent="0.2"/>
  <cols>
    <col min="1" max="1" width="23.6640625" customWidth="1"/>
    <col min="2" max="9" width="20.83203125" customWidth="1"/>
  </cols>
  <sheetData>
    <row r="1" spans="1:10" s="6" customFormat="1" ht="25" x14ac:dyDescent="0.25">
      <c r="A1" s="5" t="s">
        <v>290</v>
      </c>
      <c r="B1" s="6" t="s">
        <v>248</v>
      </c>
    </row>
    <row r="2" spans="1:10" ht="16" customHeight="1" x14ac:dyDescent="0.2"/>
    <row r="3" spans="1:10" s="21" customFormat="1" ht="22" x14ac:dyDescent="0.25">
      <c r="A3" s="19" t="s">
        <v>249</v>
      </c>
    </row>
    <row r="4" spans="1:10" s="21" customFormat="1" ht="22" x14ac:dyDescent="0.25">
      <c r="A4" s="19" t="s">
        <v>250</v>
      </c>
    </row>
    <row r="5" spans="1:10" s="21" customFormat="1" ht="22" x14ac:dyDescent="0.25">
      <c r="A5" s="19" t="s">
        <v>423</v>
      </c>
    </row>
    <row r="7" spans="1:10" s="14" customFormat="1" ht="23" customHeight="1" x14ac:dyDescent="0.2">
      <c r="A7" s="101" t="s">
        <v>184</v>
      </c>
      <c r="B7" s="101"/>
      <c r="C7" s="101"/>
      <c r="D7" s="101"/>
      <c r="E7" s="101"/>
      <c r="F7" s="101"/>
      <c r="G7" s="101"/>
      <c r="H7" s="101"/>
      <c r="I7" s="101"/>
    </row>
    <row r="8" spans="1:10" s="14" customFormat="1" ht="23" customHeight="1" x14ac:dyDescent="0.2">
      <c r="A8" s="15" t="s">
        <v>185</v>
      </c>
      <c r="B8" s="16" t="s">
        <v>234</v>
      </c>
      <c r="C8" s="16" t="s">
        <v>235</v>
      </c>
      <c r="D8" s="16" t="s">
        <v>236</v>
      </c>
      <c r="E8" s="16" t="s">
        <v>237</v>
      </c>
      <c r="F8" s="16" t="s">
        <v>238</v>
      </c>
      <c r="G8" s="16" t="s">
        <v>239</v>
      </c>
      <c r="H8" s="16" t="s">
        <v>421</v>
      </c>
      <c r="I8" s="16" t="s">
        <v>422</v>
      </c>
      <c r="J8" s="1"/>
    </row>
    <row r="9" spans="1:10" s="14" customFormat="1" ht="23" customHeight="1" x14ac:dyDescent="0.2">
      <c r="A9" s="13" t="s">
        <v>186</v>
      </c>
      <c r="B9" s="10" t="s">
        <v>187</v>
      </c>
      <c r="C9" s="10" t="s">
        <v>187</v>
      </c>
      <c r="D9" s="10" t="s">
        <v>187</v>
      </c>
      <c r="E9" s="10" t="s">
        <v>187</v>
      </c>
      <c r="F9" s="10" t="s">
        <v>188</v>
      </c>
      <c r="G9" s="10" t="s">
        <v>189</v>
      </c>
      <c r="H9" s="34"/>
      <c r="I9" s="34"/>
      <c r="J9" s="1"/>
    </row>
    <row r="10" spans="1:10" s="14" customFormat="1" ht="23" customHeight="1" x14ac:dyDescent="0.2">
      <c r="A10" s="13" t="s">
        <v>190</v>
      </c>
      <c r="B10" s="10" t="s">
        <v>191</v>
      </c>
      <c r="C10" s="10" t="s">
        <v>191</v>
      </c>
      <c r="D10" s="10" t="s">
        <v>192</v>
      </c>
      <c r="E10" s="10" t="s">
        <v>240</v>
      </c>
      <c r="F10" s="10" t="s">
        <v>193</v>
      </c>
      <c r="G10" s="10" t="s">
        <v>194</v>
      </c>
      <c r="H10" s="33">
        <v>-1.95</v>
      </c>
      <c r="I10" s="35">
        <v>2.5399999999999999E-2</v>
      </c>
      <c r="J10" s="1"/>
    </row>
    <row r="11" spans="1:10" s="14" customFormat="1" ht="23" customHeight="1" x14ac:dyDescent="0.2">
      <c r="A11" s="101" t="s">
        <v>195</v>
      </c>
      <c r="B11" s="101"/>
      <c r="C11" s="101"/>
      <c r="D11" s="101"/>
      <c r="E11" s="101"/>
      <c r="F11" s="101"/>
      <c r="G11" s="101"/>
      <c r="H11" s="101"/>
      <c r="I11" s="101"/>
    </row>
    <row r="12" spans="1:10" s="14" customFormat="1" ht="23" customHeight="1" x14ac:dyDescent="0.2">
      <c r="A12" s="15" t="s">
        <v>185</v>
      </c>
      <c r="B12" s="16" t="s">
        <v>196</v>
      </c>
      <c r="C12" s="16" t="s">
        <v>197</v>
      </c>
      <c r="D12" s="16" t="s">
        <v>241</v>
      </c>
      <c r="E12" s="16" t="s">
        <v>198</v>
      </c>
      <c r="F12" s="16" t="s">
        <v>199</v>
      </c>
      <c r="G12" s="16" t="s">
        <v>200</v>
      </c>
      <c r="H12" s="16" t="s">
        <v>421</v>
      </c>
      <c r="I12" s="16" t="s">
        <v>19</v>
      </c>
    </row>
    <row r="13" spans="1:10" s="14" customFormat="1" ht="23" customHeight="1" x14ac:dyDescent="0.2">
      <c r="A13" s="13" t="s">
        <v>186</v>
      </c>
      <c r="B13" s="10" t="s">
        <v>187</v>
      </c>
      <c r="C13" s="10" t="s">
        <v>187</v>
      </c>
      <c r="D13" s="10" t="s">
        <v>187</v>
      </c>
      <c r="E13" s="10" t="s">
        <v>187</v>
      </c>
      <c r="F13" s="10" t="s">
        <v>201</v>
      </c>
      <c r="G13" s="10" t="s">
        <v>202</v>
      </c>
      <c r="H13" s="34"/>
      <c r="I13" s="34"/>
    </row>
    <row r="14" spans="1:10" s="14" customFormat="1" ht="23" customHeight="1" x14ac:dyDescent="0.2">
      <c r="A14" s="13" t="s">
        <v>190</v>
      </c>
      <c r="B14" s="10" t="s">
        <v>203</v>
      </c>
      <c r="C14" s="10" t="s">
        <v>203</v>
      </c>
      <c r="D14" s="10" t="s">
        <v>204</v>
      </c>
      <c r="E14" s="10" t="s">
        <v>242</v>
      </c>
      <c r="F14" s="10" t="s">
        <v>205</v>
      </c>
      <c r="G14" s="10" t="s">
        <v>206</v>
      </c>
      <c r="H14" s="33">
        <v>-3.15</v>
      </c>
      <c r="I14" s="35">
        <v>8.0599999999999997E-4</v>
      </c>
    </row>
    <row r="15" spans="1:10" s="14" customFormat="1" ht="23" customHeight="1" x14ac:dyDescent="0.2">
      <c r="A15" s="101" t="s">
        <v>207</v>
      </c>
      <c r="B15" s="101"/>
      <c r="C15" s="101"/>
      <c r="D15" s="101"/>
      <c r="E15" s="101"/>
      <c r="F15" s="101"/>
      <c r="G15" s="101"/>
      <c r="H15" s="101"/>
      <c r="I15" s="101"/>
    </row>
    <row r="16" spans="1:10" s="14" customFormat="1" ht="23" customHeight="1" x14ac:dyDescent="0.2">
      <c r="A16" s="15" t="s">
        <v>185</v>
      </c>
      <c r="B16" s="16" t="s">
        <v>196</v>
      </c>
      <c r="C16" s="16" t="s">
        <v>197</v>
      </c>
      <c r="D16" s="16" t="s">
        <v>241</v>
      </c>
      <c r="E16" s="16" t="s">
        <v>198</v>
      </c>
      <c r="F16" s="16" t="s">
        <v>199</v>
      </c>
      <c r="G16" s="16" t="s">
        <v>200</v>
      </c>
      <c r="H16" s="16" t="s">
        <v>421</v>
      </c>
      <c r="I16" s="16" t="s">
        <v>19</v>
      </c>
    </row>
    <row r="17" spans="1:9" s="14" customFormat="1" ht="23" customHeight="1" x14ac:dyDescent="0.2">
      <c r="A17" s="13" t="s">
        <v>186</v>
      </c>
      <c r="B17" s="10" t="s">
        <v>187</v>
      </c>
      <c r="C17" s="10" t="s">
        <v>187</v>
      </c>
      <c r="D17" s="10" t="s">
        <v>187</v>
      </c>
      <c r="E17" s="10" t="s">
        <v>187</v>
      </c>
      <c r="F17" s="10" t="s">
        <v>208</v>
      </c>
      <c r="G17" s="10" t="s">
        <v>209</v>
      </c>
      <c r="H17" s="34"/>
      <c r="I17" s="34"/>
    </row>
    <row r="18" spans="1:9" s="14" customFormat="1" ht="23" customHeight="1" x14ac:dyDescent="0.2">
      <c r="A18" s="13" t="s">
        <v>190</v>
      </c>
      <c r="B18" s="10" t="s">
        <v>210</v>
      </c>
      <c r="C18" s="10" t="s">
        <v>210</v>
      </c>
      <c r="D18" s="10" t="s">
        <v>211</v>
      </c>
      <c r="E18" s="10" t="s">
        <v>243</v>
      </c>
      <c r="F18" s="10" t="s">
        <v>212</v>
      </c>
      <c r="G18" s="10" t="s">
        <v>213</v>
      </c>
      <c r="H18" s="33">
        <v>-1.01</v>
      </c>
      <c r="I18" s="35">
        <v>0.157</v>
      </c>
    </row>
    <row r="19" spans="1:9" s="14" customFormat="1" ht="23" customHeight="1" x14ac:dyDescent="0.2">
      <c r="A19" s="101" t="s">
        <v>214</v>
      </c>
      <c r="B19" s="101"/>
      <c r="C19" s="101"/>
      <c r="D19" s="101"/>
      <c r="E19" s="101"/>
      <c r="F19" s="101"/>
      <c r="G19" s="101"/>
      <c r="H19" s="101"/>
      <c r="I19" s="101"/>
    </row>
    <row r="20" spans="1:9" s="14" customFormat="1" ht="23" customHeight="1" x14ac:dyDescent="0.2">
      <c r="A20" s="15" t="s">
        <v>185</v>
      </c>
      <c r="B20" s="16" t="s">
        <v>196</v>
      </c>
      <c r="C20" s="16" t="s">
        <v>197</v>
      </c>
      <c r="D20" s="16" t="s">
        <v>241</v>
      </c>
      <c r="E20" s="16" t="s">
        <v>198</v>
      </c>
      <c r="F20" s="16" t="s">
        <v>199</v>
      </c>
      <c r="G20" s="16" t="s">
        <v>200</v>
      </c>
      <c r="H20" s="16" t="s">
        <v>421</v>
      </c>
      <c r="I20" s="16" t="s">
        <v>19</v>
      </c>
    </row>
    <row r="21" spans="1:9" s="14" customFormat="1" ht="23" customHeight="1" x14ac:dyDescent="0.2">
      <c r="A21" s="13" t="s">
        <v>186</v>
      </c>
      <c r="B21" s="10" t="s">
        <v>187</v>
      </c>
      <c r="C21" s="10" t="s">
        <v>187</v>
      </c>
      <c r="D21" s="10" t="s">
        <v>187</v>
      </c>
      <c r="E21" s="10" t="s">
        <v>187</v>
      </c>
      <c r="F21" s="10" t="s">
        <v>215</v>
      </c>
      <c r="G21" s="10" t="s">
        <v>216</v>
      </c>
      <c r="H21" s="34"/>
      <c r="I21" s="34"/>
    </row>
    <row r="22" spans="1:9" s="14" customFormat="1" ht="23" customHeight="1" x14ac:dyDescent="0.2">
      <c r="A22" s="13" t="s">
        <v>190</v>
      </c>
      <c r="B22" s="10" t="s">
        <v>217</v>
      </c>
      <c r="C22" s="10" t="s">
        <v>217</v>
      </c>
      <c r="D22" s="10" t="s">
        <v>218</v>
      </c>
      <c r="E22" s="10" t="s">
        <v>244</v>
      </c>
      <c r="F22" s="10" t="s">
        <v>219</v>
      </c>
      <c r="G22" s="10" t="s">
        <v>216</v>
      </c>
      <c r="H22" s="33">
        <v>-0.52</v>
      </c>
      <c r="I22" s="35">
        <v>0.30199999999999999</v>
      </c>
    </row>
    <row r="23" spans="1:9" s="14" customFormat="1" ht="23" customHeight="1" x14ac:dyDescent="0.2">
      <c r="A23" s="101" t="s">
        <v>220</v>
      </c>
      <c r="B23" s="101"/>
      <c r="C23" s="101"/>
      <c r="D23" s="101"/>
      <c r="E23" s="101"/>
      <c r="F23" s="101"/>
      <c r="G23" s="101"/>
      <c r="H23" s="101"/>
      <c r="I23" s="101"/>
    </row>
    <row r="24" spans="1:9" s="14" customFormat="1" ht="23" customHeight="1" x14ac:dyDescent="0.2">
      <c r="A24" s="15" t="s">
        <v>185</v>
      </c>
      <c r="B24" s="16" t="s">
        <v>196</v>
      </c>
      <c r="C24" s="16" t="s">
        <v>197</v>
      </c>
      <c r="D24" s="16" t="s">
        <v>241</v>
      </c>
      <c r="E24" s="16" t="s">
        <v>198</v>
      </c>
      <c r="F24" s="16" t="s">
        <v>199</v>
      </c>
      <c r="G24" s="16" t="s">
        <v>200</v>
      </c>
      <c r="H24" s="16" t="s">
        <v>421</v>
      </c>
      <c r="I24" s="16" t="s">
        <v>19</v>
      </c>
    </row>
    <row r="25" spans="1:9" s="14" customFormat="1" ht="23" customHeight="1" x14ac:dyDescent="0.2">
      <c r="A25" s="13" t="s">
        <v>186</v>
      </c>
      <c r="B25" s="10" t="s">
        <v>187</v>
      </c>
      <c r="C25" s="10" t="s">
        <v>187</v>
      </c>
      <c r="D25" s="10" t="s">
        <v>187</v>
      </c>
      <c r="E25" s="10" t="s">
        <v>187</v>
      </c>
      <c r="F25" s="10" t="s">
        <v>221</v>
      </c>
      <c r="G25" s="10" t="s">
        <v>222</v>
      </c>
      <c r="H25" s="34"/>
      <c r="I25" s="34"/>
    </row>
    <row r="26" spans="1:9" s="14" customFormat="1" ht="23" customHeight="1" x14ac:dyDescent="0.2">
      <c r="A26" s="13" t="s">
        <v>190</v>
      </c>
      <c r="B26" s="10" t="s">
        <v>223</v>
      </c>
      <c r="C26" s="10" t="s">
        <v>223</v>
      </c>
      <c r="D26" s="10" t="s">
        <v>224</v>
      </c>
      <c r="E26" s="10" t="s">
        <v>245</v>
      </c>
      <c r="F26" s="10" t="s">
        <v>225</v>
      </c>
      <c r="G26" s="10" t="s">
        <v>226</v>
      </c>
      <c r="H26" s="33">
        <v>-0.68</v>
      </c>
      <c r="I26" s="35">
        <v>0.247</v>
      </c>
    </row>
    <row r="27" spans="1:9" s="14" customFormat="1" ht="23" customHeight="1" x14ac:dyDescent="0.2">
      <c r="A27" s="101" t="s">
        <v>227</v>
      </c>
      <c r="B27" s="101"/>
      <c r="C27" s="101"/>
      <c r="D27" s="101"/>
      <c r="E27" s="101"/>
      <c r="F27" s="101"/>
      <c r="G27" s="101"/>
      <c r="H27" s="101"/>
      <c r="I27" s="101"/>
    </row>
    <row r="28" spans="1:9" s="14" customFormat="1" ht="23" customHeight="1" x14ac:dyDescent="0.2">
      <c r="A28" s="15" t="s">
        <v>185</v>
      </c>
      <c r="B28" s="16" t="s">
        <v>196</v>
      </c>
      <c r="C28" s="16" t="s">
        <v>197</v>
      </c>
      <c r="D28" s="16" t="s">
        <v>241</v>
      </c>
      <c r="E28" s="16" t="s">
        <v>198</v>
      </c>
      <c r="F28" s="16" t="s">
        <v>199</v>
      </c>
      <c r="G28" s="16" t="s">
        <v>200</v>
      </c>
      <c r="H28" s="16" t="s">
        <v>421</v>
      </c>
      <c r="I28" s="16" t="s">
        <v>19</v>
      </c>
    </row>
    <row r="29" spans="1:9" s="14" customFormat="1" ht="23" customHeight="1" x14ac:dyDescent="0.2">
      <c r="A29" s="13" t="s">
        <v>186</v>
      </c>
      <c r="B29" s="10" t="s">
        <v>187</v>
      </c>
      <c r="C29" s="10" t="s">
        <v>187</v>
      </c>
      <c r="D29" s="10" t="s">
        <v>187</v>
      </c>
      <c r="E29" s="10" t="s">
        <v>187</v>
      </c>
      <c r="F29" s="10" t="s">
        <v>228</v>
      </c>
      <c r="G29" s="10" t="s">
        <v>229</v>
      </c>
      <c r="H29" s="34"/>
      <c r="I29" s="34"/>
    </row>
    <row r="30" spans="1:9" s="14" customFormat="1" ht="23" customHeight="1" x14ac:dyDescent="0.2">
      <c r="A30" s="13" t="s">
        <v>190</v>
      </c>
      <c r="B30" s="10" t="s">
        <v>230</v>
      </c>
      <c r="C30" s="10" t="s">
        <v>230</v>
      </c>
      <c r="D30" s="10" t="s">
        <v>231</v>
      </c>
      <c r="E30" s="10" t="s">
        <v>246</v>
      </c>
      <c r="F30" s="10" t="s">
        <v>232</v>
      </c>
      <c r="G30" s="10" t="s">
        <v>233</v>
      </c>
      <c r="H30" s="33">
        <v>-1.18</v>
      </c>
      <c r="I30" s="35">
        <v>0.11899999999999999</v>
      </c>
    </row>
  </sheetData>
  <mergeCells count="6">
    <mergeCell ref="A7:I7"/>
    <mergeCell ref="A27:I27"/>
    <mergeCell ref="A23:I23"/>
    <mergeCell ref="A19:I19"/>
    <mergeCell ref="A15:I15"/>
    <mergeCell ref="A11:I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0"/>
  <sheetViews>
    <sheetView workbookViewId="0"/>
  </sheetViews>
  <sheetFormatPr baseColWidth="10" defaultRowHeight="16" x14ac:dyDescent="0.2"/>
  <cols>
    <col min="1" max="1" width="23.6640625" style="4" customWidth="1"/>
    <col min="2" max="9" width="20.83203125" customWidth="1"/>
  </cols>
  <sheetData>
    <row r="1" spans="1:9" s="6" customFormat="1" ht="25" x14ac:dyDescent="0.25">
      <c r="A1" s="5" t="s">
        <v>376</v>
      </c>
      <c r="B1" s="6" t="s">
        <v>291</v>
      </c>
    </row>
    <row r="2" spans="1:9" x14ac:dyDescent="0.2">
      <c r="A2"/>
    </row>
    <row r="3" spans="1:9" s="21" customFormat="1" ht="22" x14ac:dyDescent="0.25">
      <c r="A3" s="19" t="s">
        <v>249</v>
      </c>
    </row>
    <row r="4" spans="1:9" s="21" customFormat="1" ht="22" x14ac:dyDescent="0.25">
      <c r="A4" s="19" t="s">
        <v>250</v>
      </c>
    </row>
    <row r="5" spans="1:9" s="21" customFormat="1" ht="22" x14ac:dyDescent="0.25">
      <c r="A5" s="19" t="s">
        <v>423</v>
      </c>
    </row>
    <row r="7" spans="1:9" s="22" customFormat="1" ht="23" customHeight="1" x14ac:dyDescent="0.2">
      <c r="A7" s="101" t="s">
        <v>251</v>
      </c>
      <c r="B7" s="101"/>
      <c r="C7" s="101"/>
      <c r="D7" s="101"/>
      <c r="E7" s="101"/>
      <c r="F7" s="101"/>
      <c r="G7" s="101"/>
      <c r="H7" s="101"/>
      <c r="I7" s="101"/>
    </row>
    <row r="8" spans="1:9" s="22" customFormat="1" ht="23" customHeight="1" x14ac:dyDescent="0.2">
      <c r="A8" s="24" t="s">
        <v>185</v>
      </c>
      <c r="B8" s="16" t="s">
        <v>234</v>
      </c>
      <c r="C8" s="16" t="s">
        <v>235</v>
      </c>
      <c r="D8" s="16" t="s">
        <v>236</v>
      </c>
      <c r="E8" s="16" t="s">
        <v>237</v>
      </c>
      <c r="F8" s="16" t="s">
        <v>238</v>
      </c>
      <c r="G8" s="16" t="s">
        <v>239</v>
      </c>
      <c r="H8" s="16" t="s">
        <v>421</v>
      </c>
      <c r="I8" s="16" t="s">
        <v>422</v>
      </c>
    </row>
    <row r="9" spans="1:9" s="22" customFormat="1" ht="23" customHeight="1" x14ac:dyDescent="0.2">
      <c r="A9" s="9" t="s">
        <v>186</v>
      </c>
      <c r="B9" s="10" t="s">
        <v>187</v>
      </c>
      <c r="C9" s="10" t="s">
        <v>187</v>
      </c>
      <c r="D9" s="10" t="s">
        <v>187</v>
      </c>
      <c r="E9" s="10" t="s">
        <v>187</v>
      </c>
      <c r="F9" s="10" t="s">
        <v>252</v>
      </c>
      <c r="G9" s="10" t="s">
        <v>253</v>
      </c>
      <c r="H9" s="34"/>
      <c r="I9" s="34"/>
    </row>
    <row r="10" spans="1:9" s="22" customFormat="1" ht="23" customHeight="1" x14ac:dyDescent="0.2">
      <c r="A10" s="9" t="s">
        <v>190</v>
      </c>
      <c r="B10" s="10" t="s">
        <v>254</v>
      </c>
      <c r="C10" s="10" t="s">
        <v>254</v>
      </c>
      <c r="D10" s="10" t="s">
        <v>255</v>
      </c>
      <c r="E10" s="10" t="s">
        <v>287</v>
      </c>
      <c r="F10" s="10" t="s">
        <v>256</v>
      </c>
      <c r="G10" s="10" t="s">
        <v>257</v>
      </c>
      <c r="H10" s="33">
        <v>-2.59</v>
      </c>
      <c r="I10" s="35">
        <v>4.7999999999999996E-3</v>
      </c>
    </row>
    <row r="11" spans="1:9" s="22" customFormat="1" ht="23" customHeight="1" x14ac:dyDescent="0.2">
      <c r="A11" s="101" t="s">
        <v>258</v>
      </c>
      <c r="B11" s="101"/>
      <c r="C11" s="101"/>
      <c r="D11" s="101"/>
      <c r="E11" s="101"/>
      <c r="F11" s="101"/>
      <c r="G11" s="101"/>
      <c r="H11" s="101"/>
      <c r="I11" s="101"/>
    </row>
    <row r="12" spans="1:9" s="22" customFormat="1" ht="23" customHeight="1" x14ac:dyDescent="0.2">
      <c r="A12" s="24" t="s">
        <v>185</v>
      </c>
      <c r="B12" s="16" t="s">
        <v>196</v>
      </c>
      <c r="C12" s="16" t="s">
        <v>197</v>
      </c>
      <c r="D12" s="16" t="s">
        <v>241</v>
      </c>
      <c r="E12" s="16" t="s">
        <v>237</v>
      </c>
      <c r="F12" s="16" t="s">
        <v>199</v>
      </c>
      <c r="G12" s="16" t="s">
        <v>200</v>
      </c>
      <c r="H12" s="16" t="s">
        <v>421</v>
      </c>
      <c r="I12" s="16" t="s">
        <v>19</v>
      </c>
    </row>
    <row r="13" spans="1:9" s="22" customFormat="1" ht="23" customHeight="1" x14ac:dyDescent="0.2">
      <c r="A13" s="9" t="s">
        <v>186</v>
      </c>
      <c r="B13" s="10" t="s">
        <v>187</v>
      </c>
      <c r="C13" s="10" t="s">
        <v>187</v>
      </c>
      <c r="D13" s="10" t="s">
        <v>187</v>
      </c>
      <c r="E13" s="10" t="s">
        <v>187</v>
      </c>
      <c r="F13" s="10" t="s">
        <v>259</v>
      </c>
      <c r="G13" s="10" t="s">
        <v>260</v>
      </c>
      <c r="H13" s="34"/>
      <c r="I13" s="34"/>
    </row>
    <row r="14" spans="1:9" s="22" customFormat="1" ht="23" customHeight="1" x14ac:dyDescent="0.2">
      <c r="A14" s="9" t="s">
        <v>190</v>
      </c>
      <c r="B14" s="10" t="s">
        <v>254</v>
      </c>
      <c r="C14" s="10" t="s">
        <v>254</v>
      </c>
      <c r="D14" s="10" t="s">
        <v>261</v>
      </c>
      <c r="E14" s="10" t="s">
        <v>287</v>
      </c>
      <c r="F14" s="10" t="s">
        <v>262</v>
      </c>
      <c r="G14" s="10" t="s">
        <v>194</v>
      </c>
      <c r="H14" s="33">
        <v>-2.21</v>
      </c>
      <c r="I14" s="35">
        <v>1.37E-2</v>
      </c>
    </row>
    <row r="15" spans="1:9" s="22" customFormat="1" ht="23" customHeight="1" x14ac:dyDescent="0.2">
      <c r="A15" s="101" t="s">
        <v>263</v>
      </c>
      <c r="B15" s="101"/>
      <c r="C15" s="101"/>
      <c r="D15" s="101"/>
      <c r="E15" s="101"/>
      <c r="F15" s="101"/>
      <c r="G15" s="101"/>
      <c r="H15" s="101"/>
      <c r="I15" s="101"/>
    </row>
    <row r="16" spans="1:9" s="22" customFormat="1" ht="23" customHeight="1" x14ac:dyDescent="0.2">
      <c r="A16" s="24" t="s">
        <v>185</v>
      </c>
      <c r="B16" s="16" t="s">
        <v>196</v>
      </c>
      <c r="C16" s="16" t="s">
        <v>197</v>
      </c>
      <c r="D16" s="16" t="s">
        <v>241</v>
      </c>
      <c r="E16" s="16" t="s">
        <v>237</v>
      </c>
      <c r="F16" s="16" t="s">
        <v>199</v>
      </c>
      <c r="G16" s="16" t="s">
        <v>200</v>
      </c>
      <c r="H16" s="16" t="s">
        <v>421</v>
      </c>
      <c r="I16" s="16" t="s">
        <v>19</v>
      </c>
    </row>
    <row r="17" spans="1:9" s="22" customFormat="1" ht="23" customHeight="1" x14ac:dyDescent="0.2">
      <c r="A17" s="9" t="s">
        <v>186</v>
      </c>
      <c r="B17" s="10" t="s">
        <v>187</v>
      </c>
      <c r="C17" s="10" t="s">
        <v>187</v>
      </c>
      <c r="D17" s="10" t="s">
        <v>187</v>
      </c>
      <c r="E17" s="10" t="s">
        <v>187</v>
      </c>
      <c r="F17" s="10" t="s">
        <v>264</v>
      </c>
      <c r="G17" s="10" t="s">
        <v>265</v>
      </c>
      <c r="H17" s="34"/>
      <c r="I17" s="34"/>
    </row>
    <row r="18" spans="1:9" s="22" customFormat="1" ht="23" customHeight="1" x14ac:dyDescent="0.2">
      <c r="A18" s="9" t="s">
        <v>190</v>
      </c>
      <c r="B18" s="10" t="s">
        <v>266</v>
      </c>
      <c r="C18" s="10" t="s">
        <v>266</v>
      </c>
      <c r="D18" s="10" t="s">
        <v>267</v>
      </c>
      <c r="E18" s="10" t="s">
        <v>287</v>
      </c>
      <c r="F18" s="10" t="s">
        <v>268</v>
      </c>
      <c r="G18" s="10" t="s">
        <v>257</v>
      </c>
      <c r="H18" s="33">
        <v>-2.4700000000000002</v>
      </c>
      <c r="I18" s="35">
        <v>6.8100000000000001E-3</v>
      </c>
    </row>
    <row r="19" spans="1:9" s="22" customFormat="1" ht="23" customHeight="1" x14ac:dyDescent="0.2">
      <c r="A19" s="101" t="s">
        <v>269</v>
      </c>
      <c r="B19" s="101"/>
      <c r="C19" s="101"/>
      <c r="D19" s="101"/>
      <c r="E19" s="101"/>
      <c r="F19" s="101"/>
      <c r="G19" s="101"/>
      <c r="H19" s="101"/>
      <c r="I19" s="101"/>
    </row>
    <row r="20" spans="1:9" s="22" customFormat="1" ht="23" customHeight="1" x14ac:dyDescent="0.2">
      <c r="A20" s="24" t="s">
        <v>185</v>
      </c>
      <c r="B20" s="16" t="s">
        <v>196</v>
      </c>
      <c r="C20" s="16" t="s">
        <v>197</v>
      </c>
      <c r="D20" s="16" t="s">
        <v>241</v>
      </c>
      <c r="E20" s="16" t="s">
        <v>237</v>
      </c>
      <c r="F20" s="16" t="s">
        <v>199</v>
      </c>
      <c r="G20" s="16" t="s">
        <v>200</v>
      </c>
      <c r="H20" s="16" t="s">
        <v>421</v>
      </c>
      <c r="I20" s="16" t="s">
        <v>19</v>
      </c>
    </row>
    <row r="21" spans="1:9" s="22" customFormat="1" ht="23" customHeight="1" x14ac:dyDescent="0.2">
      <c r="A21" s="9" t="s">
        <v>186</v>
      </c>
      <c r="B21" s="10" t="s">
        <v>187</v>
      </c>
      <c r="C21" s="10" t="s">
        <v>187</v>
      </c>
      <c r="D21" s="10" t="s">
        <v>187</v>
      </c>
      <c r="E21" s="10" t="s">
        <v>187</v>
      </c>
      <c r="F21" s="10" t="s">
        <v>270</v>
      </c>
      <c r="G21" s="10" t="s">
        <v>271</v>
      </c>
      <c r="H21" s="34"/>
      <c r="I21" s="34"/>
    </row>
    <row r="22" spans="1:9" s="22" customFormat="1" ht="23" customHeight="1" x14ac:dyDescent="0.2">
      <c r="A22" s="9" t="s">
        <v>190</v>
      </c>
      <c r="B22" s="10" t="s">
        <v>272</v>
      </c>
      <c r="C22" s="10" t="s">
        <v>272</v>
      </c>
      <c r="D22" s="10" t="s">
        <v>273</v>
      </c>
      <c r="E22" s="10" t="s">
        <v>288</v>
      </c>
      <c r="F22" s="10" t="s">
        <v>274</v>
      </c>
      <c r="G22" s="10" t="s">
        <v>257</v>
      </c>
      <c r="H22" s="33">
        <v>-1.54</v>
      </c>
      <c r="I22" s="35">
        <v>6.2E-2</v>
      </c>
    </row>
    <row r="23" spans="1:9" s="22" customFormat="1" ht="23" customHeight="1" x14ac:dyDescent="0.2">
      <c r="A23" s="101" t="s">
        <v>275</v>
      </c>
      <c r="B23" s="101"/>
      <c r="C23" s="101"/>
      <c r="D23" s="101"/>
      <c r="E23" s="101"/>
      <c r="F23" s="101"/>
      <c r="G23" s="101"/>
      <c r="H23" s="101"/>
      <c r="I23" s="101"/>
    </row>
    <row r="24" spans="1:9" s="22" customFormat="1" ht="23" customHeight="1" x14ac:dyDescent="0.2">
      <c r="A24" s="24" t="s">
        <v>185</v>
      </c>
      <c r="B24" s="16" t="s">
        <v>196</v>
      </c>
      <c r="C24" s="16" t="s">
        <v>197</v>
      </c>
      <c r="D24" s="16" t="s">
        <v>241</v>
      </c>
      <c r="E24" s="16" t="s">
        <v>237</v>
      </c>
      <c r="F24" s="16" t="s">
        <v>199</v>
      </c>
      <c r="G24" s="16" t="s">
        <v>200</v>
      </c>
      <c r="H24" s="16" t="s">
        <v>421</v>
      </c>
      <c r="I24" s="16" t="s">
        <v>19</v>
      </c>
    </row>
    <row r="25" spans="1:9" s="22" customFormat="1" ht="23" customHeight="1" x14ac:dyDescent="0.2">
      <c r="A25" s="9" t="s">
        <v>186</v>
      </c>
      <c r="B25" s="10" t="s">
        <v>187</v>
      </c>
      <c r="C25" s="10" t="s">
        <v>187</v>
      </c>
      <c r="D25" s="10" t="s">
        <v>187</v>
      </c>
      <c r="E25" s="10" t="s">
        <v>187</v>
      </c>
      <c r="F25" s="10" t="s">
        <v>276</v>
      </c>
      <c r="G25" s="10" t="s">
        <v>277</v>
      </c>
      <c r="H25" s="34"/>
      <c r="I25" s="34"/>
    </row>
    <row r="26" spans="1:9" s="22" customFormat="1" ht="23" customHeight="1" x14ac:dyDescent="0.2">
      <c r="A26" s="9" t="s">
        <v>190</v>
      </c>
      <c r="B26" s="10" t="s">
        <v>278</v>
      </c>
      <c r="C26" s="10" t="s">
        <v>278</v>
      </c>
      <c r="D26" s="10" t="s">
        <v>279</v>
      </c>
      <c r="E26" s="10" t="s">
        <v>244</v>
      </c>
      <c r="F26" s="10" t="s">
        <v>280</v>
      </c>
      <c r="G26" s="10" t="s">
        <v>257</v>
      </c>
      <c r="H26" s="33">
        <v>-1.53</v>
      </c>
      <c r="I26" s="35">
        <v>6.2399999999999997E-2</v>
      </c>
    </row>
    <row r="27" spans="1:9" s="22" customFormat="1" ht="23" customHeight="1" x14ac:dyDescent="0.2">
      <c r="A27" s="101" t="s">
        <v>281</v>
      </c>
      <c r="B27" s="101"/>
      <c r="C27" s="101"/>
      <c r="D27" s="101"/>
      <c r="E27" s="101"/>
      <c r="F27" s="101"/>
      <c r="G27" s="101"/>
      <c r="H27" s="101"/>
      <c r="I27" s="101"/>
    </row>
    <row r="28" spans="1:9" s="22" customFormat="1" ht="23" customHeight="1" x14ac:dyDescent="0.2">
      <c r="A28" s="24" t="s">
        <v>185</v>
      </c>
      <c r="B28" s="16" t="s">
        <v>196</v>
      </c>
      <c r="C28" s="16" t="s">
        <v>197</v>
      </c>
      <c r="D28" s="16" t="s">
        <v>241</v>
      </c>
      <c r="E28" s="16" t="s">
        <v>237</v>
      </c>
      <c r="F28" s="16" t="s">
        <v>199</v>
      </c>
      <c r="G28" s="16" t="s">
        <v>200</v>
      </c>
      <c r="H28" s="16" t="s">
        <v>421</v>
      </c>
      <c r="I28" s="16" t="s">
        <v>19</v>
      </c>
    </row>
    <row r="29" spans="1:9" s="22" customFormat="1" ht="23" customHeight="1" x14ac:dyDescent="0.2">
      <c r="A29" s="9" t="s">
        <v>186</v>
      </c>
      <c r="B29" s="10" t="s">
        <v>187</v>
      </c>
      <c r="C29" s="10" t="s">
        <v>187</v>
      </c>
      <c r="D29" s="10" t="s">
        <v>187</v>
      </c>
      <c r="E29" s="10" t="s">
        <v>187</v>
      </c>
      <c r="F29" s="10" t="s">
        <v>282</v>
      </c>
      <c r="G29" s="10" t="s">
        <v>283</v>
      </c>
      <c r="H29" s="34"/>
      <c r="I29" s="34"/>
    </row>
    <row r="30" spans="1:9" s="22" customFormat="1" ht="23" customHeight="1" x14ac:dyDescent="0.2">
      <c r="A30" s="9" t="s">
        <v>190</v>
      </c>
      <c r="B30" s="10" t="s">
        <v>284</v>
      </c>
      <c r="C30" s="10" t="s">
        <v>284</v>
      </c>
      <c r="D30" s="10" t="s">
        <v>285</v>
      </c>
      <c r="E30" s="10" t="s">
        <v>289</v>
      </c>
      <c r="F30" s="10" t="s">
        <v>286</v>
      </c>
      <c r="G30" s="10" t="s">
        <v>257</v>
      </c>
      <c r="H30" s="33">
        <v>-1.87</v>
      </c>
      <c r="I30" s="35">
        <v>3.04E-2</v>
      </c>
    </row>
  </sheetData>
  <mergeCells count="6">
    <mergeCell ref="A7:I7"/>
    <mergeCell ref="A27:I27"/>
    <mergeCell ref="A23:I23"/>
    <mergeCell ref="A19:I19"/>
    <mergeCell ref="A15:I15"/>
    <mergeCell ref="A11:I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02"/>
  <sheetViews>
    <sheetView workbookViewId="0"/>
  </sheetViews>
  <sheetFormatPr baseColWidth="10" defaultRowHeight="16" x14ac:dyDescent="0.2"/>
  <cols>
    <col min="1" max="1" width="24.6640625" style="12" customWidth="1"/>
    <col min="2" max="2" width="45.33203125" style="12" customWidth="1"/>
    <col min="3" max="3" width="15.5" style="25" customWidth="1"/>
  </cols>
  <sheetData>
    <row r="1" spans="1:3" s="6" customFormat="1" ht="25" x14ac:dyDescent="0.25">
      <c r="A1" s="5" t="s">
        <v>378</v>
      </c>
      <c r="B1" s="6" t="s">
        <v>377</v>
      </c>
    </row>
    <row r="2" spans="1:3" ht="16" customHeight="1" x14ac:dyDescent="0.2"/>
    <row r="3" spans="1:3" s="22" customFormat="1" ht="21" customHeight="1" x14ac:dyDescent="0.2">
      <c r="A3" s="77" t="s">
        <v>292</v>
      </c>
      <c r="B3" s="16" t="s">
        <v>293</v>
      </c>
      <c r="C3" s="16" t="s">
        <v>294</v>
      </c>
    </row>
    <row r="4" spans="1:3" s="8" customFormat="1" ht="21" customHeight="1" x14ac:dyDescent="0.2">
      <c r="A4" s="9" t="s">
        <v>298</v>
      </c>
      <c r="B4" s="9" t="s">
        <v>299</v>
      </c>
      <c r="C4" s="10">
        <v>346</v>
      </c>
    </row>
    <row r="5" spans="1:3" s="8" customFormat="1" ht="21" customHeight="1" x14ac:dyDescent="0.2">
      <c r="A5" s="9" t="s">
        <v>298</v>
      </c>
      <c r="B5" s="9" t="s">
        <v>300</v>
      </c>
      <c r="C5" s="26">
        <v>4826</v>
      </c>
    </row>
    <row r="6" spans="1:3" s="8" customFormat="1" ht="21" customHeight="1" x14ac:dyDescent="0.2">
      <c r="A6" s="9" t="s">
        <v>298</v>
      </c>
      <c r="B6" s="9" t="s">
        <v>301</v>
      </c>
      <c r="C6" s="10">
        <v>89</v>
      </c>
    </row>
    <row r="7" spans="1:3" s="8" customFormat="1" ht="21" customHeight="1" x14ac:dyDescent="0.2">
      <c r="A7" s="9" t="s">
        <v>298</v>
      </c>
      <c r="B7" s="9" t="s">
        <v>302</v>
      </c>
      <c r="C7" s="26">
        <v>2694</v>
      </c>
    </row>
    <row r="8" spans="1:3" s="8" customFormat="1" ht="21" customHeight="1" x14ac:dyDescent="0.2">
      <c r="A8" s="9" t="s">
        <v>298</v>
      </c>
      <c r="B8" s="9" t="s">
        <v>303</v>
      </c>
      <c r="C8" s="10">
        <v>651</v>
      </c>
    </row>
    <row r="9" spans="1:3" s="8" customFormat="1" ht="21" customHeight="1" x14ac:dyDescent="0.2">
      <c r="A9" s="9" t="s">
        <v>298</v>
      </c>
      <c r="B9" s="9" t="s">
        <v>304</v>
      </c>
      <c r="C9" s="10">
        <v>900</v>
      </c>
    </row>
    <row r="10" spans="1:3" s="8" customFormat="1" ht="21" customHeight="1" x14ac:dyDescent="0.2">
      <c r="A10" s="9" t="s">
        <v>298</v>
      </c>
      <c r="B10" s="9" t="s">
        <v>305</v>
      </c>
      <c r="C10" s="10">
        <v>466</v>
      </c>
    </row>
    <row r="11" spans="1:3" s="8" customFormat="1" ht="21" customHeight="1" x14ac:dyDescent="0.2">
      <c r="A11" s="9" t="s">
        <v>298</v>
      </c>
      <c r="B11" s="9" t="s">
        <v>306</v>
      </c>
      <c r="C11" s="10">
        <v>163</v>
      </c>
    </row>
    <row r="12" spans="1:3" s="8" customFormat="1" ht="21" customHeight="1" x14ac:dyDescent="0.2">
      <c r="A12" s="9" t="s">
        <v>298</v>
      </c>
      <c r="B12" s="9" t="s">
        <v>307</v>
      </c>
      <c r="C12" s="26">
        <v>1605</v>
      </c>
    </row>
    <row r="13" spans="1:3" s="8" customFormat="1" ht="21" customHeight="1" x14ac:dyDescent="0.2">
      <c r="A13" s="9" t="s">
        <v>298</v>
      </c>
      <c r="B13" s="9" t="s">
        <v>308</v>
      </c>
      <c r="C13" s="10">
        <v>122</v>
      </c>
    </row>
    <row r="14" spans="1:3" s="8" customFormat="1" ht="21" customHeight="1" x14ac:dyDescent="0.2">
      <c r="A14" s="9" t="s">
        <v>298</v>
      </c>
      <c r="B14" s="9" t="s">
        <v>309</v>
      </c>
      <c r="C14" s="10">
        <v>242</v>
      </c>
    </row>
    <row r="15" spans="1:3" s="8" customFormat="1" ht="21" customHeight="1" x14ac:dyDescent="0.2">
      <c r="A15" s="9" t="s">
        <v>298</v>
      </c>
      <c r="B15" s="9" t="s">
        <v>296</v>
      </c>
      <c r="C15" s="10">
        <v>46</v>
      </c>
    </row>
    <row r="16" spans="1:3" s="8" customFormat="1" ht="21" customHeight="1" x14ac:dyDescent="0.2">
      <c r="A16" s="9" t="s">
        <v>298</v>
      </c>
      <c r="B16" s="9" t="s">
        <v>310</v>
      </c>
      <c r="C16" s="26">
        <v>4624</v>
      </c>
    </row>
    <row r="17" spans="1:3" s="8" customFormat="1" ht="21" customHeight="1" x14ac:dyDescent="0.2">
      <c r="A17" s="9" t="s">
        <v>298</v>
      </c>
      <c r="B17" s="9" t="s">
        <v>311</v>
      </c>
      <c r="C17" s="10">
        <v>337</v>
      </c>
    </row>
    <row r="18" spans="1:3" s="8" customFormat="1" ht="21" customHeight="1" x14ac:dyDescent="0.2">
      <c r="A18" s="9" t="s">
        <v>298</v>
      </c>
      <c r="B18" s="9" t="s">
        <v>312</v>
      </c>
      <c r="C18" s="10">
        <v>94</v>
      </c>
    </row>
    <row r="19" spans="1:3" s="8" customFormat="1" ht="21" customHeight="1" x14ac:dyDescent="0.2">
      <c r="A19" s="9" t="s">
        <v>298</v>
      </c>
      <c r="B19" s="9" t="s">
        <v>313</v>
      </c>
      <c r="C19" s="10">
        <v>937</v>
      </c>
    </row>
    <row r="20" spans="1:3" s="8" customFormat="1" ht="21" customHeight="1" x14ac:dyDescent="0.2">
      <c r="A20" s="9" t="s">
        <v>298</v>
      </c>
      <c r="B20" s="9" t="s">
        <v>314</v>
      </c>
      <c r="C20" s="26">
        <v>4512</v>
      </c>
    </row>
    <row r="21" spans="1:3" s="8" customFormat="1" ht="21" customHeight="1" x14ac:dyDescent="0.2">
      <c r="A21" s="9" t="s">
        <v>298</v>
      </c>
      <c r="B21" s="9" t="s">
        <v>315</v>
      </c>
      <c r="C21" s="26">
        <v>2911</v>
      </c>
    </row>
    <row r="22" spans="1:3" s="8" customFormat="1" ht="21" customHeight="1" x14ac:dyDescent="0.2">
      <c r="A22" s="9" t="s">
        <v>298</v>
      </c>
      <c r="B22" s="9" t="s">
        <v>316</v>
      </c>
      <c r="C22" s="26">
        <v>6067</v>
      </c>
    </row>
    <row r="23" spans="1:3" s="8" customFormat="1" ht="21" customHeight="1" x14ac:dyDescent="0.2">
      <c r="A23" s="9" t="s">
        <v>298</v>
      </c>
      <c r="B23" s="9" t="s">
        <v>317</v>
      </c>
      <c r="C23" s="10">
        <v>839</v>
      </c>
    </row>
    <row r="24" spans="1:3" s="8" customFormat="1" ht="21" customHeight="1" x14ac:dyDescent="0.2">
      <c r="A24" s="9" t="s">
        <v>298</v>
      </c>
      <c r="B24" s="9" t="s">
        <v>295</v>
      </c>
      <c r="C24" s="26">
        <v>10418</v>
      </c>
    </row>
    <row r="25" spans="1:3" s="8" customFormat="1" ht="21" customHeight="1" x14ac:dyDescent="0.2">
      <c r="A25" s="9" t="s">
        <v>298</v>
      </c>
      <c r="B25" s="9" t="s">
        <v>318</v>
      </c>
      <c r="C25" s="10">
        <v>130</v>
      </c>
    </row>
    <row r="26" spans="1:3" s="8" customFormat="1" ht="21" customHeight="1" x14ac:dyDescent="0.2">
      <c r="A26" s="9" t="s">
        <v>298</v>
      </c>
      <c r="B26" s="9" t="s">
        <v>297</v>
      </c>
      <c r="C26" s="10">
        <v>287</v>
      </c>
    </row>
    <row r="27" spans="1:3" s="8" customFormat="1" ht="21" customHeight="1" x14ac:dyDescent="0.2">
      <c r="A27" s="9" t="s">
        <v>298</v>
      </c>
      <c r="B27" s="9" t="s">
        <v>319</v>
      </c>
      <c r="C27" s="10">
        <v>179</v>
      </c>
    </row>
    <row r="28" spans="1:3" s="8" customFormat="1" ht="21" customHeight="1" x14ac:dyDescent="0.2">
      <c r="A28" s="9" t="s">
        <v>298</v>
      </c>
      <c r="B28" s="9" t="s">
        <v>357</v>
      </c>
      <c r="C28" s="26">
        <v>7211</v>
      </c>
    </row>
    <row r="29" spans="1:3" s="8" customFormat="1" ht="21" customHeight="1" x14ac:dyDescent="0.2">
      <c r="A29" s="9" t="s">
        <v>298</v>
      </c>
      <c r="B29" s="9" t="s">
        <v>358</v>
      </c>
      <c r="C29" s="26">
        <v>5755</v>
      </c>
    </row>
    <row r="30" spans="1:3" s="8" customFormat="1" ht="21" customHeight="1" x14ac:dyDescent="0.2">
      <c r="A30" s="9" t="s">
        <v>298</v>
      </c>
      <c r="B30" s="9" t="s">
        <v>320</v>
      </c>
      <c r="C30" s="10">
        <v>88</v>
      </c>
    </row>
    <row r="31" spans="1:3" s="8" customFormat="1" ht="21" customHeight="1" x14ac:dyDescent="0.2">
      <c r="A31" s="9" t="s">
        <v>298</v>
      </c>
      <c r="B31" s="9" t="s">
        <v>321</v>
      </c>
      <c r="C31" s="10">
        <v>481</v>
      </c>
    </row>
    <row r="32" spans="1:3" s="8" customFormat="1" ht="21" customHeight="1" x14ac:dyDescent="0.2">
      <c r="A32" s="9" t="s">
        <v>322</v>
      </c>
      <c r="B32" s="9" t="s">
        <v>359</v>
      </c>
      <c r="C32" s="26">
        <v>6187</v>
      </c>
    </row>
    <row r="33" spans="1:3" s="8" customFormat="1" ht="21" customHeight="1" x14ac:dyDescent="0.2">
      <c r="A33" s="9" t="s">
        <v>322</v>
      </c>
      <c r="B33" s="9" t="s">
        <v>360</v>
      </c>
      <c r="C33" s="26">
        <v>3061</v>
      </c>
    </row>
    <row r="34" spans="1:3" s="8" customFormat="1" ht="21" customHeight="1" x14ac:dyDescent="0.2">
      <c r="A34" s="9" t="s">
        <v>322</v>
      </c>
      <c r="B34" s="9" t="s">
        <v>361</v>
      </c>
      <c r="C34" s="26">
        <v>1873</v>
      </c>
    </row>
    <row r="35" spans="1:3" s="8" customFormat="1" ht="21" customHeight="1" x14ac:dyDescent="0.2">
      <c r="A35" s="9" t="s">
        <v>322</v>
      </c>
      <c r="B35" s="9" t="s">
        <v>362</v>
      </c>
      <c r="C35" s="10">
        <v>97</v>
      </c>
    </row>
    <row r="36" spans="1:3" s="8" customFormat="1" ht="21" customHeight="1" x14ac:dyDescent="0.2">
      <c r="A36" s="9" t="s">
        <v>322</v>
      </c>
      <c r="B36" s="9" t="s">
        <v>363</v>
      </c>
      <c r="C36" s="26">
        <v>20773</v>
      </c>
    </row>
    <row r="37" spans="1:3" s="8" customFormat="1" ht="21" customHeight="1" x14ac:dyDescent="0.2">
      <c r="A37" s="9" t="s">
        <v>322</v>
      </c>
      <c r="B37" s="9" t="s">
        <v>364</v>
      </c>
      <c r="C37" s="26">
        <v>16666</v>
      </c>
    </row>
    <row r="38" spans="1:3" s="8" customFormat="1" ht="21" customHeight="1" x14ac:dyDescent="0.2">
      <c r="A38" s="9" t="s">
        <v>322</v>
      </c>
      <c r="B38" s="9" t="s">
        <v>356</v>
      </c>
      <c r="C38" s="26">
        <v>2862</v>
      </c>
    </row>
    <row r="39" spans="1:3" s="8" customFormat="1" ht="21" customHeight="1" x14ac:dyDescent="0.2">
      <c r="A39" s="9" t="s">
        <v>322</v>
      </c>
      <c r="B39" s="9" t="s">
        <v>365</v>
      </c>
      <c r="C39" s="26">
        <v>5908</v>
      </c>
    </row>
    <row r="40" spans="1:3" s="8" customFormat="1" ht="21" customHeight="1" x14ac:dyDescent="0.2">
      <c r="A40" s="9" t="s">
        <v>322</v>
      </c>
      <c r="B40" s="9" t="s">
        <v>366</v>
      </c>
      <c r="C40" s="10">
        <v>277</v>
      </c>
    </row>
    <row r="41" spans="1:3" s="8" customFormat="1" ht="21" customHeight="1" x14ac:dyDescent="0.2">
      <c r="A41" s="9" t="s">
        <v>322</v>
      </c>
      <c r="B41" s="9" t="s">
        <v>367</v>
      </c>
      <c r="C41" s="26">
        <v>8776</v>
      </c>
    </row>
    <row r="42" spans="1:3" s="8" customFormat="1" ht="21" customHeight="1" x14ac:dyDescent="0.2">
      <c r="A42" s="9" t="s">
        <v>322</v>
      </c>
      <c r="B42" s="9" t="s">
        <v>323</v>
      </c>
      <c r="C42" s="26">
        <v>2099</v>
      </c>
    </row>
    <row r="43" spans="1:3" s="8" customFormat="1" ht="21" customHeight="1" x14ac:dyDescent="0.2">
      <c r="A43" s="11" t="s">
        <v>339</v>
      </c>
      <c r="B43" s="11" t="s">
        <v>340</v>
      </c>
      <c r="C43" s="10">
        <v>512</v>
      </c>
    </row>
    <row r="44" spans="1:3" s="8" customFormat="1" ht="21" customHeight="1" x14ac:dyDescent="0.2">
      <c r="A44" s="11" t="s">
        <v>339</v>
      </c>
      <c r="B44" s="11" t="s">
        <v>341</v>
      </c>
      <c r="C44" s="10">
        <v>297</v>
      </c>
    </row>
    <row r="45" spans="1:3" s="8" customFormat="1" ht="21" customHeight="1" x14ac:dyDescent="0.2">
      <c r="A45" s="11" t="s">
        <v>339</v>
      </c>
      <c r="B45" s="11" t="s">
        <v>342</v>
      </c>
      <c r="C45" s="10">
        <v>241</v>
      </c>
    </row>
    <row r="46" spans="1:3" s="8" customFormat="1" ht="21" customHeight="1" x14ac:dyDescent="0.2">
      <c r="A46" s="11" t="s">
        <v>339</v>
      </c>
      <c r="B46" s="11" t="s">
        <v>343</v>
      </c>
      <c r="C46" s="10">
        <v>581</v>
      </c>
    </row>
    <row r="47" spans="1:3" s="8" customFormat="1" ht="21" customHeight="1" x14ac:dyDescent="0.2">
      <c r="A47" s="11" t="s">
        <v>339</v>
      </c>
      <c r="B47" s="11" t="s">
        <v>344</v>
      </c>
      <c r="C47" s="10">
        <v>356</v>
      </c>
    </row>
    <row r="48" spans="1:3" s="8" customFormat="1" ht="21" customHeight="1" x14ac:dyDescent="0.2">
      <c r="A48" s="11" t="s">
        <v>339</v>
      </c>
      <c r="B48" s="11" t="s">
        <v>345</v>
      </c>
      <c r="C48" s="10">
        <v>829</v>
      </c>
    </row>
    <row r="49" spans="1:3" s="8" customFormat="1" ht="21" customHeight="1" x14ac:dyDescent="0.2">
      <c r="A49" s="11" t="s">
        <v>339</v>
      </c>
      <c r="B49" s="11" t="s">
        <v>346</v>
      </c>
      <c r="C49" s="10">
        <v>404</v>
      </c>
    </row>
    <row r="50" spans="1:3" s="8" customFormat="1" ht="21" customHeight="1" x14ac:dyDescent="0.2">
      <c r="A50" s="11" t="s">
        <v>339</v>
      </c>
      <c r="B50" s="11" t="s">
        <v>347</v>
      </c>
      <c r="C50" s="10">
        <v>310</v>
      </c>
    </row>
    <row r="51" spans="1:3" s="8" customFormat="1" ht="21" customHeight="1" x14ac:dyDescent="0.2">
      <c r="A51" s="11" t="s">
        <v>339</v>
      </c>
      <c r="B51" s="11" t="s">
        <v>348</v>
      </c>
      <c r="C51" s="10">
        <v>510</v>
      </c>
    </row>
    <row r="52" spans="1:3" s="8" customFormat="1" ht="21" customHeight="1" x14ac:dyDescent="0.2">
      <c r="A52" s="11" t="s">
        <v>339</v>
      </c>
      <c r="B52" s="11" t="s">
        <v>349</v>
      </c>
      <c r="C52" s="10">
        <v>260</v>
      </c>
    </row>
    <row r="53" spans="1:3" s="8" customFormat="1" ht="21" customHeight="1" x14ac:dyDescent="0.2">
      <c r="A53" s="11" t="s">
        <v>339</v>
      </c>
      <c r="B53" s="11" t="s">
        <v>350</v>
      </c>
      <c r="C53" s="26">
        <v>1267</v>
      </c>
    </row>
    <row r="54" spans="1:3" s="8" customFormat="1" ht="21" customHeight="1" x14ac:dyDescent="0.2">
      <c r="A54" s="11" t="s">
        <v>339</v>
      </c>
      <c r="B54" s="11" t="s">
        <v>351</v>
      </c>
      <c r="C54" s="10">
        <v>665</v>
      </c>
    </row>
    <row r="55" spans="1:3" s="8" customFormat="1" ht="21" customHeight="1" x14ac:dyDescent="0.2">
      <c r="A55" s="11" t="s">
        <v>339</v>
      </c>
      <c r="B55" s="11" t="s">
        <v>352</v>
      </c>
      <c r="C55" s="10">
        <v>408</v>
      </c>
    </row>
    <row r="56" spans="1:3" s="8" customFormat="1" ht="21" customHeight="1" x14ac:dyDescent="0.2">
      <c r="A56" s="11" t="s">
        <v>339</v>
      </c>
      <c r="B56" s="11" t="s">
        <v>353</v>
      </c>
      <c r="C56" s="10">
        <v>410</v>
      </c>
    </row>
    <row r="57" spans="1:3" s="8" customFormat="1" ht="21" customHeight="1" x14ac:dyDescent="0.2">
      <c r="A57" s="11" t="s">
        <v>339</v>
      </c>
      <c r="B57" s="11" t="s">
        <v>354</v>
      </c>
      <c r="C57" s="10">
        <v>166</v>
      </c>
    </row>
    <row r="58" spans="1:3" s="8" customFormat="1" ht="21" customHeight="1" x14ac:dyDescent="0.2">
      <c r="A58" s="9" t="s">
        <v>324</v>
      </c>
      <c r="B58" s="9" t="s">
        <v>325</v>
      </c>
      <c r="C58" s="10">
        <v>437</v>
      </c>
    </row>
    <row r="59" spans="1:3" s="8" customFormat="1" ht="21" customHeight="1" x14ac:dyDescent="0.2">
      <c r="A59" s="9" t="s">
        <v>324</v>
      </c>
      <c r="B59" s="9" t="s">
        <v>303</v>
      </c>
      <c r="C59" s="26">
        <v>16286</v>
      </c>
    </row>
    <row r="60" spans="1:3" s="8" customFormat="1" ht="21" customHeight="1" x14ac:dyDescent="0.2">
      <c r="A60" s="9" t="s">
        <v>324</v>
      </c>
      <c r="B60" s="9" t="s">
        <v>304</v>
      </c>
      <c r="C60" s="26">
        <v>18513</v>
      </c>
    </row>
    <row r="61" spans="1:3" s="8" customFormat="1" ht="21" customHeight="1" x14ac:dyDescent="0.2">
      <c r="A61" s="9" t="s">
        <v>324</v>
      </c>
      <c r="B61" s="9" t="s">
        <v>326</v>
      </c>
      <c r="C61" s="26">
        <v>2207</v>
      </c>
    </row>
    <row r="62" spans="1:3" s="8" customFormat="1" ht="21" customHeight="1" x14ac:dyDescent="0.2">
      <c r="A62" s="9" t="s">
        <v>324</v>
      </c>
      <c r="B62" s="9" t="s">
        <v>368</v>
      </c>
      <c r="C62" s="10">
        <v>164</v>
      </c>
    </row>
    <row r="63" spans="1:3" s="8" customFormat="1" ht="21" customHeight="1" x14ac:dyDescent="0.2">
      <c r="A63" s="9" t="s">
        <v>324</v>
      </c>
      <c r="B63" s="9" t="s">
        <v>327</v>
      </c>
      <c r="C63" s="10">
        <v>239</v>
      </c>
    </row>
    <row r="64" spans="1:3" s="8" customFormat="1" ht="21" customHeight="1" x14ac:dyDescent="0.2">
      <c r="A64" s="9" t="s">
        <v>324</v>
      </c>
      <c r="B64" s="9" t="s">
        <v>328</v>
      </c>
      <c r="C64" s="26">
        <v>1424</v>
      </c>
    </row>
    <row r="65" spans="1:3" s="8" customFormat="1" ht="21" customHeight="1" x14ac:dyDescent="0.2">
      <c r="A65" s="9" t="s">
        <v>324</v>
      </c>
      <c r="B65" s="9" t="s">
        <v>308</v>
      </c>
      <c r="C65" s="10">
        <v>37</v>
      </c>
    </row>
    <row r="66" spans="1:3" s="8" customFormat="1" ht="21" customHeight="1" x14ac:dyDescent="0.2">
      <c r="A66" s="9" t="s">
        <v>324</v>
      </c>
      <c r="B66" s="9" t="s">
        <v>296</v>
      </c>
      <c r="C66" s="10">
        <v>256</v>
      </c>
    </row>
    <row r="67" spans="1:3" s="8" customFormat="1" ht="21" customHeight="1" x14ac:dyDescent="0.2">
      <c r="A67" s="9" t="s">
        <v>324</v>
      </c>
      <c r="B67" s="9" t="s">
        <v>329</v>
      </c>
      <c r="C67" s="10">
        <v>566</v>
      </c>
    </row>
    <row r="68" spans="1:3" s="8" customFormat="1" ht="21" customHeight="1" x14ac:dyDescent="0.2">
      <c r="A68" s="9" t="s">
        <v>324</v>
      </c>
      <c r="B68" s="9" t="s">
        <v>330</v>
      </c>
      <c r="C68" s="26">
        <v>1035</v>
      </c>
    </row>
    <row r="69" spans="1:3" s="8" customFormat="1" ht="21" customHeight="1" x14ac:dyDescent="0.2">
      <c r="A69" s="9" t="s">
        <v>324</v>
      </c>
      <c r="B69" s="9" t="s">
        <v>316</v>
      </c>
      <c r="C69" s="26">
        <v>3717</v>
      </c>
    </row>
    <row r="70" spans="1:3" s="8" customFormat="1" ht="21" customHeight="1" x14ac:dyDescent="0.2">
      <c r="A70" s="9" t="s">
        <v>324</v>
      </c>
      <c r="B70" s="9" t="s">
        <v>331</v>
      </c>
      <c r="C70" s="10">
        <v>161</v>
      </c>
    </row>
    <row r="71" spans="1:3" s="8" customFormat="1" ht="21" customHeight="1" x14ac:dyDescent="0.2">
      <c r="A71" s="9" t="s">
        <v>324</v>
      </c>
      <c r="B71" s="9" t="s">
        <v>332</v>
      </c>
      <c r="C71" s="26">
        <v>6400</v>
      </c>
    </row>
    <row r="72" spans="1:3" s="8" customFormat="1" ht="21" customHeight="1" x14ac:dyDescent="0.2">
      <c r="A72" s="9" t="s">
        <v>324</v>
      </c>
      <c r="B72" s="9" t="s">
        <v>318</v>
      </c>
      <c r="C72" s="10">
        <v>600</v>
      </c>
    </row>
    <row r="73" spans="1:3" s="8" customFormat="1" ht="21" customHeight="1" x14ac:dyDescent="0.2">
      <c r="A73" s="9" t="s">
        <v>324</v>
      </c>
      <c r="B73" s="9" t="s">
        <v>333</v>
      </c>
      <c r="C73" s="26">
        <v>7458</v>
      </c>
    </row>
    <row r="74" spans="1:3" s="8" customFormat="1" ht="21" customHeight="1" x14ac:dyDescent="0.2">
      <c r="A74" s="9" t="s">
        <v>324</v>
      </c>
      <c r="B74" s="9" t="s">
        <v>334</v>
      </c>
      <c r="C74" s="26">
        <v>1752</v>
      </c>
    </row>
    <row r="75" spans="1:3" s="8" customFormat="1" ht="21" customHeight="1" x14ac:dyDescent="0.2">
      <c r="A75" s="9" t="s">
        <v>324</v>
      </c>
      <c r="B75" s="9" t="s">
        <v>335</v>
      </c>
      <c r="C75" s="26">
        <v>1800</v>
      </c>
    </row>
    <row r="76" spans="1:3" s="8" customFormat="1" ht="21" customHeight="1" x14ac:dyDescent="0.2">
      <c r="A76" s="9" t="s">
        <v>324</v>
      </c>
      <c r="B76" s="9" t="s">
        <v>336</v>
      </c>
      <c r="C76" s="26">
        <v>2488</v>
      </c>
    </row>
    <row r="77" spans="1:3" s="8" customFormat="1" ht="21" customHeight="1" x14ac:dyDescent="0.2">
      <c r="A77" s="9" t="s">
        <v>324</v>
      </c>
      <c r="B77" s="9" t="s">
        <v>337</v>
      </c>
      <c r="C77" s="10">
        <v>79</v>
      </c>
    </row>
    <row r="78" spans="1:3" s="8" customFormat="1" ht="21" customHeight="1" x14ac:dyDescent="0.2">
      <c r="A78" s="9" t="s">
        <v>324</v>
      </c>
      <c r="B78" s="9" t="s">
        <v>369</v>
      </c>
      <c r="C78" s="26">
        <v>11081</v>
      </c>
    </row>
    <row r="79" spans="1:3" s="8" customFormat="1" ht="21" customHeight="1" x14ac:dyDescent="0.2">
      <c r="A79" s="9" t="s">
        <v>324</v>
      </c>
      <c r="B79" s="9" t="s">
        <v>370</v>
      </c>
      <c r="C79" s="26">
        <v>2737</v>
      </c>
    </row>
    <row r="80" spans="1:3" s="8" customFormat="1" ht="21" customHeight="1" x14ac:dyDescent="0.2">
      <c r="A80" s="9" t="s">
        <v>324</v>
      </c>
      <c r="B80" s="9" t="s">
        <v>355</v>
      </c>
      <c r="C80" s="26">
        <v>3224</v>
      </c>
    </row>
    <row r="81" spans="1:3" s="8" customFormat="1" ht="21" customHeight="1" x14ac:dyDescent="0.2">
      <c r="A81" s="9" t="s">
        <v>324</v>
      </c>
      <c r="B81" s="9" t="s">
        <v>371</v>
      </c>
      <c r="C81" s="26">
        <v>1010</v>
      </c>
    </row>
    <row r="82" spans="1:3" s="8" customFormat="1" ht="21" customHeight="1" x14ac:dyDescent="0.2">
      <c r="A82" s="9" t="s">
        <v>324</v>
      </c>
      <c r="B82" s="9" t="s">
        <v>372</v>
      </c>
      <c r="C82" s="26">
        <v>5009</v>
      </c>
    </row>
    <row r="83" spans="1:3" s="8" customFormat="1" ht="21" customHeight="1" x14ac:dyDescent="0.2">
      <c r="A83" s="9" t="s">
        <v>324</v>
      </c>
      <c r="B83" s="9" t="s">
        <v>373</v>
      </c>
      <c r="C83" s="26">
        <v>1040</v>
      </c>
    </row>
    <row r="84" spans="1:3" s="8" customFormat="1" ht="21" customHeight="1" x14ac:dyDescent="0.2">
      <c r="A84" s="9" t="s">
        <v>324</v>
      </c>
      <c r="B84" s="9" t="s">
        <v>374</v>
      </c>
      <c r="C84" s="26">
        <v>1620</v>
      </c>
    </row>
    <row r="85" spans="1:3" s="8" customFormat="1" ht="21" customHeight="1" x14ac:dyDescent="0.2">
      <c r="A85" s="9" t="s">
        <v>324</v>
      </c>
      <c r="B85" s="9" t="s">
        <v>375</v>
      </c>
      <c r="C85" s="26">
        <v>2470</v>
      </c>
    </row>
    <row r="86" spans="1:3" s="8" customFormat="1" ht="21" customHeight="1" x14ac:dyDescent="0.2">
      <c r="A86" s="9" t="s">
        <v>324</v>
      </c>
      <c r="B86" s="9" t="s">
        <v>320</v>
      </c>
      <c r="C86" s="10">
        <v>319</v>
      </c>
    </row>
    <row r="87" spans="1:3" s="8" customFormat="1" ht="21" customHeight="1" x14ac:dyDescent="0.2">
      <c r="A87" s="9" t="s">
        <v>324</v>
      </c>
      <c r="B87" s="9" t="s">
        <v>338</v>
      </c>
      <c r="C87" s="10">
        <v>128</v>
      </c>
    </row>
    <row r="88" spans="1:3" x14ac:dyDescent="0.2">
      <c r="A88"/>
      <c r="B88"/>
      <c r="C88"/>
    </row>
    <row r="89" spans="1:3" x14ac:dyDescent="0.2">
      <c r="A89"/>
      <c r="B89"/>
      <c r="C89"/>
    </row>
    <row r="90" spans="1:3" x14ac:dyDescent="0.2">
      <c r="A90"/>
      <c r="B90"/>
      <c r="C90"/>
    </row>
    <row r="91" spans="1:3" x14ac:dyDescent="0.2">
      <c r="A91"/>
      <c r="B91"/>
      <c r="C91"/>
    </row>
    <row r="92" spans="1:3" x14ac:dyDescent="0.2">
      <c r="A92"/>
      <c r="B92"/>
      <c r="C92"/>
    </row>
    <row r="93" spans="1:3" x14ac:dyDescent="0.2">
      <c r="A93"/>
      <c r="B93"/>
      <c r="C93"/>
    </row>
    <row r="94" spans="1:3" x14ac:dyDescent="0.2">
      <c r="A94"/>
      <c r="B94"/>
      <c r="C94"/>
    </row>
    <row r="95" spans="1:3" x14ac:dyDescent="0.2">
      <c r="A95"/>
      <c r="B95"/>
      <c r="C95"/>
    </row>
    <row r="96" spans="1:3" x14ac:dyDescent="0.2">
      <c r="A96"/>
      <c r="B96"/>
      <c r="C96"/>
    </row>
    <row r="97" spans="1:3" x14ac:dyDescent="0.2">
      <c r="A97"/>
      <c r="B97"/>
      <c r="C97"/>
    </row>
    <row r="98" spans="1:3" x14ac:dyDescent="0.2">
      <c r="A98"/>
      <c r="B98"/>
      <c r="C98"/>
    </row>
    <row r="99" spans="1:3" x14ac:dyDescent="0.2">
      <c r="A99"/>
      <c r="B99"/>
      <c r="C99"/>
    </row>
    <row r="100" spans="1:3" x14ac:dyDescent="0.2">
      <c r="A100"/>
      <c r="B100"/>
      <c r="C100"/>
    </row>
    <row r="101" spans="1:3" x14ac:dyDescent="0.2">
      <c r="A101"/>
      <c r="B101"/>
      <c r="C101"/>
    </row>
    <row r="102" spans="1:3" x14ac:dyDescent="0.2">
      <c r="A102"/>
      <c r="B102"/>
      <c r="C10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of 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anhao Yang</cp:lastModifiedBy>
  <dcterms:created xsi:type="dcterms:W3CDTF">2020-09-16T00:11:28Z</dcterms:created>
  <dcterms:modified xsi:type="dcterms:W3CDTF">2020-11-13T04:11:35Z</dcterms:modified>
</cp:coreProperties>
</file>